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ush-my.sharepoint.com/personal/xian_m_chen_rush_edu/Documents/Documents/2024-Working manuscripts/Zinat -25b-Front Immunol-AAAAA/Submission-3-6-2024/"/>
    </mc:Choice>
  </mc:AlternateContent>
  <xr:revisionPtr revIDLastSave="0" documentId="8_{7B3FD6FA-6204-4331-86BE-98EDCB97A742}" xr6:coauthVersionLast="43" xr6:coauthVersionMax="43" xr10:uidLastSave="{00000000-0000-0000-0000-000000000000}"/>
  <bookViews>
    <workbookView xWindow="3810" yWindow="675" windowWidth="23430" windowHeight="14520" xr2:uid="{A1047A97-0433-464C-9C7E-90F096DB139D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66" uniqueCount="1566">
  <si>
    <t>List of genes whose expression levels are altered (p&lt;0.05) in IEC cells treated with siR_Ctrl or siR_Nostrill with IFN γ treatment</t>
  </si>
  <si>
    <t>Average FPKM</t>
  </si>
  <si>
    <t>Gene ID</t>
  </si>
  <si>
    <t>Gene Symbol</t>
  </si>
  <si>
    <t>siR_Ctrl+γ</t>
  </si>
  <si>
    <t>siR_Nostrill+γ</t>
  </si>
  <si>
    <t>pval</t>
  </si>
  <si>
    <t>log2FC</t>
  </si>
  <si>
    <t>Abca2</t>
  </si>
  <si>
    <t>Acadm</t>
  </si>
  <si>
    <t>Slc33a1</t>
  </si>
  <si>
    <t>Acp2</t>
  </si>
  <si>
    <t>Adam15</t>
  </si>
  <si>
    <t>Adam19</t>
  </si>
  <si>
    <t>Plin2</t>
  </si>
  <si>
    <t>Adh5</t>
  </si>
  <si>
    <t>Adprh</t>
  </si>
  <si>
    <t>Agtrap</t>
  </si>
  <si>
    <t>Aip</t>
  </si>
  <si>
    <t>Ak4</t>
  </si>
  <si>
    <t>Aldh3a1</t>
  </si>
  <si>
    <t>Anp32a</t>
  </si>
  <si>
    <t>Anxa11</t>
  </si>
  <si>
    <t>Anxa3</t>
  </si>
  <si>
    <t>Anxa6</t>
  </si>
  <si>
    <t>Prdx3</t>
  </si>
  <si>
    <t>Ap1b1</t>
  </si>
  <si>
    <t>Fabp4</t>
  </si>
  <si>
    <t>Ap2a2</t>
  </si>
  <si>
    <t>Apbb1</t>
  </si>
  <si>
    <t>Apbb2</t>
  </si>
  <si>
    <t>Birc3</t>
  </si>
  <si>
    <t>Aplp2</t>
  </si>
  <si>
    <t>Arf1</t>
  </si>
  <si>
    <t>Arf2</t>
  </si>
  <si>
    <t>Arf4</t>
  </si>
  <si>
    <t>Rhob</t>
  </si>
  <si>
    <t>Arpc1b</t>
  </si>
  <si>
    <t>Arvcf</t>
  </si>
  <si>
    <t>Arsa</t>
  </si>
  <si>
    <t>Atp1a1</t>
  </si>
  <si>
    <t>Atp6v1b2</t>
  </si>
  <si>
    <t>Atp6v1e1</t>
  </si>
  <si>
    <t>Atp6v0c</t>
  </si>
  <si>
    <t>Hnrnpd</t>
  </si>
  <si>
    <t>Auh</t>
  </si>
  <si>
    <t>Cep131</t>
  </si>
  <si>
    <t>B2m</t>
  </si>
  <si>
    <t>Bag1</t>
  </si>
  <si>
    <t>Bak1</t>
  </si>
  <si>
    <t>Bcat1</t>
  </si>
  <si>
    <t>Bckdk</t>
  </si>
  <si>
    <t>Bcl2l2</t>
  </si>
  <si>
    <t>Bcl3</t>
  </si>
  <si>
    <t>Glb1</t>
  </si>
  <si>
    <t>Bgn</t>
  </si>
  <si>
    <t>Bpgm</t>
  </si>
  <si>
    <t>C3</t>
  </si>
  <si>
    <t>Cacna2d1</t>
  </si>
  <si>
    <t>Cacnb3</t>
  </si>
  <si>
    <t>Anxa2</t>
  </si>
  <si>
    <t>Cav1</t>
  </si>
  <si>
    <t>Cav2</t>
  </si>
  <si>
    <t>Cbr1</t>
  </si>
  <si>
    <t>Cbx1</t>
  </si>
  <si>
    <t>Cck</t>
  </si>
  <si>
    <t>Ccng1</t>
  </si>
  <si>
    <t>Ccnk</t>
  </si>
  <si>
    <t>Ccs</t>
  </si>
  <si>
    <t>Cd34</t>
  </si>
  <si>
    <t>Scarb2</t>
  </si>
  <si>
    <t>Entpd5</t>
  </si>
  <si>
    <t>Cd44</t>
  </si>
  <si>
    <t>Cdk11b</t>
  </si>
  <si>
    <t>Cdk2</t>
  </si>
  <si>
    <t>Cdkn2c</t>
  </si>
  <si>
    <t>Cebpb</t>
  </si>
  <si>
    <t>Cebpd</t>
  </si>
  <si>
    <t>Cenpa</t>
  </si>
  <si>
    <t>Ces1g</t>
  </si>
  <si>
    <t>Chkb</t>
  </si>
  <si>
    <t>Socs3</t>
  </si>
  <si>
    <t>Tpp1</t>
  </si>
  <si>
    <t>Clta</t>
  </si>
  <si>
    <t>Cmas</t>
  </si>
  <si>
    <t>Coil</t>
  </si>
  <si>
    <t>Col17a1</t>
  </si>
  <si>
    <t>Col2a1</t>
  </si>
  <si>
    <t>Col7a1</t>
  </si>
  <si>
    <t>Cops2</t>
  </si>
  <si>
    <t>Cox6c</t>
  </si>
  <si>
    <t>Cplx2</t>
  </si>
  <si>
    <t>Cradd</t>
  </si>
  <si>
    <t>Crat</t>
  </si>
  <si>
    <t>Cs</t>
  </si>
  <si>
    <t>Csnk2a1</t>
  </si>
  <si>
    <t>Vcan</t>
  </si>
  <si>
    <t>Ctla2b</t>
  </si>
  <si>
    <t>Ctsl</t>
  </si>
  <si>
    <t>Cttn</t>
  </si>
  <si>
    <t>Dad1</t>
  </si>
  <si>
    <t>Dapk3</t>
  </si>
  <si>
    <t>Dbnl</t>
  </si>
  <si>
    <t>Dctn1</t>
  </si>
  <si>
    <t>Gadd45a</t>
  </si>
  <si>
    <t>Ddit3</t>
  </si>
  <si>
    <t>Degs1</t>
  </si>
  <si>
    <t>Dffa</t>
  </si>
  <si>
    <t>Dgcr2</t>
  </si>
  <si>
    <t>Dhcr7</t>
  </si>
  <si>
    <t>Diaph1</t>
  </si>
  <si>
    <t>Dpagt1</t>
  </si>
  <si>
    <t>Dvl1</t>
  </si>
  <si>
    <t>E2f3</t>
  </si>
  <si>
    <t>E4f1</t>
  </si>
  <si>
    <t>Lefty1</t>
  </si>
  <si>
    <t>Efna3</t>
  </si>
  <si>
    <t>Efna5</t>
  </si>
  <si>
    <t>Egr1</t>
  </si>
  <si>
    <t>Egr2</t>
  </si>
  <si>
    <t>Egr3</t>
  </si>
  <si>
    <t>Ehd1</t>
  </si>
  <si>
    <t>Ei24</t>
  </si>
  <si>
    <t>Eif2s1</t>
  </si>
  <si>
    <t>Eif3a</t>
  </si>
  <si>
    <t>Ddx19a</t>
  </si>
  <si>
    <t>Eif4a1</t>
  </si>
  <si>
    <t>Eif4a2</t>
  </si>
  <si>
    <t>Elk1</t>
  </si>
  <si>
    <t>Aimp1</t>
  </si>
  <si>
    <t>Emd</t>
  </si>
  <si>
    <t>Emp3</t>
  </si>
  <si>
    <t>Endog</t>
  </si>
  <si>
    <t>Eno1</t>
  </si>
  <si>
    <t>Eno3</t>
  </si>
  <si>
    <t>Nr2f1</t>
  </si>
  <si>
    <t>Ereg</t>
  </si>
  <si>
    <t>F2r</t>
  </si>
  <si>
    <t>Fadd</t>
  </si>
  <si>
    <t>Fau</t>
  </si>
  <si>
    <t>Fech</t>
  </si>
  <si>
    <t>Fgf10</t>
  </si>
  <si>
    <t>Fgf2</t>
  </si>
  <si>
    <t>Fgf7</t>
  </si>
  <si>
    <t>Fhl2</t>
  </si>
  <si>
    <t>Fhl3</t>
  </si>
  <si>
    <t>Ppm1g</t>
  </si>
  <si>
    <t>Ccn2</t>
  </si>
  <si>
    <t>Fkbp2</t>
  </si>
  <si>
    <t>Fkbp4</t>
  </si>
  <si>
    <t>Fkbp5</t>
  </si>
  <si>
    <t>Foxf2</t>
  </si>
  <si>
    <t>Flot1</t>
  </si>
  <si>
    <t>Flot2</t>
  </si>
  <si>
    <t>Fosl1</t>
  </si>
  <si>
    <t>Ncs1</t>
  </si>
  <si>
    <t>Fxr1</t>
  </si>
  <si>
    <t>Xrcc6</t>
  </si>
  <si>
    <t>Ganab</t>
  </si>
  <si>
    <t>Galc</t>
  </si>
  <si>
    <t>Gch1</t>
  </si>
  <si>
    <t>Gcnt2</t>
  </si>
  <si>
    <t>Gfra2</t>
  </si>
  <si>
    <t>B4galt1</t>
  </si>
  <si>
    <t>Gja1</t>
  </si>
  <si>
    <t>Ostm1</t>
  </si>
  <si>
    <t>Slc6a9</t>
  </si>
  <si>
    <t>Gnai2</t>
  </si>
  <si>
    <t>Gnas</t>
  </si>
  <si>
    <t>Gng7</t>
  </si>
  <si>
    <t>S1pr2</t>
  </si>
  <si>
    <t>Pigq</t>
  </si>
  <si>
    <t>Gsr</t>
  </si>
  <si>
    <t>Lpcat3</t>
  </si>
  <si>
    <t>Gsta4</t>
  </si>
  <si>
    <t>H3f3b</t>
  </si>
  <si>
    <t>Hars</t>
  </si>
  <si>
    <t>Ptpn6</t>
  </si>
  <si>
    <t>Hdgfl2</t>
  </si>
  <si>
    <t>Hebp1</t>
  </si>
  <si>
    <t>Hk1</t>
  </si>
  <si>
    <t>Hmbs</t>
  </si>
  <si>
    <t>Hmgb3</t>
  </si>
  <si>
    <t>Hmga1</t>
  </si>
  <si>
    <t>Hmga2</t>
  </si>
  <si>
    <t>Hnrnpa1</t>
  </si>
  <si>
    <t>Hnrnpab</t>
  </si>
  <si>
    <t>Hoxa5</t>
  </si>
  <si>
    <t>Hoxb8</t>
  </si>
  <si>
    <t>Hoxc4</t>
  </si>
  <si>
    <t>Hoxc6</t>
  </si>
  <si>
    <t>Hoxc8</t>
  </si>
  <si>
    <t>Hoxd8</t>
  </si>
  <si>
    <t>Hoxd9</t>
  </si>
  <si>
    <t>Hras</t>
  </si>
  <si>
    <t>Hsd17b4</t>
  </si>
  <si>
    <t>Hsf1</t>
  </si>
  <si>
    <t>Dnaja1</t>
  </si>
  <si>
    <t>Hspa1b</t>
  </si>
  <si>
    <t>Hspa2</t>
  </si>
  <si>
    <t>Hsp90ab1</t>
  </si>
  <si>
    <t>Hsp90aa1</t>
  </si>
  <si>
    <t>Hspe1</t>
  </si>
  <si>
    <t>Hyal2</t>
  </si>
  <si>
    <t>Id1</t>
  </si>
  <si>
    <t>Irgm1</t>
  </si>
  <si>
    <t>Cxcl10</t>
  </si>
  <si>
    <t>Ifi203</t>
  </si>
  <si>
    <t>Ifit1</t>
  </si>
  <si>
    <t>Ifngr2</t>
  </si>
  <si>
    <t>Ccn1</t>
  </si>
  <si>
    <t>Igfbp6</t>
  </si>
  <si>
    <t>Ikbkb</t>
  </si>
  <si>
    <t>Il13ra1</t>
  </si>
  <si>
    <t>Il5</t>
  </si>
  <si>
    <t>Il7</t>
  </si>
  <si>
    <t>Incenp</t>
  </si>
  <si>
    <t>Cep250</t>
  </si>
  <si>
    <t>Itgb5</t>
  </si>
  <si>
    <t>Stt3a</t>
  </si>
  <si>
    <t>Jag2</t>
  </si>
  <si>
    <t>Jun</t>
  </si>
  <si>
    <t>Jund</t>
  </si>
  <si>
    <t>Kcnab2</t>
  </si>
  <si>
    <t>Kcnab3</t>
  </si>
  <si>
    <t>Kcnk2</t>
  </si>
  <si>
    <t>Kif1c</t>
  </si>
  <si>
    <t>Kif5b</t>
  </si>
  <si>
    <t>Kif7</t>
  </si>
  <si>
    <t>Kifc5b</t>
  </si>
  <si>
    <t>Kifc3</t>
  </si>
  <si>
    <t>Kin</t>
  </si>
  <si>
    <t>Uhmk1</t>
  </si>
  <si>
    <t>Klc1</t>
  </si>
  <si>
    <t>Kpna6</t>
  </si>
  <si>
    <t>Lama3</t>
  </si>
  <si>
    <t>Lamb2</t>
  </si>
  <si>
    <t>Lamb3</t>
  </si>
  <si>
    <t>Lamc2</t>
  </si>
  <si>
    <t>Lamp2</t>
  </si>
  <si>
    <t>Anpep</t>
  </si>
  <si>
    <t>Ldb1</t>
  </si>
  <si>
    <t>Ldha</t>
  </si>
  <si>
    <t>Lipa</t>
  </si>
  <si>
    <t>Lmna</t>
  </si>
  <si>
    <t>Lmnb1</t>
  </si>
  <si>
    <t>Psmb8</t>
  </si>
  <si>
    <t>Ly6e</t>
  </si>
  <si>
    <t>Lyar</t>
  </si>
  <si>
    <t>Tm4sf1</t>
  </si>
  <si>
    <t>M6pr</t>
  </si>
  <si>
    <t>Marcks</t>
  </si>
  <si>
    <t>Mad1l1</t>
  </si>
  <si>
    <t>Mxd3</t>
  </si>
  <si>
    <t>Maff</t>
  </si>
  <si>
    <t>Man2a1</t>
  </si>
  <si>
    <t>Nprl3</t>
  </si>
  <si>
    <t>Max</t>
  </si>
  <si>
    <t>Mcl1</t>
  </si>
  <si>
    <t>Mcm2</t>
  </si>
  <si>
    <t>Meis1</t>
  </si>
  <si>
    <t>Mid1</t>
  </si>
  <si>
    <t>Cxcl9</t>
  </si>
  <si>
    <t>Minpp1</t>
  </si>
  <si>
    <t>Pias2</t>
  </si>
  <si>
    <t>Mki67</t>
  </si>
  <si>
    <t>Marcksl1</t>
  </si>
  <si>
    <t>Mmp14</t>
  </si>
  <si>
    <t>Mns1</t>
  </si>
  <si>
    <t>Msh2</t>
  </si>
  <si>
    <t>Sik1</t>
  </si>
  <si>
    <t>Mt3</t>
  </si>
  <si>
    <t>Laptm4a</t>
  </si>
  <si>
    <t>Gadd45b</t>
  </si>
  <si>
    <t>Myh9</t>
  </si>
  <si>
    <t>Nap1l4</t>
  </si>
  <si>
    <t>Nck1</t>
  </si>
  <si>
    <t>Ncl</t>
  </si>
  <si>
    <t>Ndufa2</t>
  </si>
  <si>
    <t>Nes</t>
  </si>
  <si>
    <t>Nfatc2ip</t>
  </si>
  <si>
    <t>Nfe2l1</t>
  </si>
  <si>
    <t>Nfkbil1</t>
  </si>
  <si>
    <t>Nfyb</t>
  </si>
  <si>
    <t>Nlk</t>
  </si>
  <si>
    <t>Rrp1</t>
  </si>
  <si>
    <t>Nrf1</t>
  </si>
  <si>
    <t>Nsg1</t>
  </si>
  <si>
    <t>Nudc</t>
  </si>
  <si>
    <t>Nr4a2</t>
  </si>
  <si>
    <t>Fxyd5</t>
  </si>
  <si>
    <t>Sigmar1</t>
  </si>
  <si>
    <t>P2rx7</t>
  </si>
  <si>
    <t>P4ha2</t>
  </si>
  <si>
    <t>Pafah1b2</t>
  </si>
  <si>
    <t>Pafah1b3</t>
  </si>
  <si>
    <t>Pak1</t>
  </si>
  <si>
    <t>Pcbp2</t>
  </si>
  <si>
    <t>Pcmt1</t>
  </si>
  <si>
    <t>Cdk16</t>
  </si>
  <si>
    <t>Cdk18</t>
  </si>
  <si>
    <t>Pde4a</t>
  </si>
  <si>
    <t>Pde6d</t>
  </si>
  <si>
    <t>Pdgfa</t>
  </si>
  <si>
    <t>Enpp2</t>
  </si>
  <si>
    <t>Rhox5</t>
  </si>
  <si>
    <t>Pfdn2</t>
  </si>
  <si>
    <t>Pfkl</t>
  </si>
  <si>
    <t>Pfkm</t>
  </si>
  <si>
    <t>Pgk1</t>
  </si>
  <si>
    <t>Phtf1</t>
  </si>
  <si>
    <t>Pik3r2</t>
  </si>
  <si>
    <t>Pip4k2a</t>
  </si>
  <si>
    <t>Pip5k1a</t>
  </si>
  <si>
    <t>Pja1</t>
  </si>
  <si>
    <t>Pkm</t>
  </si>
  <si>
    <t>Pkia</t>
  </si>
  <si>
    <t>Lypla1</t>
  </si>
  <si>
    <t>Pa2g4</t>
  </si>
  <si>
    <t>Plp2</t>
  </si>
  <si>
    <t>Pltp</t>
  </si>
  <si>
    <t>Pmp22</t>
  </si>
  <si>
    <t>Pnn</t>
  </si>
  <si>
    <t>Por</t>
  </si>
  <si>
    <t>Lgals3bp</t>
  </si>
  <si>
    <t>Ppp3r1</t>
  </si>
  <si>
    <t>Mob4</t>
  </si>
  <si>
    <t>Prkg2</t>
  </si>
  <si>
    <t>Eif2ak2</t>
  </si>
  <si>
    <t>Prx</t>
  </si>
  <si>
    <t>Psmb4</t>
  </si>
  <si>
    <t>Psmc3</t>
  </si>
  <si>
    <t>Ptpn22</t>
  </si>
  <si>
    <t>Purb</t>
  </si>
  <si>
    <t>Pex5</t>
  </si>
  <si>
    <t>Rab24</t>
  </si>
  <si>
    <t>Rad1</t>
  </si>
  <si>
    <t>Rad17</t>
  </si>
  <si>
    <t>Rad9a</t>
  </si>
  <si>
    <t>Rab34</t>
  </si>
  <si>
    <t>Raly</t>
  </si>
  <si>
    <t>Rasa3</t>
  </si>
  <si>
    <t>Renbp</t>
  </si>
  <si>
    <t>Dpf2</t>
  </si>
  <si>
    <t>Ralgds</t>
  </si>
  <si>
    <t>Ring1</t>
  </si>
  <si>
    <t>Rnf7</t>
  </si>
  <si>
    <t>Rpl22</t>
  </si>
  <si>
    <t>Polr2a</t>
  </si>
  <si>
    <t>Sub1</t>
  </si>
  <si>
    <t>Rps12</t>
  </si>
  <si>
    <t>Rps6ka1</t>
  </si>
  <si>
    <t>Trim30a</t>
  </si>
  <si>
    <t>Rrm2</t>
  </si>
  <si>
    <t>Rsu1</t>
  </si>
  <si>
    <t>Rtn3</t>
  </si>
  <si>
    <t>Ruvbl2</t>
  </si>
  <si>
    <t>S100a3</t>
  </si>
  <si>
    <t>Sars</t>
  </si>
  <si>
    <t>Sart1</t>
  </si>
  <si>
    <t>Scp2</t>
  </si>
  <si>
    <t>Scx</t>
  </si>
  <si>
    <t>Ccl5</t>
  </si>
  <si>
    <t>Ccl7</t>
  </si>
  <si>
    <t>Cxcl12</t>
  </si>
  <si>
    <t>Nptn</t>
  </si>
  <si>
    <t>Frrs1</t>
  </si>
  <si>
    <t>Sema3a</t>
  </si>
  <si>
    <t>Sema6b</t>
  </si>
  <si>
    <t>Sema7a</t>
  </si>
  <si>
    <t>Sgk1</t>
  </si>
  <si>
    <t>Sgpl1</t>
  </si>
  <si>
    <t>Sh3bp1</t>
  </si>
  <si>
    <t>Sh3gl1</t>
  </si>
  <si>
    <t>Sh3gl3</t>
  </si>
  <si>
    <t>Ostf1</t>
  </si>
  <si>
    <t>Sem1</t>
  </si>
  <si>
    <t>St3gal2</t>
  </si>
  <si>
    <t>St6galnac4</t>
  </si>
  <si>
    <t>Clpb</t>
  </si>
  <si>
    <t>Slc12a4</t>
  </si>
  <si>
    <t>Slc19a1</t>
  </si>
  <si>
    <t>Smarca4</t>
  </si>
  <si>
    <t>Snapin</t>
  </si>
  <si>
    <t>Snrnp70</t>
  </si>
  <si>
    <t>Snta1</t>
  </si>
  <si>
    <t>Sod2</t>
  </si>
  <si>
    <t>Sox12</t>
  </si>
  <si>
    <t>Sphk1</t>
  </si>
  <si>
    <t>Serpinb9b</t>
  </si>
  <si>
    <t>Serpina3g</t>
  </si>
  <si>
    <t>Serpinb9</t>
  </si>
  <si>
    <t>Spn</t>
  </si>
  <si>
    <t>Spop</t>
  </si>
  <si>
    <t>Sprr1a</t>
  </si>
  <si>
    <t>Srp14</t>
  </si>
  <si>
    <t>Stat1</t>
  </si>
  <si>
    <t>Stk11</t>
  </si>
  <si>
    <t>Supt5</t>
  </si>
  <si>
    <t>Syngr2</t>
  </si>
  <si>
    <t>Tacc3</t>
  </si>
  <si>
    <t>Taldo1</t>
  </si>
  <si>
    <t>Tap2</t>
  </si>
  <si>
    <t>Tbca</t>
  </si>
  <si>
    <t>Tbp</t>
  </si>
  <si>
    <t>Tcea1</t>
  </si>
  <si>
    <t>Tdg</t>
  </si>
  <si>
    <t>Alyref</t>
  </si>
  <si>
    <t>Tef</t>
  </si>
  <si>
    <t>Tesk1</t>
  </si>
  <si>
    <t>Tex261</t>
  </si>
  <si>
    <t>Utp4</t>
  </si>
  <si>
    <t>Tgfb1</t>
  </si>
  <si>
    <t>Tgfb3</t>
  </si>
  <si>
    <t>Tgif1</t>
  </si>
  <si>
    <t>Klf10</t>
  </si>
  <si>
    <t>Timp3</t>
  </si>
  <si>
    <t>Atp6v0a2</t>
  </si>
  <si>
    <t>Cd40</t>
  </si>
  <si>
    <t>Tnfsf9</t>
  </si>
  <si>
    <t>Tnnt2</t>
  </si>
  <si>
    <t>Tnnt3</t>
  </si>
  <si>
    <t>Tnr</t>
  </si>
  <si>
    <t>Tmem165</t>
  </si>
  <si>
    <t>Tpi1</t>
  </si>
  <si>
    <t>Tpm2</t>
  </si>
  <si>
    <t>Hsp90b1</t>
  </si>
  <si>
    <t>Traf2</t>
  </si>
  <si>
    <t>Trp53</t>
  </si>
  <si>
    <t>Trpc1</t>
  </si>
  <si>
    <t>Tgoln1</t>
  </si>
  <si>
    <t>Tubb2a</t>
  </si>
  <si>
    <t>Tuft1</t>
  </si>
  <si>
    <t>Zrsr2</t>
  </si>
  <si>
    <t>U2af2</t>
  </si>
  <si>
    <t>Usp5</t>
  </si>
  <si>
    <t>Usp4</t>
  </si>
  <si>
    <t>Usf1</t>
  </si>
  <si>
    <t>Vamp2</t>
  </si>
  <si>
    <t>Vars</t>
  </si>
  <si>
    <t>Vcam1</t>
  </si>
  <si>
    <t>Vezf1</t>
  </si>
  <si>
    <t>Ezr</t>
  </si>
  <si>
    <t>Vim</t>
  </si>
  <si>
    <t>Wars</t>
  </si>
  <si>
    <t>Wbp2</t>
  </si>
  <si>
    <t>Eif4h</t>
  </si>
  <si>
    <t>Wdr1</t>
  </si>
  <si>
    <t>Ccn4</t>
  </si>
  <si>
    <t>Wnt4</t>
  </si>
  <si>
    <t>Ercc5</t>
  </si>
  <si>
    <t>Yes1</t>
  </si>
  <si>
    <t>Ywhag</t>
  </si>
  <si>
    <t>Pcgf2</t>
  </si>
  <si>
    <t>Zfp207</t>
  </si>
  <si>
    <t>Zfp36</t>
  </si>
  <si>
    <t>Zfp46</t>
  </si>
  <si>
    <t>Zfp51</t>
  </si>
  <si>
    <t>Zfp60</t>
  </si>
  <si>
    <t>Arih1</t>
  </si>
  <si>
    <t>Arih2</t>
  </si>
  <si>
    <t>Bace1</t>
  </si>
  <si>
    <t>Capn10</t>
  </si>
  <si>
    <t>Cfdp1</t>
  </si>
  <si>
    <t>Faim</t>
  </si>
  <si>
    <t>Gadd45g</t>
  </si>
  <si>
    <t>Rhof</t>
  </si>
  <si>
    <t>Impdh1</t>
  </si>
  <si>
    <t>Oasl2</t>
  </si>
  <si>
    <t>Papss1</t>
  </si>
  <si>
    <t>Dazap2</t>
  </si>
  <si>
    <t>Ik</t>
  </si>
  <si>
    <t>Rnf13</t>
  </si>
  <si>
    <t>Scamp2</t>
  </si>
  <si>
    <t>Scamp3</t>
  </si>
  <si>
    <t>Sgcb</t>
  </si>
  <si>
    <t>Sh3bp5</t>
  </si>
  <si>
    <t>Smc1a</t>
  </si>
  <si>
    <t>Tlk2</t>
  </si>
  <si>
    <t>Adgre5</t>
  </si>
  <si>
    <t>Esrra</t>
  </si>
  <si>
    <t>Gnpda1</t>
  </si>
  <si>
    <t>Map3k5</t>
  </si>
  <si>
    <t>Mapk9</t>
  </si>
  <si>
    <t>Psg16</t>
  </si>
  <si>
    <t>Psma7</t>
  </si>
  <si>
    <t>Zfp260</t>
  </si>
  <si>
    <t>Cops7b</t>
  </si>
  <si>
    <t>Eif2s3x</t>
  </si>
  <si>
    <t>Mprip</t>
  </si>
  <si>
    <t>Slc9a3r1</t>
  </si>
  <si>
    <t>Rpl8</t>
  </si>
  <si>
    <t>Rps3</t>
  </si>
  <si>
    <t>Rpl7a</t>
  </si>
  <si>
    <t>Chaf1a</t>
  </si>
  <si>
    <t>Nufip1</t>
  </si>
  <si>
    <t>Phlda3</t>
  </si>
  <si>
    <t>Srr</t>
  </si>
  <si>
    <t>Rpl3</t>
  </si>
  <si>
    <t>Pdhx</t>
  </si>
  <si>
    <t>Shroom3</t>
  </si>
  <si>
    <t>Nelfe</t>
  </si>
  <si>
    <t>Snf8</t>
  </si>
  <si>
    <t>Zdhhc8</t>
  </si>
  <si>
    <t>Eif3b</t>
  </si>
  <si>
    <t>Desi1</t>
  </si>
  <si>
    <t>D10Wsu102e</t>
  </si>
  <si>
    <t>Nsun2</t>
  </si>
  <si>
    <t>Cep63</t>
  </si>
  <si>
    <t>Serp1</t>
  </si>
  <si>
    <t>Gatd3a</t>
  </si>
  <si>
    <t>Ndrg2</t>
  </si>
  <si>
    <t>Bcar3</t>
  </si>
  <si>
    <t>Hip1r</t>
  </si>
  <si>
    <t>Igfbp7</t>
  </si>
  <si>
    <t>Smtn</t>
  </si>
  <si>
    <t>Vps26a</t>
  </si>
  <si>
    <t>Zfp330</t>
  </si>
  <si>
    <t>Schip1</t>
  </si>
  <si>
    <t>Hacd1</t>
  </si>
  <si>
    <t>H1f2</t>
  </si>
  <si>
    <t>Sirt6</t>
  </si>
  <si>
    <t>Sap30l</t>
  </si>
  <si>
    <t>Pnpla6</t>
  </si>
  <si>
    <t>Lsm4</t>
  </si>
  <si>
    <t>Plpp2</t>
  </si>
  <si>
    <t>Keap1</t>
  </si>
  <si>
    <t>Hmgn5</t>
  </si>
  <si>
    <t>Exosc9</t>
  </si>
  <si>
    <t>Myadm</t>
  </si>
  <si>
    <t>Tnk2</t>
  </si>
  <si>
    <t>Ppp2r1a</t>
  </si>
  <si>
    <t>Ddah2</t>
  </si>
  <si>
    <t>Ctps</t>
  </si>
  <si>
    <t>Hnrnpu</t>
  </si>
  <si>
    <t>Ccnc</t>
  </si>
  <si>
    <t>R3hcc1l</t>
  </si>
  <si>
    <t>Nus1</t>
  </si>
  <si>
    <t>Angel2</t>
  </si>
  <si>
    <t>Carhsp1</t>
  </si>
  <si>
    <t>Zfp622</t>
  </si>
  <si>
    <t>Mettl17</t>
  </si>
  <si>
    <t>Acaa2</t>
  </si>
  <si>
    <t>Ncald</t>
  </si>
  <si>
    <t>Ncaph2</t>
  </si>
  <si>
    <t>Rufy3</t>
  </si>
  <si>
    <t>Rnasek</t>
  </si>
  <si>
    <t>Plrg1</t>
  </si>
  <si>
    <t>Nucb2</t>
  </si>
  <si>
    <t>Banp</t>
  </si>
  <si>
    <t>Hnrnpa2b1</t>
  </si>
  <si>
    <t>Cd164</t>
  </si>
  <si>
    <t>Map3k6</t>
  </si>
  <si>
    <t>Clasrp</t>
  </si>
  <si>
    <t>Vti1b</t>
  </si>
  <si>
    <t>Blcap</t>
  </si>
  <si>
    <t>Cnot4</t>
  </si>
  <si>
    <t>Map3k14</t>
  </si>
  <si>
    <t>Sart3</t>
  </si>
  <si>
    <t>Gpatch11</t>
  </si>
  <si>
    <t>Ngef</t>
  </si>
  <si>
    <t>Spag5</t>
  </si>
  <si>
    <t>Rpl36</t>
  </si>
  <si>
    <t>Elovl1</t>
  </si>
  <si>
    <t>Ctnnal1</t>
  </si>
  <si>
    <t>Ppt2</t>
  </si>
  <si>
    <t>Ywhab</t>
  </si>
  <si>
    <t>Atp6ap1</t>
  </si>
  <si>
    <t>Socs6</t>
  </si>
  <si>
    <t>Ubqln2</t>
  </si>
  <si>
    <t>Paf1</t>
  </si>
  <si>
    <t>Praf2</t>
  </si>
  <si>
    <t>Gripap1</t>
  </si>
  <si>
    <t>Ccdc120</t>
  </si>
  <si>
    <t>Prdx5</t>
  </si>
  <si>
    <t>Plagl2</t>
  </si>
  <si>
    <t>Gsdme</t>
  </si>
  <si>
    <t>Tfip11</t>
  </si>
  <si>
    <t>Ebag9</t>
  </si>
  <si>
    <t>Agpat1</t>
  </si>
  <si>
    <t>Impa1</t>
  </si>
  <si>
    <t>Nop58</t>
  </si>
  <si>
    <t>Stard10</t>
  </si>
  <si>
    <t>Pigp</t>
  </si>
  <si>
    <t>Olfm1</t>
  </si>
  <si>
    <t>Becn1</t>
  </si>
  <si>
    <t>Acin1</t>
  </si>
  <si>
    <t>Ak3</t>
  </si>
  <si>
    <t>Rassf1</t>
  </si>
  <si>
    <t>Ptpn9</t>
  </si>
  <si>
    <t>Ggcx</t>
  </si>
  <si>
    <t>Dbn1</t>
  </si>
  <si>
    <t>Aatf</t>
  </si>
  <si>
    <t>Timm22</t>
  </si>
  <si>
    <t>Eif3c</t>
  </si>
  <si>
    <t>Pus1</t>
  </si>
  <si>
    <t>B4galt4</t>
  </si>
  <si>
    <t>Shoc2</t>
  </si>
  <si>
    <t>Chp1</t>
  </si>
  <si>
    <t>Trpc4ap</t>
  </si>
  <si>
    <t>Adar</t>
  </si>
  <si>
    <t>Diaph3</t>
  </si>
  <si>
    <t>Pfkp</t>
  </si>
  <si>
    <t>Hbs1l</t>
  </si>
  <si>
    <t>Copz1</t>
  </si>
  <si>
    <t>Suclg1</t>
  </si>
  <si>
    <t>Sae1</t>
  </si>
  <si>
    <t>Pkp3</t>
  </si>
  <si>
    <t>Socs5</t>
  </si>
  <si>
    <t>Vapb</t>
  </si>
  <si>
    <t>Ruvbl1</t>
  </si>
  <si>
    <t>Ick</t>
  </si>
  <si>
    <t>Mlycd</t>
  </si>
  <si>
    <t>Cdc42ep4</t>
  </si>
  <si>
    <t>Glmp</t>
  </si>
  <si>
    <t>Mllt11</t>
  </si>
  <si>
    <t>Arl10</t>
  </si>
  <si>
    <t>Nsmf</t>
  </si>
  <si>
    <t>Rbms1</t>
  </si>
  <si>
    <t>Sap30bp</t>
  </si>
  <si>
    <t>Tob2</t>
  </si>
  <si>
    <t>Park7</t>
  </si>
  <si>
    <t>Srd5a3</t>
  </si>
  <si>
    <t>B4galt3</t>
  </si>
  <si>
    <t>Golga7</t>
  </si>
  <si>
    <t>Gmnn</t>
  </si>
  <si>
    <t>Sec61a2</t>
  </si>
  <si>
    <t>Tnip1</t>
  </si>
  <si>
    <t>Extl2</t>
  </si>
  <si>
    <t>Nelfb</t>
  </si>
  <si>
    <t>Slc43a3</t>
  </si>
  <si>
    <t>Rnf8</t>
  </si>
  <si>
    <t>Stx6</t>
  </si>
  <si>
    <t>Slc35b4</t>
  </si>
  <si>
    <t>Erg28</t>
  </si>
  <si>
    <t>Eid1</t>
  </si>
  <si>
    <t>Rnase4</t>
  </si>
  <si>
    <t>Pias4</t>
  </si>
  <si>
    <t>Hnrnph1</t>
  </si>
  <si>
    <t>Rrs1</t>
  </si>
  <si>
    <t>Rab2a</t>
  </si>
  <si>
    <t>Ppp2r3c</t>
  </si>
  <si>
    <t>Carm1</t>
  </si>
  <si>
    <t>Ncstn</t>
  </si>
  <si>
    <t>Rbm8a</t>
  </si>
  <si>
    <t>Sap30</t>
  </si>
  <si>
    <t>Cd274</t>
  </si>
  <si>
    <t>Fancg</t>
  </si>
  <si>
    <t>Foxj2</t>
  </si>
  <si>
    <t>Dusp10</t>
  </si>
  <si>
    <t>Sdf2l1</t>
  </si>
  <si>
    <t>Sirt2</t>
  </si>
  <si>
    <t>Zfp280b</t>
  </si>
  <si>
    <t>Mrps22</t>
  </si>
  <si>
    <t>Nmi</t>
  </si>
  <si>
    <t>Arl6ip4</t>
  </si>
  <si>
    <t>Pmepa1</t>
  </si>
  <si>
    <t>Ndfip1</t>
  </si>
  <si>
    <t>Twsg1</t>
  </si>
  <si>
    <t>Utp3</t>
  </si>
  <si>
    <t>0610009B22Rik</t>
  </si>
  <si>
    <t>Tsen34</t>
  </si>
  <si>
    <t>Dnajc30</t>
  </si>
  <si>
    <t>Bud23</t>
  </si>
  <si>
    <t>Necap2</t>
  </si>
  <si>
    <t>Prr13</t>
  </si>
  <si>
    <t>Bccip</t>
  </si>
  <si>
    <t>Grina</t>
  </si>
  <si>
    <t>Nop10</t>
  </si>
  <si>
    <t>Rgcc</t>
  </si>
  <si>
    <t>Llph</t>
  </si>
  <si>
    <t>Dmap1</t>
  </si>
  <si>
    <t>Eapp</t>
  </si>
  <si>
    <t>Tma16</t>
  </si>
  <si>
    <t>Atp6v1g1</t>
  </si>
  <si>
    <t>Tmem128</t>
  </si>
  <si>
    <t>Tpd52l2</t>
  </si>
  <si>
    <t>Gmpr</t>
  </si>
  <si>
    <t>Knop1</t>
  </si>
  <si>
    <t>Exosc3</t>
  </si>
  <si>
    <t>Dus2</t>
  </si>
  <si>
    <t>Rnf113a2</t>
  </si>
  <si>
    <t>Tbcb</t>
  </si>
  <si>
    <t>Polr2e</t>
  </si>
  <si>
    <t>2410004B18Rik</t>
  </si>
  <si>
    <t>Slc7a6os</t>
  </si>
  <si>
    <t>Chchd7</t>
  </si>
  <si>
    <t>Fis1</t>
  </si>
  <si>
    <t>Rex1bd</t>
  </si>
  <si>
    <t>Rps23</t>
  </si>
  <si>
    <t>Rps21</t>
  </si>
  <si>
    <t>Lamtor1</t>
  </si>
  <si>
    <t>2610001J05Rik</t>
  </si>
  <si>
    <t>Pgpep1</t>
  </si>
  <si>
    <t>Rps19bp1</t>
  </si>
  <si>
    <t>Sppl2a</t>
  </si>
  <si>
    <t>Ntpcr</t>
  </si>
  <si>
    <t>Farsa</t>
  </si>
  <si>
    <t>Diablo</t>
  </si>
  <si>
    <t>Uqcr11</t>
  </si>
  <si>
    <t>Gtf3a</t>
  </si>
  <si>
    <t>Gpatch4</t>
  </si>
  <si>
    <t>Mfsd14b</t>
  </si>
  <si>
    <t>Dph6</t>
  </si>
  <si>
    <t>Tpgs2</t>
  </si>
  <si>
    <t>Ccdc51</t>
  </si>
  <si>
    <t>Sltm</t>
  </si>
  <si>
    <t>Uba5</t>
  </si>
  <si>
    <t>Chmp3</t>
  </si>
  <si>
    <t>Actr2</t>
  </si>
  <si>
    <t>Rsph3a</t>
  </si>
  <si>
    <t>Ormdl2</t>
  </si>
  <si>
    <t>Ppp1r2</t>
  </si>
  <si>
    <t>Dnajc10</t>
  </si>
  <si>
    <t>Zfp869</t>
  </si>
  <si>
    <t>Serbp1</t>
  </si>
  <si>
    <t>Crnkl1</t>
  </si>
  <si>
    <t>Lonp2</t>
  </si>
  <si>
    <t>Wwp2</t>
  </si>
  <si>
    <t>Fip1l1</t>
  </si>
  <si>
    <t>Chordc1</t>
  </si>
  <si>
    <t>Rras2</t>
  </si>
  <si>
    <t>Pbrm1</t>
  </si>
  <si>
    <t>Sh3d21</t>
  </si>
  <si>
    <t>Aagab</t>
  </si>
  <si>
    <t>Shisa5</t>
  </si>
  <si>
    <t>Sdha</t>
  </si>
  <si>
    <t>Golt1b</t>
  </si>
  <si>
    <t>Zdhhc6</t>
  </si>
  <si>
    <t>Lap3</t>
  </si>
  <si>
    <t>Psmd12</t>
  </si>
  <si>
    <t>Cisd2</t>
  </si>
  <si>
    <t>Upf3a</t>
  </si>
  <si>
    <t>Vma21</t>
  </si>
  <si>
    <t>Pus3</t>
  </si>
  <si>
    <t>Ndc80</t>
  </si>
  <si>
    <t>Yaf2</t>
  </si>
  <si>
    <t>Magt1</t>
  </si>
  <si>
    <t>Pgp</t>
  </si>
  <si>
    <t>Mmachc</t>
  </si>
  <si>
    <t>Ptgr1</t>
  </si>
  <si>
    <t>Rpl14</t>
  </si>
  <si>
    <t>Tspan31</t>
  </si>
  <si>
    <t>Ube2g1</t>
  </si>
  <si>
    <t>Nkain1</t>
  </si>
  <si>
    <t>Psmd9</t>
  </si>
  <si>
    <t>Ccdc47</t>
  </si>
  <si>
    <t>Arl8b</t>
  </si>
  <si>
    <t>Dram2</t>
  </si>
  <si>
    <t>Ccdc25</t>
  </si>
  <si>
    <t>Cmtm6</t>
  </si>
  <si>
    <t>Rrp15</t>
  </si>
  <si>
    <t>Fam220a</t>
  </si>
  <si>
    <t>Tbc1d19</t>
  </si>
  <si>
    <t>Myl12a</t>
  </si>
  <si>
    <t>Pagr1a</t>
  </si>
  <si>
    <t>Pigc</t>
  </si>
  <si>
    <t>Zc2hc1a</t>
  </si>
  <si>
    <t>Qpctl</t>
  </si>
  <si>
    <t>Mfn1</t>
  </si>
  <si>
    <t>Coq8a</t>
  </si>
  <si>
    <t>Ssr3</t>
  </si>
  <si>
    <t>Xab2</t>
  </si>
  <si>
    <t>Mtpap</t>
  </si>
  <si>
    <t>Pkp2</t>
  </si>
  <si>
    <t>Ergic2</t>
  </si>
  <si>
    <t>Ergic1</t>
  </si>
  <si>
    <t>Mmd</t>
  </si>
  <si>
    <t>Polr3g</t>
  </si>
  <si>
    <t>Dhx40</t>
  </si>
  <si>
    <t>Calcoco1</t>
  </si>
  <si>
    <t>Mettl16</t>
  </si>
  <si>
    <t>Gpr89</t>
  </si>
  <si>
    <t>Tm7sf3</t>
  </si>
  <si>
    <t>Spc24</t>
  </si>
  <si>
    <t>Mrpl18</t>
  </si>
  <si>
    <t>Tmem179b</t>
  </si>
  <si>
    <t>Dnajc19</t>
  </si>
  <si>
    <t>Slc48a1</t>
  </si>
  <si>
    <t>Kat8</t>
  </si>
  <si>
    <t>Sfr1</t>
  </si>
  <si>
    <t>Wdr83</t>
  </si>
  <si>
    <t>Atg3</t>
  </si>
  <si>
    <t>Slc35a4</t>
  </si>
  <si>
    <t>Tmem39a</t>
  </si>
  <si>
    <t>Ddx55</t>
  </si>
  <si>
    <t>Ppp6c</t>
  </si>
  <si>
    <t>2310033P09Rik</t>
  </si>
  <si>
    <t>Yipf4</t>
  </si>
  <si>
    <t>Rgs10</t>
  </si>
  <si>
    <t>Enoph1</t>
  </si>
  <si>
    <t>Mri1</t>
  </si>
  <si>
    <t>Tmem33</t>
  </si>
  <si>
    <t>Dcxr</t>
  </si>
  <si>
    <t>1600012H06Rik</t>
  </si>
  <si>
    <t>Tomm20</t>
  </si>
  <si>
    <t>Kmt5a</t>
  </si>
  <si>
    <t>Puf60</t>
  </si>
  <si>
    <t>Tmx3</t>
  </si>
  <si>
    <t>Cfap298</t>
  </si>
  <si>
    <t>H2bc4</t>
  </si>
  <si>
    <t>Mpnd</t>
  </si>
  <si>
    <t>Tm9sf2</t>
  </si>
  <si>
    <t>Nop53</t>
  </si>
  <si>
    <t>Gpn3</t>
  </si>
  <si>
    <t>Pwwp3a</t>
  </si>
  <si>
    <t>Atg101</t>
  </si>
  <si>
    <t>Cmtm3</t>
  </si>
  <si>
    <t>Kdelr1</t>
  </si>
  <si>
    <t>Ndnf</t>
  </si>
  <si>
    <t>Cgnl1</t>
  </si>
  <si>
    <t>Bcas2</t>
  </si>
  <si>
    <t>Denr</t>
  </si>
  <si>
    <t>Sympk</t>
  </si>
  <si>
    <t>Rnaset2b</t>
  </si>
  <si>
    <t>Fam98b</t>
  </si>
  <si>
    <t>Efcab2</t>
  </si>
  <si>
    <t>Mturn</t>
  </si>
  <si>
    <t>Trmt12</t>
  </si>
  <si>
    <t>Slc25a22</t>
  </si>
  <si>
    <t>Rbm28</t>
  </si>
  <si>
    <t>Pomgnt1</t>
  </si>
  <si>
    <t>Rpa1</t>
  </si>
  <si>
    <t>Gm12666</t>
  </si>
  <si>
    <t>Mfsd10</t>
  </si>
  <si>
    <t>Mpzl1</t>
  </si>
  <si>
    <t>Fam189b</t>
  </si>
  <si>
    <t>Trir</t>
  </si>
  <si>
    <t>Nufip2</t>
  </si>
  <si>
    <t>Syf2</t>
  </si>
  <si>
    <t>Letmd1</t>
  </si>
  <si>
    <t>Mtcl1</t>
  </si>
  <si>
    <t>Fahd1</t>
  </si>
  <si>
    <t>Hnrnpul2</t>
  </si>
  <si>
    <t>Rbfa</t>
  </si>
  <si>
    <t>Gucd1</t>
  </si>
  <si>
    <t>Flnc</t>
  </si>
  <si>
    <t>Elovl5</t>
  </si>
  <si>
    <t>Pdcl3</t>
  </si>
  <si>
    <t>Rnf122</t>
  </si>
  <si>
    <t>Prpf6</t>
  </si>
  <si>
    <t>Pink1</t>
  </si>
  <si>
    <t>Tmco1</t>
  </si>
  <si>
    <t>Ctc1</t>
  </si>
  <si>
    <t>Prpf31</t>
  </si>
  <si>
    <t>Anapc13</t>
  </si>
  <si>
    <t>Spcs1</t>
  </si>
  <si>
    <t>Snx15</t>
  </si>
  <si>
    <t>Ebna1bp2</t>
  </si>
  <si>
    <t>Rbis</t>
  </si>
  <si>
    <t>Tusc1</t>
  </si>
  <si>
    <t>Dym</t>
  </si>
  <si>
    <t>Dhx16</t>
  </si>
  <si>
    <t>Snx24</t>
  </si>
  <si>
    <t>Selenot</t>
  </si>
  <si>
    <t>Ing2</t>
  </si>
  <si>
    <t>Gins1</t>
  </si>
  <si>
    <t>Ctdspl</t>
  </si>
  <si>
    <t>Dnajc17</t>
  </si>
  <si>
    <t>Zfp932</t>
  </si>
  <si>
    <t>Vkorc1l1</t>
  </si>
  <si>
    <t>Rhou</t>
  </si>
  <si>
    <t>Pitrm1</t>
  </si>
  <si>
    <t>Tmbim1</t>
  </si>
  <si>
    <t>2310061I04Rik</t>
  </si>
  <si>
    <t>Ddx51</t>
  </si>
  <si>
    <t>Ccdc115</t>
  </si>
  <si>
    <t>Aarsd1</t>
  </si>
  <si>
    <t>Hddc2</t>
  </si>
  <si>
    <t>Arap1</t>
  </si>
  <si>
    <t>Pin4</t>
  </si>
  <si>
    <t>Gm10499</t>
  </si>
  <si>
    <t>Usp46</t>
  </si>
  <si>
    <t>Ttl</t>
  </si>
  <si>
    <t>Aldh16a1</t>
  </si>
  <si>
    <t>Leng1</t>
  </si>
  <si>
    <t>Cox11</t>
  </si>
  <si>
    <t>Fyttd1</t>
  </si>
  <si>
    <t>Ppp1r35</t>
  </si>
  <si>
    <t>Snrpf</t>
  </si>
  <si>
    <t>Coa7</t>
  </si>
  <si>
    <t>Nabp2</t>
  </si>
  <si>
    <t>Cenps</t>
  </si>
  <si>
    <t>Trmt10b</t>
  </si>
  <si>
    <t>Tmem30a</t>
  </si>
  <si>
    <t>Trnt1</t>
  </si>
  <si>
    <t>Gtf3c5</t>
  </si>
  <si>
    <t>Plscr3</t>
  </si>
  <si>
    <t>Cactin</t>
  </si>
  <si>
    <t>Rabep2</t>
  </si>
  <si>
    <t>Pigw</t>
  </si>
  <si>
    <t>Basp1</t>
  </si>
  <si>
    <t>St13</t>
  </si>
  <si>
    <t>Lman1</t>
  </si>
  <si>
    <t>Ttc9c</t>
  </si>
  <si>
    <t>Megf10</t>
  </si>
  <si>
    <t>Inf2</t>
  </si>
  <si>
    <t>Taf15</t>
  </si>
  <si>
    <t>Wdr77</t>
  </si>
  <si>
    <t>Atp6ap2</t>
  </si>
  <si>
    <t>Stambp</t>
  </si>
  <si>
    <t>Tmem242</t>
  </si>
  <si>
    <t>Pak4</t>
  </si>
  <si>
    <t>Sugp1</t>
  </si>
  <si>
    <t>Cgn</t>
  </si>
  <si>
    <t>Hacd2</t>
  </si>
  <si>
    <t>Gpr173</t>
  </si>
  <si>
    <t>Ggnbp1</t>
  </si>
  <si>
    <t>Prdm5</t>
  </si>
  <si>
    <t>Ints10</t>
  </si>
  <si>
    <t>Ttll7</t>
  </si>
  <si>
    <t>Stx18</t>
  </si>
  <si>
    <t>Nudt4</t>
  </si>
  <si>
    <t>Slc29a3</t>
  </si>
  <si>
    <t>Aifm2</t>
  </si>
  <si>
    <t>Sfpq</t>
  </si>
  <si>
    <t>Arhgap42</t>
  </si>
  <si>
    <t>Senp8</t>
  </si>
  <si>
    <t>Tradd</t>
  </si>
  <si>
    <t>Fuca1</t>
  </si>
  <si>
    <t>Pnpt1</t>
  </si>
  <si>
    <t>Armcx3</t>
  </si>
  <si>
    <t>Ubiad1</t>
  </si>
  <si>
    <t>Lrwd1</t>
  </si>
  <si>
    <t>Gtf3c2</t>
  </si>
  <si>
    <t>Plbd2</t>
  </si>
  <si>
    <t>Ints12</t>
  </si>
  <si>
    <t>Ranbp3</t>
  </si>
  <si>
    <t>Kif23</t>
  </si>
  <si>
    <t>Zcchc24</t>
  </si>
  <si>
    <t>Borcs6</t>
  </si>
  <si>
    <t>Itfg1</t>
  </si>
  <si>
    <t>Car13</t>
  </si>
  <si>
    <t>Cers5</t>
  </si>
  <si>
    <t>Ist1</t>
  </si>
  <si>
    <t>Nkiras2</t>
  </si>
  <si>
    <t>Ddx54</t>
  </si>
  <si>
    <t>Trmu</t>
  </si>
  <si>
    <t>Poglut2</t>
  </si>
  <si>
    <t>1810055G02Rik</t>
  </si>
  <si>
    <t>Phf10</t>
  </si>
  <si>
    <t>Aopep</t>
  </si>
  <si>
    <t>Ogfr</t>
  </si>
  <si>
    <t>Tpx2</t>
  </si>
  <si>
    <t>Pex13</t>
  </si>
  <si>
    <t>Chst14</t>
  </si>
  <si>
    <t>Cep89</t>
  </si>
  <si>
    <t>Slc37a3</t>
  </si>
  <si>
    <t>Mtrex</t>
  </si>
  <si>
    <t>Eml2</t>
  </si>
  <si>
    <t>Tram1</t>
  </si>
  <si>
    <t>Brf1</t>
  </si>
  <si>
    <t>Vps9d1</t>
  </si>
  <si>
    <t>Brap</t>
  </si>
  <si>
    <t>Htatsf1</t>
  </si>
  <si>
    <t>Prcp</t>
  </si>
  <si>
    <t>Rrp1b</t>
  </si>
  <si>
    <t>Plcd3</t>
  </si>
  <si>
    <t>Ssbp3</t>
  </si>
  <si>
    <t>Reep4</t>
  </si>
  <si>
    <t>Uaca</t>
  </si>
  <si>
    <t>Anks3</t>
  </si>
  <si>
    <t>Ccdc12</t>
  </si>
  <si>
    <t>C1qtnf6</t>
  </si>
  <si>
    <t>Tbcc</t>
  </si>
  <si>
    <t>Tmem161b</t>
  </si>
  <si>
    <t>Ndc1</t>
  </si>
  <si>
    <t>Zdhhc4</t>
  </si>
  <si>
    <t>Yju2</t>
  </si>
  <si>
    <t>Ddx41</t>
  </si>
  <si>
    <t>Tymp</t>
  </si>
  <si>
    <t>Thap12</t>
  </si>
  <si>
    <t>Ppp1r16a</t>
  </si>
  <si>
    <t>Tmed5</t>
  </si>
  <si>
    <t>Slc25a16</t>
  </si>
  <si>
    <t>Otud3</t>
  </si>
  <si>
    <t>Zfp942</t>
  </si>
  <si>
    <t>Gpbp1</t>
  </si>
  <si>
    <t>Iws1</t>
  </si>
  <si>
    <t>Mipol1</t>
  </si>
  <si>
    <t>Tubb2b</t>
  </si>
  <si>
    <t>Mfsd12</t>
  </si>
  <si>
    <t>Tmem198b</t>
  </si>
  <si>
    <t>Arhgap18</t>
  </si>
  <si>
    <t>Phf19</t>
  </si>
  <si>
    <t>Als2</t>
  </si>
  <si>
    <t>Msl1</t>
  </si>
  <si>
    <t>Ddias</t>
  </si>
  <si>
    <t>Slc35a5</t>
  </si>
  <si>
    <t>Tmem43</t>
  </si>
  <si>
    <t>Foxp4</t>
  </si>
  <si>
    <t>Rnf6</t>
  </si>
  <si>
    <t>Lonp1</t>
  </si>
  <si>
    <t>Zfp946</t>
  </si>
  <si>
    <t>Errfi1</t>
  </si>
  <si>
    <t>Acbd5</t>
  </si>
  <si>
    <t>Nudt9</t>
  </si>
  <si>
    <t>Ttc27</t>
  </si>
  <si>
    <t>Xpo6</t>
  </si>
  <si>
    <t>Cxxc1</t>
  </si>
  <si>
    <t>Cltb</t>
  </si>
  <si>
    <t>Crtc2</t>
  </si>
  <si>
    <t>Ddx23</t>
  </si>
  <si>
    <t>Ubap2l</t>
  </si>
  <si>
    <t>Pgs1</t>
  </si>
  <si>
    <t>Cep72</t>
  </si>
  <si>
    <t>Gzf1</t>
  </si>
  <si>
    <t>Zkscan1</t>
  </si>
  <si>
    <t>Sppl3</t>
  </si>
  <si>
    <t>Spsb1</t>
  </si>
  <si>
    <t>Naa60</t>
  </si>
  <si>
    <t>Klc4</t>
  </si>
  <si>
    <t>Selenon</t>
  </si>
  <si>
    <t>Ccdc181</t>
  </si>
  <si>
    <t>Sf3a3</t>
  </si>
  <si>
    <t>Dusp9</t>
  </si>
  <si>
    <t>Rilpl1</t>
  </si>
  <si>
    <t>Pank1</t>
  </si>
  <si>
    <t>Las1l</t>
  </si>
  <si>
    <t>Depdc1a</t>
  </si>
  <si>
    <t>Mcur1</t>
  </si>
  <si>
    <t>Snrnp35</t>
  </si>
  <si>
    <t>Coa5</t>
  </si>
  <si>
    <t>Grhpr</t>
  </si>
  <si>
    <t>Gpt</t>
  </si>
  <si>
    <t>Mtif3</t>
  </si>
  <si>
    <t>Haus8</t>
  </si>
  <si>
    <t>Cln6</t>
  </si>
  <si>
    <t>Fam204a</t>
  </si>
  <si>
    <t>Ccdc6</t>
  </si>
  <si>
    <t>Mib2</t>
  </si>
  <si>
    <t>Dnajc18</t>
  </si>
  <si>
    <t>Clip3</t>
  </si>
  <si>
    <t>Creld2</t>
  </si>
  <si>
    <t>2410131K14Rik</t>
  </si>
  <si>
    <t>Tmem234</t>
  </si>
  <si>
    <t>Sdccag8</t>
  </si>
  <si>
    <t>Dtl</t>
  </si>
  <si>
    <t>Rps9</t>
  </si>
  <si>
    <t>Rab36</t>
  </si>
  <si>
    <t>Cers2</t>
  </si>
  <si>
    <t>Ssbp4</t>
  </si>
  <si>
    <t>Mnd1</t>
  </si>
  <si>
    <t>Hnrnpm</t>
  </si>
  <si>
    <t>Ddrgk1</t>
  </si>
  <si>
    <t>Slc9a8</t>
  </si>
  <si>
    <t>Bcl7a</t>
  </si>
  <si>
    <t>Zfp934</t>
  </si>
  <si>
    <t>Hnrnpa0</t>
  </si>
  <si>
    <t>Shisa4</t>
  </si>
  <si>
    <t>Mboat7</t>
  </si>
  <si>
    <t>H2afv</t>
  </si>
  <si>
    <t>Tchp</t>
  </si>
  <si>
    <t>Yipf6</t>
  </si>
  <si>
    <t>Mccc2</t>
  </si>
  <si>
    <t>Dnajc21</t>
  </si>
  <si>
    <t>Armcx1</t>
  </si>
  <si>
    <t>Ndufv3</t>
  </si>
  <si>
    <t>Mvp</t>
  </si>
  <si>
    <t>Arhgap10</t>
  </si>
  <si>
    <t>Troap</t>
  </si>
  <si>
    <t>Scyl1</t>
  </si>
  <si>
    <t>Cnot10</t>
  </si>
  <si>
    <t>Wrnip1</t>
  </si>
  <si>
    <t>Pigt</t>
  </si>
  <si>
    <t>Mrps34</t>
  </si>
  <si>
    <t>Recql4</t>
  </si>
  <si>
    <t>Lias</t>
  </si>
  <si>
    <t>Rilpl2</t>
  </si>
  <si>
    <t>Pacsin3</t>
  </si>
  <si>
    <t>Vps16</t>
  </si>
  <si>
    <t>Cwc22</t>
  </si>
  <si>
    <t>Fam20c</t>
  </si>
  <si>
    <t>Dhx58</t>
  </si>
  <si>
    <t>Kank3</t>
  </si>
  <si>
    <t>Maged2</t>
  </si>
  <si>
    <t>Erap1</t>
  </si>
  <si>
    <t>Zfp202</t>
  </si>
  <si>
    <t>Uck2</t>
  </si>
  <si>
    <t>Syt13</t>
  </si>
  <si>
    <t>Jdp2</t>
  </si>
  <si>
    <t>Sorcs2</t>
  </si>
  <si>
    <t>Cacng7</t>
  </si>
  <si>
    <t>Rrbp1</t>
  </si>
  <si>
    <t>Glis2</t>
  </si>
  <si>
    <t>Ctns</t>
  </si>
  <si>
    <t>Gtf2a1</t>
  </si>
  <si>
    <t>Srrt</t>
  </si>
  <si>
    <t>Smarcd1</t>
  </si>
  <si>
    <t>Cemip2</t>
  </si>
  <si>
    <t>Entpd7</t>
  </si>
  <si>
    <t>Glrx</t>
  </si>
  <si>
    <t>Pcdhgb1</t>
  </si>
  <si>
    <t>Pcdhga9</t>
  </si>
  <si>
    <t>Lztfl1</t>
  </si>
  <si>
    <t>Mrpl3</t>
  </si>
  <si>
    <t>Trim6</t>
  </si>
  <si>
    <t>Trim34a</t>
  </si>
  <si>
    <t>Acsbg1</t>
  </si>
  <si>
    <t>Ddx50</t>
  </si>
  <si>
    <t>Cnnm3</t>
  </si>
  <si>
    <t>Ubqln4</t>
  </si>
  <si>
    <t>Dtnbp1</t>
  </si>
  <si>
    <t>A430005L14Rik</t>
  </si>
  <si>
    <t>Hmgb2</t>
  </si>
  <si>
    <t>Hadha</t>
  </si>
  <si>
    <t>Cmtm4</t>
  </si>
  <si>
    <t>Gtf2f1</t>
  </si>
  <si>
    <t>Smap1</t>
  </si>
  <si>
    <t>Rabif</t>
  </si>
  <si>
    <t>Fam102a</t>
  </si>
  <si>
    <t>Mrps26</t>
  </si>
  <si>
    <t>Anapc2</t>
  </si>
  <si>
    <t>Ssx2ip</t>
  </si>
  <si>
    <t>Cept1</t>
  </si>
  <si>
    <t>Arfip1</t>
  </si>
  <si>
    <t>Prmt6</t>
  </si>
  <si>
    <t>Ldlrap1</t>
  </si>
  <si>
    <t>Tent5b</t>
  </si>
  <si>
    <t>Rell1</t>
  </si>
  <si>
    <t>Psph</t>
  </si>
  <si>
    <t>Tent2</t>
  </si>
  <si>
    <t>Dcun1d4</t>
  </si>
  <si>
    <t>Chpf2</t>
  </si>
  <si>
    <t>Tmem168</t>
  </si>
  <si>
    <t>Wdr91</t>
  </si>
  <si>
    <t>Eogt</t>
  </si>
  <si>
    <t>Spred3</t>
  </si>
  <si>
    <t>Unc45a</t>
  </si>
  <si>
    <t>D8Ertd738e</t>
  </si>
  <si>
    <t>Dohh</t>
  </si>
  <si>
    <t>Enkd1</t>
  </si>
  <si>
    <t>Snx25</t>
  </si>
  <si>
    <t>Ankrd10</t>
  </si>
  <si>
    <t>Plekho2</t>
  </si>
  <si>
    <t>Cd276</t>
  </si>
  <si>
    <t>Slc6a8</t>
  </si>
  <si>
    <t>Pls3</t>
  </si>
  <si>
    <t>Csnk1g2</t>
  </si>
  <si>
    <t>Cuedc1</t>
  </si>
  <si>
    <t>Gas8</t>
  </si>
  <si>
    <t>Ccdc117</t>
  </si>
  <si>
    <t>Rdh14</t>
  </si>
  <si>
    <t>Epdr1</t>
  </si>
  <si>
    <t>Utp15</t>
  </si>
  <si>
    <t>Ppif</t>
  </si>
  <si>
    <t>Prkaa1</t>
  </si>
  <si>
    <t>Sgsm3</t>
  </si>
  <si>
    <t>Dennd3</t>
  </si>
  <si>
    <t>Card10</t>
  </si>
  <si>
    <t>Rrn3</t>
  </si>
  <si>
    <t>Fam234a</t>
  </si>
  <si>
    <t>Nrm</t>
  </si>
  <si>
    <t>Wdr90</t>
  </si>
  <si>
    <t>Ticam1</t>
  </si>
  <si>
    <t>Macrod1</t>
  </si>
  <si>
    <t>Yars</t>
  </si>
  <si>
    <t>Ssr1</t>
  </si>
  <si>
    <t>Col16a1</t>
  </si>
  <si>
    <t>Uap1</t>
  </si>
  <si>
    <t>Rnh1</t>
  </si>
  <si>
    <t>Ankrd1</t>
  </si>
  <si>
    <t>Jmjd6</t>
  </si>
  <si>
    <t>Pom121</t>
  </si>
  <si>
    <t>Cdc20</t>
  </si>
  <si>
    <t>Gtpbp6</t>
  </si>
  <si>
    <t>Prkag2</t>
  </si>
  <si>
    <t>Galnt7</t>
  </si>
  <si>
    <t>Fam50a</t>
  </si>
  <si>
    <t>Zdhhc15</t>
  </si>
  <si>
    <t>Pttg1ip</t>
  </si>
  <si>
    <t>Tbcd</t>
  </si>
  <si>
    <t>Aida</t>
  </si>
  <si>
    <t>Rnf169</t>
  </si>
  <si>
    <t>E2f8</t>
  </si>
  <si>
    <t>Cavin3</t>
  </si>
  <si>
    <t>Ints5</t>
  </si>
  <si>
    <t>Sccpdh</t>
  </si>
  <si>
    <t>Tmem250-ps</t>
  </si>
  <si>
    <t>Abraxas2</t>
  </si>
  <si>
    <t>Cbr3</t>
  </si>
  <si>
    <t>Kif22</t>
  </si>
  <si>
    <t>Ehmt2</t>
  </si>
  <si>
    <t>Slc35b1</t>
  </si>
  <si>
    <t>Ggct</t>
  </si>
  <si>
    <t>Arhgef28</t>
  </si>
  <si>
    <t>Aldh7a1</t>
  </si>
  <si>
    <t>Etfa</t>
  </si>
  <si>
    <t>D17H6S56E-5</t>
  </si>
  <si>
    <t>Prn</t>
  </si>
  <si>
    <t>Ehbp1l1</t>
  </si>
  <si>
    <t>Rpl31</t>
  </si>
  <si>
    <t>Gtf2ird2</t>
  </si>
  <si>
    <t>Dph1</t>
  </si>
  <si>
    <t>Ube3b</t>
  </si>
  <si>
    <t>Ttyh2</t>
  </si>
  <si>
    <t>Bloc1s4</t>
  </si>
  <si>
    <t>Klf16</t>
  </si>
  <si>
    <t>Mrps2</t>
  </si>
  <si>
    <t>Zfp358</t>
  </si>
  <si>
    <t>Tlr3</t>
  </si>
  <si>
    <t>Card14</t>
  </si>
  <si>
    <t>Parvb</t>
  </si>
  <si>
    <t>Xpnpep1</t>
  </si>
  <si>
    <t>Zfp87</t>
  </si>
  <si>
    <t>Rfxap</t>
  </si>
  <si>
    <t>Zfp617</t>
  </si>
  <si>
    <t>Syt12</t>
  </si>
  <si>
    <t>Apobr</t>
  </si>
  <si>
    <t>Helq</t>
  </si>
  <si>
    <t>Edem1</t>
  </si>
  <si>
    <t>Phf21a</t>
  </si>
  <si>
    <t>Ripk2</t>
  </si>
  <si>
    <t>Ell2</t>
  </si>
  <si>
    <t>Abhd16a</t>
  </si>
  <si>
    <t>Kdm4b</t>
  </si>
  <si>
    <t>Mtmr11</t>
  </si>
  <si>
    <t>Rnf43</t>
  </si>
  <si>
    <t>Vcpkmt</t>
  </si>
  <si>
    <t>Chmp6</t>
  </si>
  <si>
    <t>Aph1b</t>
  </si>
  <si>
    <t>Tor1aip1</t>
  </si>
  <si>
    <t>Zfp871</t>
  </si>
  <si>
    <t>Sgms1</t>
  </si>
  <si>
    <t>Alg3</t>
  </si>
  <si>
    <t>Zfp280c</t>
  </si>
  <si>
    <t>Rbmx2</t>
  </si>
  <si>
    <t>Samd9l</t>
  </si>
  <si>
    <t>Gps1</t>
  </si>
  <si>
    <t>Tfe3</t>
  </si>
  <si>
    <t>Metrnl</t>
  </si>
  <si>
    <t>Iglon5</t>
  </si>
  <si>
    <t>Ints9</t>
  </si>
  <si>
    <t>Lpcat1</t>
  </si>
  <si>
    <t>Alkbh1</t>
  </si>
  <si>
    <t>Cln5</t>
  </si>
  <si>
    <t>6720489N17Rik</t>
  </si>
  <si>
    <t>Mrgprf</t>
  </si>
  <si>
    <t>Wwc1</t>
  </si>
  <si>
    <t>Mfsd9</t>
  </si>
  <si>
    <t>Tmem18</t>
  </si>
  <si>
    <t>Tmem60</t>
  </si>
  <si>
    <t>Cc2d1a</t>
  </si>
  <si>
    <t>Ccdc191</t>
  </si>
  <si>
    <t>8030462N17Rik</t>
  </si>
  <si>
    <t>Fam193b</t>
  </si>
  <si>
    <t>N4bp3</t>
  </si>
  <si>
    <t>Arl14ep</t>
  </si>
  <si>
    <t>Slc45a3</t>
  </si>
  <si>
    <t>Rnf26</t>
  </si>
  <si>
    <t>Klhdc8a</t>
  </si>
  <si>
    <t>Bag2</t>
  </si>
  <si>
    <t>Dis3l</t>
  </si>
  <si>
    <t>Arcn1</t>
  </si>
  <si>
    <t>Bms1</t>
  </si>
  <si>
    <t>Atg9b</t>
  </si>
  <si>
    <t>Sidt2</t>
  </si>
  <si>
    <t>Slc10a3</t>
  </si>
  <si>
    <t>Cgas</t>
  </si>
  <si>
    <t>Neurl3</t>
  </si>
  <si>
    <t>Arid5a</t>
  </si>
  <si>
    <t>Chtf8</t>
  </si>
  <si>
    <t>Kri1</t>
  </si>
  <si>
    <t>Prr14l</t>
  </si>
  <si>
    <t>Rnpep</t>
  </si>
  <si>
    <t>Cnksr3</t>
  </si>
  <si>
    <t>Ube2d1</t>
  </si>
  <si>
    <t>Polrmt</t>
  </si>
  <si>
    <t>Ckap4</t>
  </si>
  <si>
    <t>Myl6b</t>
  </si>
  <si>
    <t>Ccm2</t>
  </si>
  <si>
    <t>Rundc1</t>
  </si>
  <si>
    <t>Cdc27</t>
  </si>
  <si>
    <t>Ube2o</t>
  </si>
  <si>
    <t>Rhbdf2</t>
  </si>
  <si>
    <t>Lrrc45</t>
  </si>
  <si>
    <t>Ankmy2</t>
  </si>
  <si>
    <t>Tmem63c</t>
  </si>
  <si>
    <t>Cep170b</t>
  </si>
  <si>
    <t>Clba1</t>
  </si>
  <si>
    <t>Gmds</t>
  </si>
  <si>
    <t>Cdc14b</t>
  </si>
  <si>
    <t>Zfp455</t>
  </si>
  <si>
    <t>Lhfpl2</t>
  </si>
  <si>
    <t>Dlgap5</t>
  </si>
  <si>
    <t>Ttc5</t>
  </si>
  <si>
    <t>Stk24</t>
  </si>
  <si>
    <t>Tbc1d22a</t>
  </si>
  <si>
    <t>Pphln1</t>
  </si>
  <si>
    <t>Rnd1</t>
  </si>
  <si>
    <t>Spryd3</t>
  </si>
  <si>
    <t>Cpped1</t>
  </si>
  <si>
    <t>Klhl22</t>
  </si>
  <si>
    <t>Lsg1</t>
  </si>
  <si>
    <t>Pak2</t>
  </si>
  <si>
    <t>Poglut1</t>
  </si>
  <si>
    <t>Lemd2</t>
  </si>
  <si>
    <t>Abcf1</t>
  </si>
  <si>
    <t>Aars2</t>
  </si>
  <si>
    <t>Rrp36</t>
  </si>
  <si>
    <t>Safb2</t>
  </si>
  <si>
    <t>Safb</t>
  </si>
  <si>
    <t>Dus3l</t>
  </si>
  <si>
    <t>Lclat1</t>
  </si>
  <si>
    <t>Fez2</t>
  </si>
  <si>
    <t>Ttc7</t>
  </si>
  <si>
    <t>Etf1</t>
  </si>
  <si>
    <t>Lrfn4</t>
  </si>
  <si>
    <t>Ubxn1</t>
  </si>
  <si>
    <t>Eml3</t>
  </si>
  <si>
    <t>D030056L22Rik</t>
  </si>
  <si>
    <t>Pprc1</t>
  </si>
  <si>
    <t>R3hdm1</t>
  </si>
  <si>
    <t>Suco</t>
  </si>
  <si>
    <t>Tiprl</t>
  </si>
  <si>
    <t>Ifi207</t>
  </si>
  <si>
    <t>Ifi205</t>
  </si>
  <si>
    <t>Kctd3</t>
  </si>
  <si>
    <t>Flvcr1</t>
  </si>
  <si>
    <t>Actr1b</t>
  </si>
  <si>
    <t>Eif5b</t>
  </si>
  <si>
    <t>Tubb4b</t>
  </si>
  <si>
    <t>Uap1l1</t>
  </si>
  <si>
    <t>Qsox2</t>
  </si>
  <si>
    <t>BC005624</t>
  </si>
  <si>
    <t>Gsn</t>
  </si>
  <si>
    <t>Mettl8</t>
  </si>
  <si>
    <t>Tnks1bp1</t>
  </si>
  <si>
    <t>Slc35c1</t>
  </si>
  <si>
    <t>Kat14</t>
  </si>
  <si>
    <t>Trib3</t>
  </si>
  <si>
    <t>Ddx27</t>
  </si>
  <si>
    <t>Osbpl2</t>
  </si>
  <si>
    <t>Ythdf1</t>
  </si>
  <si>
    <t>Zgpat</t>
  </si>
  <si>
    <t>Smg5</t>
  </si>
  <si>
    <t>Syt11</t>
  </si>
  <si>
    <t>Gatad2b</t>
  </si>
  <si>
    <t>Csde1</t>
  </si>
  <si>
    <t>St7l</t>
  </si>
  <si>
    <t>Clcc1</t>
  </si>
  <si>
    <t>Znhit6</t>
  </si>
  <si>
    <t>Ddx58</t>
  </si>
  <si>
    <t>Zbtb5</t>
  </si>
  <si>
    <t>Shb</t>
  </si>
  <si>
    <t>Elp1</t>
  </si>
  <si>
    <t>Ptbp3</t>
  </si>
  <si>
    <t>Zfyve9</t>
  </si>
  <si>
    <t>Efcab14</t>
  </si>
  <si>
    <t>Tmem69</t>
  </si>
  <si>
    <t>Oscp1</t>
  </si>
  <si>
    <t>Zfp362</t>
  </si>
  <si>
    <t>Ece1</t>
  </si>
  <si>
    <t>Emc1</t>
  </si>
  <si>
    <t>Crocc</t>
  </si>
  <si>
    <t>Fbxo2</t>
  </si>
  <si>
    <t>Tnip2</t>
  </si>
  <si>
    <t>Sfswap</t>
  </si>
  <si>
    <t>Map11</t>
  </si>
  <si>
    <t>Micall2</t>
  </si>
  <si>
    <t>Pdap1</t>
  </si>
  <si>
    <t>Fkbp14</t>
  </si>
  <si>
    <t>Plekha8</t>
  </si>
  <si>
    <t>Crebl2</t>
  </si>
  <si>
    <t>Gprc5a</t>
  </si>
  <si>
    <t>H2afj</t>
  </si>
  <si>
    <t>Ccdc136</t>
  </si>
  <si>
    <t>Zfp212</t>
  </si>
  <si>
    <t>Ppp1r12c</t>
  </si>
  <si>
    <t>Ccdc61</t>
  </si>
  <si>
    <t>Mypop</t>
  </si>
  <si>
    <t>Klc3</t>
  </si>
  <si>
    <t>Mark4</t>
  </si>
  <si>
    <t>Tmem41b</t>
  </si>
  <si>
    <t>Hirip3</t>
  </si>
  <si>
    <t>Fbxl19</t>
  </si>
  <si>
    <t>Zfp958</t>
  </si>
  <si>
    <t>Zfp930</t>
  </si>
  <si>
    <t>Zfp868</t>
  </si>
  <si>
    <t>Ddx49</t>
  </si>
  <si>
    <t>Ccdc124</t>
  </si>
  <si>
    <t>Zfp961</t>
  </si>
  <si>
    <t>Tmem184c</t>
  </si>
  <si>
    <t>Ccdc102a</t>
  </si>
  <si>
    <t>Slc38a7</t>
  </si>
  <si>
    <t>D230025D16Rik</t>
  </si>
  <si>
    <t>Fhod1</t>
  </si>
  <si>
    <t>Cmtr2</t>
  </si>
  <si>
    <t>Fcsk</t>
  </si>
  <si>
    <t>Tmem231</t>
  </si>
  <si>
    <t>Mthfsd</t>
  </si>
  <si>
    <t>Klhdc4</t>
  </si>
  <si>
    <t>Spg7</t>
  </si>
  <si>
    <t>Spire2</t>
  </si>
  <si>
    <t>Igsf9b</t>
  </si>
  <si>
    <t>Foxred1</t>
  </si>
  <si>
    <t>Sc5d</t>
  </si>
  <si>
    <t>Tmem136</t>
  </si>
  <si>
    <t>Leo1</t>
  </si>
  <si>
    <t>Apeh</t>
  </si>
  <si>
    <t>Zfp825</t>
  </si>
  <si>
    <t>Phgdh</t>
  </si>
  <si>
    <t>Ints6l</t>
  </si>
  <si>
    <t>Mmgt1</t>
  </si>
  <si>
    <t>Slc9a6</t>
  </si>
  <si>
    <t>Fancb</t>
  </si>
  <si>
    <t>Eml6</t>
  </si>
  <si>
    <t>Nsrp1</t>
  </si>
  <si>
    <t>Irf2bpl</t>
  </si>
  <si>
    <t>Ppwd1</t>
  </si>
  <si>
    <t>Arhgap22</t>
  </si>
  <si>
    <t>Zfp760</t>
  </si>
  <si>
    <t>Neurl1b</t>
  </si>
  <si>
    <t>Cchcr1</t>
  </si>
  <si>
    <t>Ccdc85b</t>
  </si>
  <si>
    <t>Adamts4</t>
  </si>
  <si>
    <t>Zbtb6</t>
  </si>
  <si>
    <t>Lzts3</t>
  </si>
  <si>
    <t>Impad1</t>
  </si>
  <si>
    <t>Dmrta2</t>
  </si>
  <si>
    <t>Azin2</t>
  </si>
  <si>
    <t>Gpatch3</t>
  </si>
  <si>
    <t>E2f2</t>
  </si>
  <si>
    <t>H1f10</t>
  </si>
  <si>
    <t>Parp12</t>
  </si>
  <si>
    <t>Bicra</t>
  </si>
  <si>
    <t>Ccdc9</t>
  </si>
  <si>
    <t>Fkrp</t>
  </si>
  <si>
    <t>Hspb6</t>
  </si>
  <si>
    <t>Siglecg</t>
  </si>
  <si>
    <t>Zdhhc13</t>
  </si>
  <si>
    <t>Erlin2</t>
  </si>
  <si>
    <t>Elmod2</t>
  </si>
  <si>
    <t>Layn</t>
  </si>
  <si>
    <t>B230307C23Rik</t>
  </si>
  <si>
    <t>Eda2r</t>
  </si>
  <si>
    <t>Rbbp7</t>
  </si>
  <si>
    <t>Spag4</t>
  </si>
  <si>
    <t>Map7d1</t>
  </si>
  <si>
    <t>Vwa1</t>
  </si>
  <si>
    <t>Klhl8</t>
  </si>
  <si>
    <t>Gin1</t>
  </si>
  <si>
    <t>Sdsl</t>
  </si>
  <si>
    <t>Ehd2</t>
  </si>
  <si>
    <t>Cdk8</t>
  </si>
  <si>
    <t>Mpg</t>
  </si>
  <si>
    <t>Slc38a9</t>
  </si>
  <si>
    <t>Ss18</t>
  </si>
  <si>
    <t>Plekhg5</t>
  </si>
  <si>
    <t>Zfp384</t>
  </si>
  <si>
    <t>Ssc5d</t>
  </si>
  <si>
    <t>Chsy1</t>
  </si>
  <si>
    <t>Maml2</t>
  </si>
  <si>
    <t>Mbtps2</t>
  </si>
  <si>
    <t>Ip6k3</t>
  </si>
  <si>
    <t>Rpusd2</t>
  </si>
  <si>
    <t>Pigs</t>
  </si>
  <si>
    <t>Sbsn</t>
  </si>
  <si>
    <t>Fndc3a</t>
  </si>
  <si>
    <t>Zfp653</t>
  </si>
  <si>
    <t>Slc25a40</t>
  </si>
  <si>
    <t>Igf2bp2</t>
  </si>
  <si>
    <t>Bbs9</t>
  </si>
  <si>
    <t>Rps6kc1</t>
  </si>
  <si>
    <t>Dgki</t>
  </si>
  <si>
    <t>Fndc7</t>
  </si>
  <si>
    <t>Msrb3</t>
  </si>
  <si>
    <t>Dctd</t>
  </si>
  <si>
    <t>Fastkd1</t>
  </si>
  <si>
    <t>Ccbe1</t>
  </si>
  <si>
    <t>Zswim9</t>
  </si>
  <si>
    <t>Cdv3</t>
  </si>
  <si>
    <t>Usp44</t>
  </si>
  <si>
    <t>Apol10b</t>
  </si>
  <si>
    <t>Slc5a6</t>
  </si>
  <si>
    <t>Mblac1</t>
  </si>
  <si>
    <t>Pon2</t>
  </si>
  <si>
    <t>Mindy4</t>
  </si>
  <si>
    <t>Tmcc1</t>
  </si>
  <si>
    <t>Ctxn1</t>
  </si>
  <si>
    <t>Hapln4</t>
  </si>
  <si>
    <t>Slc7a6</t>
  </si>
  <si>
    <t>Myo1d</t>
  </si>
  <si>
    <t>Kdm7a</t>
  </si>
  <si>
    <t>Lyrm4</t>
  </si>
  <si>
    <t>Rsl1</t>
  </si>
  <si>
    <t>Ccdc58</t>
  </si>
  <si>
    <t>Rmdn2</t>
  </si>
  <si>
    <t>Naaladl1</t>
  </si>
  <si>
    <t>Tatdn2</t>
  </si>
  <si>
    <t>Alg8</t>
  </si>
  <si>
    <t>Lmtk3</t>
  </si>
  <si>
    <t>Ano8</t>
  </si>
  <si>
    <t>Tcaim</t>
  </si>
  <si>
    <t>Thoc6</t>
  </si>
  <si>
    <t>Ugt1a6b</t>
  </si>
  <si>
    <t>Macroh2a2</t>
  </si>
  <si>
    <t>Ndufs6</t>
  </si>
  <si>
    <t>Zfp874b</t>
  </si>
  <si>
    <t>Itprip</t>
  </si>
  <si>
    <t>Hnrnph3</t>
  </si>
  <si>
    <t>Otulin</t>
  </si>
  <si>
    <t>Gm13212</t>
  </si>
  <si>
    <t>Nom1</t>
  </si>
  <si>
    <t>Whamm</t>
  </si>
  <si>
    <t>Ppp1ccb</t>
  </si>
  <si>
    <t>Zfp960</t>
  </si>
  <si>
    <t>Apcdd1</t>
  </si>
  <si>
    <t>Npcd</t>
  </si>
  <si>
    <t>LOC547349</t>
  </si>
  <si>
    <t>4930467E23Rik</t>
  </si>
  <si>
    <t>Apol11a</t>
  </si>
  <si>
    <t>Gm38396</t>
  </si>
  <si>
    <t>Gm10324</t>
  </si>
  <si>
    <t>Zfp953</t>
  </si>
  <si>
    <t>Gm7072</t>
  </si>
  <si>
    <t>Nrbf2</t>
  </si>
  <si>
    <t>Ankrd37</t>
  </si>
  <si>
    <t>Gm14326</t>
  </si>
  <si>
    <t>Gm8300</t>
  </si>
  <si>
    <t>Myh7b</t>
  </si>
  <si>
    <t>Cd99</t>
  </si>
  <si>
    <t>Mfap1b</t>
  </si>
  <si>
    <t>Tmem254b</t>
  </si>
  <si>
    <t>Ildr2</t>
  </si>
  <si>
    <t>Fancf</t>
  </si>
  <si>
    <t>Gm3325</t>
  </si>
  <si>
    <t>Sap18b</t>
  </si>
  <si>
    <t>Gm4340</t>
  </si>
  <si>
    <t>Gm14410</t>
  </si>
  <si>
    <t>Zfp955b</t>
  </si>
  <si>
    <t>Yy2</t>
  </si>
  <si>
    <t>Gm44504</t>
  </si>
  <si>
    <t>Zfp729b</t>
  </si>
  <si>
    <t>Gm20594</t>
  </si>
  <si>
    <t>Kifc1</t>
  </si>
  <si>
    <t>Bbip1</t>
  </si>
  <si>
    <t>Rpl5</t>
  </si>
  <si>
    <t>Gm20604</t>
  </si>
  <si>
    <t>Gm21451</t>
  </si>
  <si>
    <t>Gm6712</t>
  </si>
  <si>
    <t>Gm32856</t>
  </si>
  <si>
    <t>Gm34653</t>
  </si>
  <si>
    <t>LOC102640673</t>
  </si>
  <si>
    <t>Gm21992</t>
  </si>
  <si>
    <t>Gm39701</t>
  </si>
  <si>
    <t>LOC105244034</t>
  </si>
  <si>
    <t>LOC105244208</t>
  </si>
  <si>
    <t>Gm40365</t>
  </si>
  <si>
    <t>Gm40469</t>
  </si>
  <si>
    <t>Gm40595</t>
  </si>
  <si>
    <t>Gm41885</t>
  </si>
  <si>
    <t>AB010352</t>
  </si>
  <si>
    <t>Gm27021</t>
  </si>
  <si>
    <t>Gm45871</t>
  </si>
  <si>
    <t>Gm15921</t>
  </si>
  <si>
    <t>LOC114841036</t>
  </si>
  <si>
    <t>LOC115486031</t>
  </si>
  <si>
    <t>LOC115486418</t>
  </si>
  <si>
    <t>LOC115487184</t>
  </si>
  <si>
    <t>LOC115488503</t>
  </si>
  <si>
    <t>LOC115488787</t>
  </si>
  <si>
    <t>LOC115488942</t>
  </si>
  <si>
    <t>LOC115489132</t>
  </si>
  <si>
    <t>LOC115489330</t>
  </si>
  <si>
    <t>Tmem2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11" fontId="1" fillId="0" borderId="0" xfId="0" applyNumberFormat="1" applyFont="1"/>
    <xf numFmtId="16" fontId="1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2A4AB-808D-4ABE-A21A-C28CC7420A34}">
  <dimension ref="A1:G1562"/>
  <sheetViews>
    <sheetView tabSelected="1" workbookViewId="0">
      <selection sqref="A1:G1562"/>
    </sheetView>
  </sheetViews>
  <sheetFormatPr defaultRowHeight="15" x14ac:dyDescent="0.25"/>
  <sheetData>
    <row r="1" spans="1:7" x14ac:dyDescent="0.25">
      <c r="A1" s="1" t="s">
        <v>0</v>
      </c>
      <c r="B1" s="1"/>
      <c r="C1" s="1"/>
      <c r="D1" s="1"/>
      <c r="E1" s="1"/>
      <c r="F1" s="1"/>
      <c r="G1" s="1"/>
    </row>
    <row r="2" spans="1:7" x14ac:dyDescent="0.25">
      <c r="A2" s="2"/>
      <c r="B2" s="3"/>
      <c r="C2" s="4" t="s">
        <v>1</v>
      </c>
      <c r="D2" s="4"/>
      <c r="E2" s="2"/>
      <c r="F2" s="2"/>
      <c r="G2" s="2"/>
    </row>
    <row r="3" spans="1:7" x14ac:dyDescent="0.25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2"/>
    </row>
    <row r="4" spans="1:7" x14ac:dyDescent="0.25">
      <c r="A4" s="2">
        <v>11305</v>
      </c>
      <c r="B4" s="2" t="s">
        <v>8</v>
      </c>
      <c r="C4" s="2">
        <v>9.8333333333333339</v>
      </c>
      <c r="D4" s="2">
        <v>13.883333333333333</v>
      </c>
      <c r="E4" s="2">
        <v>4.0352822624658398E-2</v>
      </c>
      <c r="F4" s="2">
        <v>0.43519509657500299</v>
      </c>
      <c r="G4" s="2"/>
    </row>
    <row r="5" spans="1:7" x14ac:dyDescent="0.25">
      <c r="A5" s="2">
        <v>11364</v>
      </c>
      <c r="B5" s="2" t="s">
        <v>9</v>
      </c>
      <c r="C5" s="2">
        <v>39.03</v>
      </c>
      <c r="D5" s="2">
        <v>32.47</v>
      </c>
      <c r="E5" s="2">
        <v>7.5297155009247402E-3</v>
      </c>
      <c r="F5" s="2">
        <v>-0.32789967683226201</v>
      </c>
      <c r="G5" s="2"/>
    </row>
    <row r="6" spans="1:7" x14ac:dyDescent="0.25">
      <c r="A6" s="2">
        <v>11416</v>
      </c>
      <c r="B6" s="2" t="s">
        <v>10</v>
      </c>
      <c r="C6" s="2">
        <v>10.49</v>
      </c>
      <c r="D6" s="2">
        <v>12.993333333333332</v>
      </c>
      <c r="E6" s="6">
        <v>4.1304110140034399E-2</v>
      </c>
      <c r="F6" s="2">
        <v>0.247302075565037</v>
      </c>
      <c r="G6" s="2"/>
    </row>
    <row r="7" spans="1:7" x14ac:dyDescent="0.25">
      <c r="A7" s="2">
        <v>11432</v>
      </c>
      <c r="B7" s="2" t="s">
        <v>11</v>
      </c>
      <c r="C7" s="2">
        <v>6.3499999999999988</v>
      </c>
      <c r="D7" s="2">
        <v>8.1266666666666669</v>
      </c>
      <c r="E7" s="2">
        <v>7.4206157903070301E-3</v>
      </c>
      <c r="F7" s="2">
        <v>0.29396967072499203</v>
      </c>
      <c r="G7" s="2"/>
    </row>
    <row r="8" spans="1:7" x14ac:dyDescent="0.25">
      <c r="A8" s="2">
        <v>11490</v>
      </c>
      <c r="B8" s="2" t="s">
        <v>12</v>
      </c>
      <c r="C8" s="2">
        <v>71.793333333333337</v>
      </c>
      <c r="D8" s="2">
        <v>89.956666666666663</v>
      </c>
      <c r="E8" s="2">
        <v>3.44873139734868E-3</v>
      </c>
      <c r="F8" s="2">
        <v>0.26183084484758401</v>
      </c>
      <c r="G8" s="2"/>
    </row>
    <row r="9" spans="1:7" x14ac:dyDescent="0.25">
      <c r="A9" s="2">
        <v>11492</v>
      </c>
      <c r="B9" s="2" t="s">
        <v>13</v>
      </c>
      <c r="C9" s="2">
        <v>2.27</v>
      </c>
      <c r="D9" s="2">
        <v>3.6133333333333333</v>
      </c>
      <c r="E9" s="2">
        <v>3.27649258387398E-2</v>
      </c>
      <c r="F9" s="2">
        <v>0.57726168961519897</v>
      </c>
      <c r="G9" s="2"/>
    </row>
    <row r="10" spans="1:7" x14ac:dyDescent="0.25">
      <c r="A10" s="2">
        <v>11520</v>
      </c>
      <c r="B10" s="2" t="s">
        <v>14</v>
      </c>
      <c r="C10" s="2">
        <v>178.0566666666667</v>
      </c>
      <c r="D10" s="2">
        <v>148.89666666666668</v>
      </c>
      <c r="E10" s="2">
        <v>1.9365858282631699E-2</v>
      </c>
      <c r="F10" s="2">
        <v>-0.32369833031466999</v>
      </c>
      <c r="G10" s="2"/>
    </row>
    <row r="11" spans="1:7" x14ac:dyDescent="0.25">
      <c r="A11" s="2">
        <v>11532</v>
      </c>
      <c r="B11" s="2" t="s">
        <v>15</v>
      </c>
      <c r="C11" s="2">
        <v>79.956666666666663</v>
      </c>
      <c r="D11" s="2">
        <v>64.076666666666668</v>
      </c>
      <c r="E11" s="2">
        <v>1.16010665830216E-2</v>
      </c>
      <c r="F11" s="2">
        <v>-0.385395486411239</v>
      </c>
      <c r="G11" s="2"/>
    </row>
    <row r="12" spans="1:7" x14ac:dyDescent="0.25">
      <c r="A12" s="2">
        <v>11544</v>
      </c>
      <c r="B12" s="2" t="s">
        <v>16</v>
      </c>
      <c r="C12" s="2">
        <v>51.423333333333339</v>
      </c>
      <c r="D12" s="2">
        <v>44.18</v>
      </c>
      <c r="E12" s="2">
        <v>1.2690949554788399E-2</v>
      </c>
      <c r="F12" s="2">
        <v>-0.281568287526128</v>
      </c>
      <c r="G12" s="2"/>
    </row>
    <row r="13" spans="1:7" x14ac:dyDescent="0.25">
      <c r="A13" s="2">
        <v>11610</v>
      </c>
      <c r="B13" s="2" t="s">
        <v>17</v>
      </c>
      <c r="C13" s="2">
        <v>8.413333333333334</v>
      </c>
      <c r="D13" s="2">
        <v>10.6</v>
      </c>
      <c r="E13" s="2">
        <v>1.7453794932067099E-2</v>
      </c>
      <c r="F13" s="2">
        <v>0.26547855569976397</v>
      </c>
      <c r="G13" s="2"/>
    </row>
    <row r="14" spans="1:7" x14ac:dyDescent="0.25">
      <c r="A14" s="2">
        <v>11632</v>
      </c>
      <c r="B14" s="2" t="s">
        <v>18</v>
      </c>
      <c r="C14" s="2">
        <v>115.84666666666668</v>
      </c>
      <c r="D14" s="2">
        <v>87.023333333333326</v>
      </c>
      <c r="E14" s="2">
        <v>1.1608295800333301E-2</v>
      </c>
      <c r="F14" s="2">
        <v>-0.47092686006328499</v>
      </c>
      <c r="G14" s="2"/>
    </row>
    <row r="15" spans="1:7" x14ac:dyDescent="0.25">
      <c r="A15" s="2">
        <v>11639</v>
      </c>
      <c r="B15" s="2" t="s">
        <v>19</v>
      </c>
      <c r="C15" s="2">
        <v>7.6566666666666663</v>
      </c>
      <c r="D15" s="2">
        <v>6.34</v>
      </c>
      <c r="E15" s="2">
        <v>3.4254401405091499E-2</v>
      </c>
      <c r="F15" s="2">
        <v>-0.30363793238325698</v>
      </c>
      <c r="G15" s="2"/>
    </row>
    <row r="16" spans="1:7" x14ac:dyDescent="0.25">
      <c r="A16" s="2">
        <v>11670</v>
      </c>
      <c r="B16" s="2" t="s">
        <v>20</v>
      </c>
      <c r="C16" s="2">
        <v>5.8933333333333335</v>
      </c>
      <c r="D16" s="2">
        <v>4.5</v>
      </c>
      <c r="E16" s="2">
        <v>4.0197240482429002E-2</v>
      </c>
      <c r="F16" s="2">
        <v>-0.44805102611969699</v>
      </c>
      <c r="G16" s="2"/>
    </row>
    <row r="17" spans="1:7" x14ac:dyDescent="0.25">
      <c r="A17" s="2">
        <v>11737</v>
      </c>
      <c r="B17" s="2" t="s">
        <v>21</v>
      </c>
      <c r="C17" s="2">
        <v>128.13333333333333</v>
      </c>
      <c r="D17" s="2">
        <v>102.27333333333333</v>
      </c>
      <c r="E17" s="2">
        <v>1.55796961316321E-2</v>
      </c>
      <c r="F17" s="2">
        <v>-0.39620872880679198</v>
      </c>
      <c r="G17" s="2"/>
    </row>
    <row r="18" spans="1:7" x14ac:dyDescent="0.25">
      <c r="A18" s="2">
        <v>11744</v>
      </c>
      <c r="B18" s="2" t="s">
        <v>22</v>
      </c>
      <c r="C18" s="2">
        <v>26.070000000000004</v>
      </c>
      <c r="D18" s="2">
        <v>23.306666666666668</v>
      </c>
      <c r="E18" s="2">
        <v>2.5629064137425099E-2</v>
      </c>
      <c r="F18" s="2">
        <v>-0.22344883621443501</v>
      </c>
      <c r="G18" s="2"/>
    </row>
    <row r="19" spans="1:7" x14ac:dyDescent="0.25">
      <c r="A19" s="2">
        <v>11745</v>
      </c>
      <c r="B19" s="2" t="s">
        <v>23</v>
      </c>
      <c r="C19" s="2">
        <v>167.83666666666667</v>
      </c>
      <c r="D19" s="2">
        <v>140.36333333333334</v>
      </c>
      <c r="E19" s="2">
        <v>1.18960328050232E-2</v>
      </c>
      <c r="F19" s="2">
        <v>-0.32159973073624099</v>
      </c>
      <c r="G19" s="2"/>
    </row>
    <row r="20" spans="1:7" x14ac:dyDescent="0.25">
      <c r="A20" s="2">
        <v>11749</v>
      </c>
      <c r="B20" s="2" t="s">
        <v>24</v>
      </c>
      <c r="C20" s="2">
        <v>153.94</v>
      </c>
      <c r="D20" s="2">
        <v>133.79999999999998</v>
      </c>
      <c r="E20" s="2">
        <v>4.3517241575222299E-2</v>
      </c>
      <c r="F20" s="2">
        <v>-0.26983480329784598</v>
      </c>
      <c r="G20" s="2"/>
    </row>
    <row r="21" spans="1:7" x14ac:dyDescent="0.25">
      <c r="A21" s="2">
        <v>11757</v>
      </c>
      <c r="B21" s="2" t="s">
        <v>25</v>
      </c>
      <c r="C21" s="2">
        <v>61.54666666666666</v>
      </c>
      <c r="D21" s="2">
        <v>79.346666666666664</v>
      </c>
      <c r="E21" s="2">
        <v>4.9660668088674599E-3</v>
      </c>
      <c r="F21" s="2">
        <v>0.30590934655077601</v>
      </c>
      <c r="G21" s="2"/>
    </row>
    <row r="22" spans="1:7" x14ac:dyDescent="0.25">
      <c r="A22" s="2">
        <v>11764</v>
      </c>
      <c r="B22" s="2" t="s">
        <v>26</v>
      </c>
      <c r="C22" s="2">
        <v>28.56</v>
      </c>
      <c r="D22" s="2">
        <v>26.306666666666668</v>
      </c>
      <c r="E22" s="2">
        <v>3.99996158904437E-2</v>
      </c>
      <c r="F22" s="2">
        <v>-0.183409212339952</v>
      </c>
      <c r="G22" s="2"/>
    </row>
    <row r="23" spans="1:7" x14ac:dyDescent="0.25">
      <c r="A23" s="2">
        <v>11770</v>
      </c>
      <c r="B23" s="2" t="s">
        <v>27</v>
      </c>
      <c r="C23" s="2">
        <v>1.6633333333333333</v>
      </c>
      <c r="D23" s="2">
        <v>0.3666666666666667</v>
      </c>
      <c r="E23" s="2">
        <v>3.9444173827244298E-3</v>
      </c>
      <c r="F23" s="2">
        <v>-2.1582024351376701</v>
      </c>
      <c r="G23" s="2"/>
    </row>
    <row r="24" spans="1:7" x14ac:dyDescent="0.25">
      <c r="A24" s="2">
        <v>11772</v>
      </c>
      <c r="B24" s="2" t="s">
        <v>28</v>
      </c>
      <c r="C24" s="2">
        <v>70.69</v>
      </c>
      <c r="D24" s="2">
        <v>65.213333333333324</v>
      </c>
      <c r="E24" s="2">
        <v>2.0598531401890701E-2</v>
      </c>
      <c r="F24" s="2">
        <v>-0.18670130829076001</v>
      </c>
      <c r="G24" s="2"/>
    </row>
    <row r="25" spans="1:7" x14ac:dyDescent="0.25">
      <c r="A25" s="2">
        <v>11785</v>
      </c>
      <c r="B25" s="2" t="s">
        <v>29</v>
      </c>
      <c r="C25" s="2">
        <v>24.483333333333334</v>
      </c>
      <c r="D25" s="2">
        <v>20.076666666666664</v>
      </c>
      <c r="E25" s="2">
        <v>1.88572529860845E-2</v>
      </c>
      <c r="F25" s="2">
        <v>-0.32812235987475002</v>
      </c>
      <c r="G25" s="2"/>
    </row>
    <row r="26" spans="1:7" x14ac:dyDescent="0.25">
      <c r="A26" s="2">
        <v>11787</v>
      </c>
      <c r="B26" s="2" t="s">
        <v>30</v>
      </c>
      <c r="C26" s="2">
        <v>8.86</v>
      </c>
      <c r="D26" s="2">
        <v>12.436666666666667</v>
      </c>
      <c r="E26" s="2">
        <v>1.9309804240672201E-2</v>
      </c>
      <c r="F26" s="2">
        <v>0.42522519568358902</v>
      </c>
      <c r="G26" s="2"/>
    </row>
    <row r="27" spans="1:7" x14ac:dyDescent="0.25">
      <c r="A27" s="2">
        <v>11796</v>
      </c>
      <c r="B27" s="2" t="s">
        <v>31</v>
      </c>
      <c r="C27" s="2">
        <v>6.7</v>
      </c>
      <c r="D27" s="2">
        <v>5.5266666666666673</v>
      </c>
      <c r="E27" s="2">
        <v>2.9375003440532101E-2</v>
      </c>
      <c r="F27" s="2">
        <v>-0.31868335206890303</v>
      </c>
      <c r="G27" s="2"/>
    </row>
    <row r="28" spans="1:7" x14ac:dyDescent="0.25">
      <c r="A28" s="2">
        <v>11804</v>
      </c>
      <c r="B28" s="2" t="s">
        <v>32</v>
      </c>
      <c r="C28" s="2">
        <v>68.790000000000006</v>
      </c>
      <c r="D28" s="2">
        <v>91.333333333333329</v>
      </c>
      <c r="E28" s="2">
        <v>3.2962292482970799E-3</v>
      </c>
      <c r="F28" s="2">
        <v>0.34503997971963601</v>
      </c>
      <c r="G28" s="2"/>
    </row>
    <row r="29" spans="1:7" x14ac:dyDescent="0.25">
      <c r="A29" s="2">
        <v>11840</v>
      </c>
      <c r="B29" s="2" t="s">
        <v>33</v>
      </c>
      <c r="C29" s="2">
        <v>293.92</v>
      </c>
      <c r="D29" s="2">
        <v>375.77333333333331</v>
      </c>
      <c r="E29" s="2">
        <v>3.2158984648092302E-3</v>
      </c>
      <c r="F29" s="2">
        <v>0.29150034760236199</v>
      </c>
      <c r="G29" s="2"/>
    </row>
    <row r="30" spans="1:7" x14ac:dyDescent="0.25">
      <c r="A30" s="2">
        <v>11841</v>
      </c>
      <c r="B30" s="2" t="s">
        <v>34</v>
      </c>
      <c r="C30" s="2">
        <v>16.776666666666667</v>
      </c>
      <c r="D30" s="2">
        <v>14.866666666666665</v>
      </c>
      <c r="E30" s="2">
        <v>3.6399304829617701E-2</v>
      </c>
      <c r="F30" s="2">
        <v>-0.23784135260012099</v>
      </c>
      <c r="G30" s="2"/>
    </row>
    <row r="31" spans="1:7" x14ac:dyDescent="0.25">
      <c r="A31" s="2">
        <v>11843</v>
      </c>
      <c r="B31" s="2" t="s">
        <v>35</v>
      </c>
      <c r="C31" s="2">
        <v>153.80666666666664</v>
      </c>
      <c r="D31" s="2">
        <v>185.50666666666666</v>
      </c>
      <c r="E31" s="2">
        <v>1.7581014053477801E-2</v>
      </c>
      <c r="F31" s="2">
        <v>0.212105039053683</v>
      </c>
      <c r="G31" s="2"/>
    </row>
    <row r="32" spans="1:7" x14ac:dyDescent="0.25">
      <c r="A32" s="2">
        <v>11852</v>
      </c>
      <c r="B32" s="2" t="s">
        <v>36</v>
      </c>
      <c r="C32" s="2">
        <v>77.696666666666673</v>
      </c>
      <c r="D32" s="2">
        <v>63.716666666666661</v>
      </c>
      <c r="E32" s="2">
        <v>1.10808278776659E-4</v>
      </c>
      <c r="F32" s="2">
        <v>-0.34978506029856898</v>
      </c>
      <c r="G32" s="2"/>
    </row>
    <row r="33" spans="1:7" x14ac:dyDescent="0.25">
      <c r="A33" s="2">
        <v>11867</v>
      </c>
      <c r="B33" s="2" t="s">
        <v>37</v>
      </c>
      <c r="C33" s="2">
        <v>411.3866666666666</v>
      </c>
      <c r="D33" s="2">
        <v>351.98333333333335</v>
      </c>
      <c r="E33" s="2">
        <v>3.8878701957718101E-2</v>
      </c>
      <c r="F33" s="2">
        <v>-0.29111824530971803</v>
      </c>
      <c r="G33" s="2"/>
    </row>
    <row r="34" spans="1:7" x14ac:dyDescent="0.25">
      <c r="A34" s="2">
        <v>11877</v>
      </c>
      <c r="B34" s="2" t="s">
        <v>38</v>
      </c>
      <c r="C34" s="2">
        <v>4.9366666666666665</v>
      </c>
      <c r="D34" s="2">
        <v>3.1966666666666668</v>
      </c>
      <c r="E34" s="2">
        <v>4.7523817601258601E-6</v>
      </c>
      <c r="F34" s="2">
        <v>-0.69685359172069306</v>
      </c>
      <c r="G34" s="2"/>
    </row>
    <row r="35" spans="1:7" x14ac:dyDescent="0.25">
      <c r="A35" s="2">
        <v>11883</v>
      </c>
      <c r="B35" s="2" t="s">
        <v>39</v>
      </c>
      <c r="C35" s="2">
        <v>17.073333333333334</v>
      </c>
      <c r="D35" s="2">
        <v>21.223333333333333</v>
      </c>
      <c r="E35" s="2">
        <v>1.35906254249519E-2</v>
      </c>
      <c r="F35" s="2">
        <v>0.25181447754355901</v>
      </c>
      <c r="G35" s="2"/>
    </row>
    <row r="36" spans="1:7" x14ac:dyDescent="0.25">
      <c r="A36" s="2">
        <v>11928</v>
      </c>
      <c r="B36" s="2" t="s">
        <v>40</v>
      </c>
      <c r="C36" s="2">
        <v>133.26666666666665</v>
      </c>
      <c r="D36" s="2">
        <v>165.96</v>
      </c>
      <c r="E36" s="2">
        <v>3.3567103457283899E-2</v>
      </c>
      <c r="F36" s="2">
        <v>0.25365268656445999</v>
      </c>
      <c r="G36" s="2"/>
    </row>
    <row r="37" spans="1:7" x14ac:dyDescent="0.25">
      <c r="A37" s="2">
        <v>11966</v>
      </c>
      <c r="B37" s="2" t="s">
        <v>41</v>
      </c>
      <c r="C37" s="2">
        <v>30.73</v>
      </c>
      <c r="D37" s="2">
        <v>40.176666666666669</v>
      </c>
      <c r="E37" s="2">
        <v>7.6220394515139002E-4</v>
      </c>
      <c r="F37" s="2">
        <v>0.32393621521825899</v>
      </c>
      <c r="G37" s="2"/>
    </row>
    <row r="38" spans="1:7" x14ac:dyDescent="0.25">
      <c r="A38" s="2">
        <v>11973</v>
      </c>
      <c r="B38" s="2" t="s">
        <v>42</v>
      </c>
      <c r="C38" s="2">
        <v>64.226666666666674</v>
      </c>
      <c r="D38" s="2">
        <v>52.833333333333336</v>
      </c>
      <c r="E38" s="2">
        <v>3.8808082645875597E-2</v>
      </c>
      <c r="F38" s="2">
        <v>-0.34404276845371001</v>
      </c>
      <c r="G38" s="2"/>
    </row>
    <row r="39" spans="1:7" x14ac:dyDescent="0.25">
      <c r="A39" s="2">
        <v>11984</v>
      </c>
      <c r="B39" s="2" t="s">
        <v>43</v>
      </c>
      <c r="C39" s="2">
        <v>465.59999999999997</v>
      </c>
      <c r="D39" s="2">
        <v>637.54000000000008</v>
      </c>
      <c r="E39" s="2">
        <v>7.3820783169068604E-3</v>
      </c>
      <c r="F39" s="2">
        <v>0.39257059985055698</v>
      </c>
      <c r="G39" s="2"/>
    </row>
    <row r="40" spans="1:7" x14ac:dyDescent="0.25">
      <c r="A40" s="2">
        <v>11991</v>
      </c>
      <c r="B40" s="2" t="s">
        <v>44</v>
      </c>
      <c r="C40" s="2">
        <v>53.903333333333336</v>
      </c>
      <c r="D40" s="2">
        <v>44.88</v>
      </c>
      <c r="E40" s="2">
        <v>3.3566125120621198E-4</v>
      </c>
      <c r="F40" s="2">
        <v>-0.32846124046585801</v>
      </c>
      <c r="G40" s="2"/>
    </row>
    <row r="41" spans="1:7" x14ac:dyDescent="0.25">
      <c r="A41" s="2">
        <v>11992</v>
      </c>
      <c r="B41" s="2" t="s">
        <v>45</v>
      </c>
      <c r="C41" s="2">
        <v>18.059999999999999</v>
      </c>
      <c r="D41" s="2">
        <v>13.416666666666666</v>
      </c>
      <c r="E41" s="2">
        <v>1.4902833480831699E-3</v>
      </c>
      <c r="F41" s="2">
        <v>-0.43210539354052202</v>
      </c>
      <c r="G41" s="2"/>
    </row>
    <row r="42" spans="1:7" x14ac:dyDescent="0.25">
      <c r="A42" s="2">
        <v>12009</v>
      </c>
      <c r="B42" s="2" t="s">
        <v>46</v>
      </c>
      <c r="C42" s="2">
        <v>7.3599999999999994</v>
      </c>
      <c r="D42" s="2">
        <v>5.1499999999999995</v>
      </c>
      <c r="E42" s="2">
        <v>7.2739024357077698E-5</v>
      </c>
      <c r="F42" s="2">
        <v>-0.58418642662902298</v>
      </c>
      <c r="G42" s="2"/>
    </row>
    <row r="43" spans="1:7" x14ac:dyDescent="0.25">
      <c r="A43" s="2">
        <v>12010</v>
      </c>
      <c r="B43" s="2" t="s">
        <v>47</v>
      </c>
      <c r="C43" s="2">
        <v>494.24666666666667</v>
      </c>
      <c r="D43" s="2">
        <v>678.00333333333333</v>
      </c>
      <c r="E43" s="6">
        <v>3.83841396478768E-3</v>
      </c>
      <c r="F43" s="2">
        <v>0.40848704136361502</v>
      </c>
      <c r="G43" s="2"/>
    </row>
    <row r="44" spans="1:7" x14ac:dyDescent="0.25">
      <c r="A44" s="2">
        <v>12017</v>
      </c>
      <c r="B44" s="2" t="s">
        <v>48</v>
      </c>
      <c r="C44" s="2">
        <v>170.62333333333333</v>
      </c>
      <c r="D44" s="2">
        <v>131.88</v>
      </c>
      <c r="E44" s="2">
        <v>1.93362693299831E-2</v>
      </c>
      <c r="F44" s="2">
        <v>-0.440804582156896</v>
      </c>
      <c r="G44" s="2"/>
    </row>
    <row r="45" spans="1:7" x14ac:dyDescent="0.25">
      <c r="A45" s="2">
        <v>12018</v>
      </c>
      <c r="B45" s="2" t="s">
        <v>49</v>
      </c>
      <c r="C45" s="2">
        <v>100.59333333333332</v>
      </c>
      <c r="D45" s="2">
        <v>136.55999999999997</v>
      </c>
      <c r="E45" s="2">
        <v>9.2842517141076902E-4</v>
      </c>
      <c r="F45" s="2">
        <v>0.37441167966016398</v>
      </c>
      <c r="G45" s="2"/>
    </row>
    <row r="46" spans="1:7" x14ac:dyDescent="0.25">
      <c r="A46" s="2">
        <v>12035</v>
      </c>
      <c r="B46" s="2" t="s">
        <v>50</v>
      </c>
      <c r="C46" s="2">
        <v>12.396666666666667</v>
      </c>
      <c r="D46" s="2">
        <v>15.206666666666669</v>
      </c>
      <c r="E46" s="2">
        <v>1.6935106700315599E-2</v>
      </c>
      <c r="F46" s="2">
        <v>0.22494503102660701</v>
      </c>
      <c r="G46" s="2"/>
    </row>
    <row r="47" spans="1:7" x14ac:dyDescent="0.25">
      <c r="A47" s="2">
        <v>12041</v>
      </c>
      <c r="B47" s="2" t="s">
        <v>51</v>
      </c>
      <c r="C47" s="2">
        <v>27.38</v>
      </c>
      <c r="D47" s="2">
        <v>34.686666666666667</v>
      </c>
      <c r="E47" s="2">
        <v>2.6598621696251702E-2</v>
      </c>
      <c r="F47" s="2">
        <v>0.27359761917193198</v>
      </c>
      <c r="G47" s="2"/>
    </row>
    <row r="48" spans="1:7" x14ac:dyDescent="0.25">
      <c r="A48" s="2">
        <v>12050</v>
      </c>
      <c r="B48" s="2" t="s">
        <v>52</v>
      </c>
      <c r="C48" s="2">
        <v>10.923333333333332</v>
      </c>
      <c r="D48" s="2">
        <v>15.086666666666666</v>
      </c>
      <c r="E48" s="2">
        <v>1.0145707082956E-2</v>
      </c>
      <c r="F48" s="2">
        <v>0.31701097217949897</v>
      </c>
      <c r="G48" s="2"/>
    </row>
    <row r="49" spans="1:7" x14ac:dyDescent="0.25">
      <c r="A49" s="2">
        <v>12051</v>
      </c>
      <c r="B49" s="2" t="s">
        <v>53</v>
      </c>
      <c r="C49" s="2">
        <v>21.003333333333334</v>
      </c>
      <c r="D49" s="2">
        <v>27.13</v>
      </c>
      <c r="E49" s="2">
        <v>1.6926083607714599E-2</v>
      </c>
      <c r="F49" s="2">
        <v>0.30838941413932403</v>
      </c>
      <c r="G49" s="2"/>
    </row>
    <row r="50" spans="1:7" x14ac:dyDescent="0.25">
      <c r="A50" s="2">
        <v>12091</v>
      </c>
      <c r="B50" s="2" t="s">
        <v>54</v>
      </c>
      <c r="C50" s="2">
        <v>25.026666666666667</v>
      </c>
      <c r="D50" s="2">
        <v>33.896666666666668</v>
      </c>
      <c r="E50" s="2">
        <v>4.2532901673620702E-3</v>
      </c>
      <c r="F50" s="2">
        <v>0.37116312315660599</v>
      </c>
      <c r="G50" s="2"/>
    </row>
    <row r="51" spans="1:7" x14ac:dyDescent="0.25">
      <c r="A51" s="2">
        <v>12111</v>
      </c>
      <c r="B51" s="2" t="s">
        <v>55</v>
      </c>
      <c r="C51" s="2">
        <v>507.90333333333336</v>
      </c>
      <c r="D51" s="2">
        <v>738.74333333333334</v>
      </c>
      <c r="E51" s="2">
        <v>8.8540984433013395E-5</v>
      </c>
      <c r="F51" s="2">
        <v>0.478890604058476</v>
      </c>
      <c r="G51" s="2"/>
    </row>
    <row r="52" spans="1:7" x14ac:dyDescent="0.25">
      <c r="A52" s="2">
        <v>12183</v>
      </c>
      <c r="B52" s="2" t="s">
        <v>56</v>
      </c>
      <c r="C52" s="2">
        <v>48.136666666666663</v>
      </c>
      <c r="D52" s="2">
        <v>38.393333333333338</v>
      </c>
      <c r="E52" s="2">
        <v>2.8302012007450101E-3</v>
      </c>
      <c r="F52" s="2">
        <v>-0.41031707974516601</v>
      </c>
      <c r="G52" s="2"/>
    </row>
    <row r="53" spans="1:7" x14ac:dyDescent="0.25">
      <c r="A53" s="2">
        <v>12266</v>
      </c>
      <c r="B53" s="2" t="s">
        <v>57</v>
      </c>
      <c r="C53" s="2">
        <v>19.493333333333336</v>
      </c>
      <c r="D53" s="2">
        <v>16.026666666666667</v>
      </c>
      <c r="E53" s="2">
        <v>4.5849274875834699E-2</v>
      </c>
      <c r="F53" s="2">
        <v>-0.27231472353665898</v>
      </c>
      <c r="G53" s="2"/>
    </row>
    <row r="54" spans="1:7" x14ac:dyDescent="0.25">
      <c r="A54" s="2">
        <v>12293</v>
      </c>
      <c r="B54" s="2" t="s">
        <v>58</v>
      </c>
      <c r="C54" s="2">
        <v>2.11</v>
      </c>
      <c r="D54" s="2">
        <v>3.0733333333333328</v>
      </c>
      <c r="E54" s="2">
        <v>1.33739411701556E-2</v>
      </c>
      <c r="F54" s="2">
        <v>0.46238303812089898</v>
      </c>
      <c r="G54" s="2"/>
    </row>
    <row r="55" spans="1:7" x14ac:dyDescent="0.25">
      <c r="A55" s="2">
        <v>12297</v>
      </c>
      <c r="B55" s="2" t="s">
        <v>59</v>
      </c>
      <c r="C55" s="2">
        <v>80.86</v>
      </c>
      <c r="D55" s="2">
        <v>64.183333333333337</v>
      </c>
      <c r="E55" s="2">
        <v>2.8279823315882603E-4</v>
      </c>
      <c r="F55" s="2">
        <v>-0.38202416894075603</v>
      </c>
      <c r="G55" s="2"/>
    </row>
    <row r="56" spans="1:7" x14ac:dyDescent="0.25">
      <c r="A56" s="2">
        <v>12306</v>
      </c>
      <c r="B56" s="2" t="s">
        <v>60</v>
      </c>
      <c r="C56" s="2">
        <v>1520.8533333333335</v>
      </c>
      <c r="D56" s="2">
        <v>1109.8366666666668</v>
      </c>
      <c r="E56" s="2">
        <v>7.2405567700863397E-3</v>
      </c>
      <c r="F56" s="2">
        <v>-0.519962148325258</v>
      </c>
      <c r="G56" s="2"/>
    </row>
    <row r="57" spans="1:7" x14ac:dyDescent="0.25">
      <c r="A57" s="2">
        <v>12389</v>
      </c>
      <c r="B57" s="2" t="s">
        <v>61</v>
      </c>
      <c r="C57" s="2">
        <v>116.40666666666668</v>
      </c>
      <c r="D57" s="2">
        <v>145.04333333333332</v>
      </c>
      <c r="E57" s="6">
        <v>5.3329541488414201E-3</v>
      </c>
      <c r="F57" s="2">
        <v>0.26796209896481799</v>
      </c>
      <c r="G57" s="2"/>
    </row>
    <row r="58" spans="1:7" x14ac:dyDescent="0.25">
      <c r="A58" s="2">
        <v>12390</v>
      </c>
      <c r="B58" s="2" t="s">
        <v>62</v>
      </c>
      <c r="C58" s="2">
        <v>27.180000000000003</v>
      </c>
      <c r="D58" s="2">
        <v>38.386666666666663</v>
      </c>
      <c r="E58" s="2">
        <v>1.2809337703682999E-3</v>
      </c>
      <c r="F58" s="2">
        <v>0.43412364050050101</v>
      </c>
      <c r="G58" s="2"/>
    </row>
    <row r="59" spans="1:7" x14ac:dyDescent="0.25">
      <c r="A59" s="2">
        <v>12408</v>
      </c>
      <c r="B59" s="2" t="s">
        <v>63</v>
      </c>
      <c r="C59" s="2">
        <v>28.903333333333336</v>
      </c>
      <c r="D59" s="2">
        <v>23.01</v>
      </c>
      <c r="E59" s="2">
        <v>4.7892465416413801E-2</v>
      </c>
      <c r="F59" s="2">
        <v>-0.39305728168058501</v>
      </c>
      <c r="G59" s="2"/>
    </row>
    <row r="60" spans="1:7" x14ac:dyDescent="0.25">
      <c r="A60" s="2">
        <v>12412</v>
      </c>
      <c r="B60" s="2" t="s">
        <v>64</v>
      </c>
      <c r="C60" s="2">
        <v>83.54</v>
      </c>
      <c r="D60" s="2">
        <v>73.739999999999995</v>
      </c>
      <c r="E60" s="2">
        <v>4.3061277147151099E-2</v>
      </c>
      <c r="F60" s="2">
        <v>-0.17022940582009499</v>
      </c>
      <c r="G60" s="2"/>
    </row>
    <row r="61" spans="1:7" x14ac:dyDescent="0.25">
      <c r="A61" s="2">
        <v>12424</v>
      </c>
      <c r="B61" s="2" t="s">
        <v>65</v>
      </c>
      <c r="C61" s="2">
        <v>42.573333333333331</v>
      </c>
      <c r="D61" s="2">
        <v>24.906666666666666</v>
      </c>
      <c r="E61" s="2">
        <v>8.5644884325283203E-4</v>
      </c>
      <c r="F61" s="2">
        <v>-0.82385697080004705</v>
      </c>
      <c r="G61" s="2"/>
    </row>
    <row r="62" spans="1:7" x14ac:dyDescent="0.25">
      <c r="A62" s="2">
        <v>12450</v>
      </c>
      <c r="B62" s="2" t="s">
        <v>66</v>
      </c>
      <c r="C62" s="2">
        <v>12.676666666666668</v>
      </c>
      <c r="D62" s="2">
        <v>19.190000000000001</v>
      </c>
      <c r="E62" s="2">
        <v>1.8067498895261801E-6</v>
      </c>
      <c r="F62" s="2">
        <v>0.53789125980420505</v>
      </c>
      <c r="G62" s="2"/>
    </row>
    <row r="63" spans="1:7" x14ac:dyDescent="0.25">
      <c r="A63" s="2">
        <v>12454</v>
      </c>
      <c r="B63" s="2" t="s">
        <v>67</v>
      </c>
      <c r="C63" s="2">
        <v>11.073333333333332</v>
      </c>
      <c r="D63" s="2">
        <v>14.176666666666668</v>
      </c>
      <c r="E63" s="2">
        <v>3.0246081016596298E-2</v>
      </c>
      <c r="F63" s="2">
        <v>0.28943947184659002</v>
      </c>
      <c r="G63" s="2"/>
    </row>
    <row r="64" spans="1:7" x14ac:dyDescent="0.25">
      <c r="A64" s="2">
        <v>12460</v>
      </c>
      <c r="B64" s="2" t="s">
        <v>68</v>
      </c>
      <c r="C64" s="2">
        <v>50.686666666666667</v>
      </c>
      <c r="D64" s="2">
        <v>35.306666666666672</v>
      </c>
      <c r="E64" s="6">
        <v>2.8887259957182799E-3</v>
      </c>
      <c r="F64" s="2">
        <v>-0.587286636230408</v>
      </c>
      <c r="G64" s="2"/>
    </row>
    <row r="65" spans="1:7" x14ac:dyDescent="0.25">
      <c r="A65" s="2">
        <v>12490</v>
      </c>
      <c r="B65" s="2" t="s">
        <v>69</v>
      </c>
      <c r="C65" s="2">
        <v>409.06666666666661</v>
      </c>
      <c r="D65" s="2">
        <v>577.83333333333337</v>
      </c>
      <c r="E65" s="2">
        <v>1.8558552865625301E-5</v>
      </c>
      <c r="F65" s="2">
        <v>0.44203662006216499</v>
      </c>
      <c r="G65" s="2"/>
    </row>
    <row r="66" spans="1:7" x14ac:dyDescent="0.25">
      <c r="A66" s="2">
        <v>12492</v>
      </c>
      <c r="B66" s="2" t="s">
        <v>70</v>
      </c>
      <c r="C66" s="2">
        <v>18.239999999999998</v>
      </c>
      <c r="D66" s="2">
        <v>24.246666666666666</v>
      </c>
      <c r="E66" s="2">
        <v>5.8430003848247496E-4</v>
      </c>
      <c r="F66" s="2">
        <v>0.34722666692878801</v>
      </c>
      <c r="G66" s="2"/>
    </row>
    <row r="67" spans="1:7" x14ac:dyDescent="0.25">
      <c r="A67" s="2">
        <v>12499</v>
      </c>
      <c r="B67" s="2" t="s">
        <v>71</v>
      </c>
      <c r="C67" s="2">
        <v>3.42</v>
      </c>
      <c r="D67" s="2">
        <v>4.4499999999999993</v>
      </c>
      <c r="E67" s="2">
        <v>2.7972133085986801E-2</v>
      </c>
      <c r="F67" s="2">
        <v>0.32074773087049102</v>
      </c>
      <c r="G67" s="2"/>
    </row>
    <row r="68" spans="1:7" x14ac:dyDescent="0.25">
      <c r="A68" s="2">
        <v>12505</v>
      </c>
      <c r="B68" s="2" t="s">
        <v>72</v>
      </c>
      <c r="C68" s="2">
        <v>50.713333333333331</v>
      </c>
      <c r="D68" s="2">
        <v>70.790000000000006</v>
      </c>
      <c r="E68" s="2">
        <v>6.9968412253260004E-5</v>
      </c>
      <c r="F68" s="2">
        <v>0.41912819890039799</v>
      </c>
      <c r="G68" s="2"/>
    </row>
    <row r="69" spans="1:7" x14ac:dyDescent="0.25">
      <c r="A69" s="2">
        <v>12537</v>
      </c>
      <c r="B69" s="2" t="s">
        <v>73</v>
      </c>
      <c r="C69" s="2">
        <v>55.97</v>
      </c>
      <c r="D69" s="2">
        <v>41.826666666666661</v>
      </c>
      <c r="E69" s="2">
        <v>3.0851573043342602E-4</v>
      </c>
      <c r="F69" s="2">
        <v>-0.47475744366181499</v>
      </c>
      <c r="G69" s="2"/>
    </row>
    <row r="70" spans="1:7" x14ac:dyDescent="0.25">
      <c r="A70" s="2">
        <v>12566</v>
      </c>
      <c r="B70" s="2" t="s">
        <v>74</v>
      </c>
      <c r="C70" s="2">
        <v>45.956666666666671</v>
      </c>
      <c r="D70" s="2">
        <v>55.266666666666673</v>
      </c>
      <c r="E70" s="2">
        <v>4.3928273457178597E-2</v>
      </c>
      <c r="F70" s="2">
        <v>0.19773816299872499</v>
      </c>
      <c r="G70" s="2"/>
    </row>
    <row r="71" spans="1:7" x14ac:dyDescent="0.25">
      <c r="A71" s="2">
        <v>12580</v>
      </c>
      <c r="B71" s="2" t="s">
        <v>75</v>
      </c>
      <c r="C71" s="2">
        <v>36.403333333333329</v>
      </c>
      <c r="D71" s="2">
        <v>30.676666666666666</v>
      </c>
      <c r="E71" s="2">
        <v>2.8006582605180001E-3</v>
      </c>
      <c r="F71" s="2">
        <v>-0.32258681959876101</v>
      </c>
      <c r="G71" s="2"/>
    </row>
    <row r="72" spans="1:7" x14ac:dyDescent="0.25">
      <c r="A72" s="2">
        <v>12608</v>
      </c>
      <c r="B72" s="2" t="s">
        <v>76</v>
      </c>
      <c r="C72" s="2">
        <v>59.726666666666667</v>
      </c>
      <c r="D72" s="2">
        <v>42.086666666666666</v>
      </c>
      <c r="E72" s="2">
        <v>3.17480138427429E-4</v>
      </c>
      <c r="F72" s="2">
        <v>-0.57136261779738495</v>
      </c>
      <c r="G72" s="2"/>
    </row>
    <row r="73" spans="1:7" x14ac:dyDescent="0.25">
      <c r="A73" s="2">
        <v>12609</v>
      </c>
      <c r="B73" s="2" t="s">
        <v>77</v>
      </c>
      <c r="C73" s="2">
        <v>43.890000000000008</v>
      </c>
      <c r="D73" s="2">
        <v>36.729999999999997</v>
      </c>
      <c r="E73" s="6">
        <v>4.8910436819193701E-2</v>
      </c>
      <c r="F73" s="2">
        <v>-0.32610536717097999</v>
      </c>
      <c r="G73" s="2"/>
    </row>
    <row r="74" spans="1:7" x14ac:dyDescent="0.25">
      <c r="A74" s="2">
        <v>12615</v>
      </c>
      <c r="B74" s="2" t="s">
        <v>78</v>
      </c>
      <c r="C74" s="2">
        <v>162.35333333333335</v>
      </c>
      <c r="D74" s="2">
        <v>130.45333333333335</v>
      </c>
      <c r="E74" s="2">
        <v>4.9343982288602303E-2</v>
      </c>
      <c r="F74" s="2">
        <v>-0.33410899243861503</v>
      </c>
      <c r="G74" s="2"/>
    </row>
    <row r="75" spans="1:7" x14ac:dyDescent="0.25">
      <c r="A75" s="2">
        <v>12623</v>
      </c>
      <c r="B75" s="2" t="s">
        <v>79</v>
      </c>
      <c r="C75" s="2">
        <v>17.216666666666665</v>
      </c>
      <c r="D75" s="2">
        <v>12.073333333333332</v>
      </c>
      <c r="E75" s="2">
        <v>1.2373001996071799E-3</v>
      </c>
      <c r="F75" s="2">
        <v>-0.57862967090394801</v>
      </c>
      <c r="G75" s="2"/>
    </row>
    <row r="76" spans="1:7" x14ac:dyDescent="0.25">
      <c r="A76" s="2">
        <v>12651</v>
      </c>
      <c r="B76" s="2" t="s">
        <v>80</v>
      </c>
      <c r="C76" s="2">
        <v>38.093333333333334</v>
      </c>
      <c r="D76" s="2">
        <v>31.993333333333336</v>
      </c>
      <c r="E76" s="2">
        <v>3.3400935452877298E-2</v>
      </c>
      <c r="F76" s="2">
        <v>-0.316308674469512</v>
      </c>
      <c r="G76" s="2"/>
    </row>
    <row r="77" spans="1:7" x14ac:dyDescent="0.25">
      <c r="A77" s="2">
        <v>12702</v>
      </c>
      <c r="B77" s="2" t="s">
        <v>81</v>
      </c>
      <c r="C77" s="2">
        <v>90.106666666666669</v>
      </c>
      <c r="D77" s="2">
        <v>76.486666666666665</v>
      </c>
      <c r="E77" s="2">
        <v>4.8606789297985396E-3</v>
      </c>
      <c r="F77" s="2">
        <v>-0.29997858100674202</v>
      </c>
      <c r="G77" s="2"/>
    </row>
    <row r="78" spans="1:7" x14ac:dyDescent="0.25">
      <c r="A78" s="2">
        <v>12751</v>
      </c>
      <c r="B78" s="2" t="s">
        <v>82</v>
      </c>
      <c r="C78" s="2">
        <v>20.426666666666666</v>
      </c>
      <c r="D78" s="2">
        <v>25.326666666666664</v>
      </c>
      <c r="E78" s="2">
        <v>3.38504279630048E-3</v>
      </c>
      <c r="F78" s="2">
        <v>0.41924390438805298</v>
      </c>
      <c r="G78" s="2"/>
    </row>
    <row r="79" spans="1:7" x14ac:dyDescent="0.25">
      <c r="A79" s="2">
        <v>12757</v>
      </c>
      <c r="B79" s="2" t="s">
        <v>83</v>
      </c>
      <c r="C79" s="2">
        <v>291.68666666666667</v>
      </c>
      <c r="D79" s="2">
        <v>231.04333333333332</v>
      </c>
      <c r="E79" s="2">
        <v>3.0894116430067099E-2</v>
      </c>
      <c r="F79" s="2">
        <v>-0.422819570111232</v>
      </c>
      <c r="G79" s="2"/>
    </row>
    <row r="80" spans="1:7" x14ac:dyDescent="0.25">
      <c r="A80" s="2">
        <v>12764</v>
      </c>
      <c r="B80" s="2" t="s">
        <v>84</v>
      </c>
      <c r="C80" s="2">
        <v>22.686666666666667</v>
      </c>
      <c r="D80" s="2">
        <v>17.593333333333334</v>
      </c>
      <c r="E80" s="2">
        <v>3.1237145225865202E-3</v>
      </c>
      <c r="F80" s="2">
        <v>-0.43284418943376302</v>
      </c>
      <c r="G80" s="2"/>
    </row>
    <row r="81" spans="1:7" x14ac:dyDescent="0.25">
      <c r="A81" s="2">
        <v>12812</v>
      </c>
      <c r="B81" s="2" t="s">
        <v>85</v>
      </c>
      <c r="C81" s="2">
        <v>4.1933333333333334</v>
      </c>
      <c r="D81" s="2">
        <v>5.4833333333333334</v>
      </c>
      <c r="E81" s="2">
        <v>4.1288323265564301E-2</v>
      </c>
      <c r="F81" s="2">
        <v>0.32642171887076998</v>
      </c>
      <c r="G81" s="2"/>
    </row>
    <row r="82" spans="1:7" x14ac:dyDescent="0.25">
      <c r="A82" s="2">
        <v>12821</v>
      </c>
      <c r="B82" s="2" t="s">
        <v>86</v>
      </c>
      <c r="C82" s="2">
        <v>0.17333333333333334</v>
      </c>
      <c r="D82" s="2">
        <v>0.08</v>
      </c>
      <c r="E82" s="2">
        <v>4.1498617248994202E-2</v>
      </c>
      <c r="F82" s="2">
        <v>-1.1936810070866399</v>
      </c>
      <c r="G82" s="2"/>
    </row>
    <row r="83" spans="1:7" x14ac:dyDescent="0.25">
      <c r="A83" s="2">
        <v>12824</v>
      </c>
      <c r="B83" s="2" t="s">
        <v>87</v>
      </c>
      <c r="C83" s="2">
        <v>1.6666666666666666E-2</v>
      </c>
      <c r="D83" s="2">
        <v>7.6666666666666675E-2</v>
      </c>
      <c r="E83" s="2">
        <v>4.4265150834028003E-2</v>
      </c>
      <c r="F83" s="2">
        <v>2.0099326788779699</v>
      </c>
      <c r="G83" s="2"/>
    </row>
    <row r="84" spans="1:7" x14ac:dyDescent="0.25">
      <c r="A84" s="2">
        <v>12836</v>
      </c>
      <c r="B84" s="2" t="s">
        <v>88</v>
      </c>
      <c r="C84" s="2">
        <v>5.9866666666666672</v>
      </c>
      <c r="D84" s="2">
        <v>4.2766666666666664</v>
      </c>
      <c r="E84" s="2">
        <v>3.0884577935798798E-5</v>
      </c>
      <c r="F84" s="2">
        <v>-0.554278788631834</v>
      </c>
      <c r="G84" s="2"/>
    </row>
    <row r="85" spans="1:7" x14ac:dyDescent="0.25">
      <c r="A85" s="2">
        <v>12848</v>
      </c>
      <c r="B85" s="2" t="s">
        <v>89</v>
      </c>
      <c r="C85" s="2">
        <v>38.606666666666676</v>
      </c>
      <c r="D85" s="2">
        <v>50.47</v>
      </c>
      <c r="E85" s="2">
        <v>2.9945139025808301E-4</v>
      </c>
      <c r="F85" s="2">
        <v>0.32307267636946901</v>
      </c>
      <c r="G85" s="2"/>
    </row>
    <row r="86" spans="1:7" x14ac:dyDescent="0.25">
      <c r="A86" s="2">
        <v>12864</v>
      </c>
      <c r="B86" s="2" t="s">
        <v>90</v>
      </c>
      <c r="C86" s="2">
        <v>1286.1333333333334</v>
      </c>
      <c r="D86" s="2">
        <v>938.64666666666665</v>
      </c>
      <c r="E86" s="2">
        <v>3.1429853111674899E-2</v>
      </c>
      <c r="F86" s="2">
        <v>-0.49591941302994702</v>
      </c>
      <c r="G86" s="2"/>
    </row>
    <row r="87" spans="1:7" x14ac:dyDescent="0.25">
      <c r="A87" s="2">
        <v>12890</v>
      </c>
      <c r="B87" s="2" t="s">
        <v>91</v>
      </c>
      <c r="C87" s="2">
        <v>7.0633333333333326</v>
      </c>
      <c r="D87" s="2">
        <v>5.0433333333333339</v>
      </c>
      <c r="E87" s="2">
        <v>2.29765853892155E-4</v>
      </c>
      <c r="F87" s="2">
        <v>-0.56676540463286196</v>
      </c>
      <c r="G87" s="2"/>
    </row>
    <row r="88" spans="1:7" x14ac:dyDescent="0.25">
      <c r="A88" s="2">
        <v>12905</v>
      </c>
      <c r="B88" s="2" t="s">
        <v>92</v>
      </c>
      <c r="C88" s="2">
        <v>1.4233333333333331</v>
      </c>
      <c r="D88" s="2">
        <v>2.1066666666666669</v>
      </c>
      <c r="E88" s="2">
        <v>3.3749269800471902E-2</v>
      </c>
      <c r="F88" s="2">
        <v>0.53894618348365797</v>
      </c>
      <c r="G88" s="2"/>
    </row>
    <row r="89" spans="1:7" x14ac:dyDescent="0.25">
      <c r="A89" s="2">
        <v>12908</v>
      </c>
      <c r="B89" s="2" t="s">
        <v>93</v>
      </c>
      <c r="C89" s="2">
        <v>25.056666666666668</v>
      </c>
      <c r="D89" s="2">
        <v>30.283333333333331</v>
      </c>
      <c r="E89" s="2">
        <v>2.5900221648341399E-2</v>
      </c>
      <c r="F89" s="2">
        <v>0.20864720195463499</v>
      </c>
      <c r="G89" s="2"/>
    </row>
    <row r="90" spans="1:7" x14ac:dyDescent="0.25">
      <c r="A90" s="2">
        <v>12974</v>
      </c>
      <c r="B90" s="2" t="s">
        <v>94</v>
      </c>
      <c r="C90" s="2">
        <v>120.63333333333333</v>
      </c>
      <c r="D90" s="2">
        <v>153.88999999999999</v>
      </c>
      <c r="E90" s="2">
        <v>7.9860845676704307E-3</v>
      </c>
      <c r="F90" s="2">
        <v>0.289869115693348</v>
      </c>
      <c r="G90" s="2"/>
    </row>
    <row r="91" spans="1:7" x14ac:dyDescent="0.25">
      <c r="A91" s="2">
        <v>12995</v>
      </c>
      <c r="B91" s="2" t="s">
        <v>95</v>
      </c>
      <c r="C91" s="2">
        <v>47.743333333333332</v>
      </c>
      <c r="D91" s="2">
        <v>56.96</v>
      </c>
      <c r="E91" s="2">
        <v>2.15018830946416E-2</v>
      </c>
      <c r="F91" s="2">
        <v>0.190976849872352</v>
      </c>
      <c r="G91" s="2"/>
    </row>
    <row r="92" spans="1:7" x14ac:dyDescent="0.25">
      <c r="A92" s="2">
        <v>13003</v>
      </c>
      <c r="B92" s="2" t="s">
        <v>96</v>
      </c>
      <c r="C92" s="2">
        <v>10.906666666666666</v>
      </c>
      <c r="D92" s="2">
        <v>16.77</v>
      </c>
      <c r="E92" s="2">
        <v>2.5531338383021001E-2</v>
      </c>
      <c r="F92" s="2">
        <v>0.60981701218352802</v>
      </c>
      <c r="G92" s="2"/>
    </row>
    <row r="93" spans="1:7" x14ac:dyDescent="0.25">
      <c r="A93" s="2">
        <v>13025</v>
      </c>
      <c r="B93" s="2" t="s">
        <v>97</v>
      </c>
      <c r="C93" s="2">
        <v>1.5599999999999998</v>
      </c>
      <c r="D93" s="2">
        <v>0.66</v>
      </c>
      <c r="E93" s="2">
        <v>2.12690279258002E-2</v>
      </c>
      <c r="F93" s="2">
        <v>-1.1067238710840199</v>
      </c>
      <c r="G93" s="2"/>
    </row>
    <row r="94" spans="1:7" x14ac:dyDescent="0.25">
      <c r="A94" s="2">
        <v>13039</v>
      </c>
      <c r="B94" s="2" t="s">
        <v>98</v>
      </c>
      <c r="C94" s="2">
        <v>479.34</v>
      </c>
      <c r="D94" s="2">
        <v>376.34666666666664</v>
      </c>
      <c r="E94" s="2">
        <v>2.70540573934359E-3</v>
      </c>
      <c r="F94" s="2">
        <v>-0.41059349292242597</v>
      </c>
      <c r="G94" s="2"/>
    </row>
    <row r="95" spans="1:7" x14ac:dyDescent="0.25">
      <c r="A95" s="2">
        <v>13043</v>
      </c>
      <c r="B95" s="2" t="s">
        <v>99</v>
      </c>
      <c r="C95" s="2">
        <v>86.29</v>
      </c>
      <c r="D95" s="2">
        <v>77.029999999999987</v>
      </c>
      <c r="E95" s="2">
        <v>6.2456754476946904E-3</v>
      </c>
      <c r="F95" s="2">
        <v>-0.22470713548996099</v>
      </c>
      <c r="G95" s="2"/>
    </row>
    <row r="96" spans="1:7" x14ac:dyDescent="0.25">
      <c r="A96" s="2">
        <v>13135</v>
      </c>
      <c r="B96" s="2" t="s">
        <v>100</v>
      </c>
      <c r="C96" s="2">
        <v>158.62666666666667</v>
      </c>
      <c r="D96" s="2">
        <v>215.15666666666667</v>
      </c>
      <c r="E96" s="2">
        <v>4.5932907396179598E-2</v>
      </c>
      <c r="F96" s="2">
        <v>0.387043876597575</v>
      </c>
      <c r="G96" s="2"/>
    </row>
    <row r="97" spans="1:7" x14ac:dyDescent="0.25">
      <c r="A97" s="2">
        <v>13144</v>
      </c>
      <c r="B97" s="2" t="s">
        <v>101</v>
      </c>
      <c r="C97" s="2">
        <v>42.75</v>
      </c>
      <c r="D97" s="2">
        <v>27.320000000000004</v>
      </c>
      <c r="E97" s="2">
        <v>1.45238560123948E-6</v>
      </c>
      <c r="F97" s="2">
        <v>-0.70142074995014703</v>
      </c>
      <c r="G97" s="2"/>
    </row>
    <row r="98" spans="1:7" x14ac:dyDescent="0.25">
      <c r="A98" s="2">
        <v>13169</v>
      </c>
      <c r="B98" s="2" t="s">
        <v>102</v>
      </c>
      <c r="C98" s="2">
        <v>89.466666666666654</v>
      </c>
      <c r="D98" s="2">
        <v>71.75</v>
      </c>
      <c r="E98" s="2">
        <v>4.5110844462028701E-3</v>
      </c>
      <c r="F98" s="2">
        <v>-0.38583336004216801</v>
      </c>
      <c r="G98" s="2"/>
    </row>
    <row r="99" spans="1:7" x14ac:dyDescent="0.25">
      <c r="A99" s="2">
        <v>13191</v>
      </c>
      <c r="B99" s="2" t="s">
        <v>103</v>
      </c>
      <c r="C99" s="2">
        <v>51.203333333333326</v>
      </c>
      <c r="D99" s="2">
        <v>45.5</v>
      </c>
      <c r="E99" s="2">
        <v>4.1263766270806202E-3</v>
      </c>
      <c r="F99" s="2">
        <v>-0.23499865938915901</v>
      </c>
      <c r="G99" s="2"/>
    </row>
    <row r="100" spans="1:7" x14ac:dyDescent="0.25">
      <c r="A100" s="2">
        <v>13197</v>
      </c>
      <c r="B100" s="2" t="s">
        <v>104</v>
      </c>
      <c r="C100" s="2">
        <v>20.936666666666667</v>
      </c>
      <c r="D100" s="2">
        <v>15.979999999999999</v>
      </c>
      <c r="E100" s="2">
        <v>6.4008957453689898E-3</v>
      </c>
      <c r="F100" s="2">
        <v>-0.44494912072750098</v>
      </c>
      <c r="G100" s="2"/>
    </row>
    <row r="101" spans="1:7" x14ac:dyDescent="0.25">
      <c r="A101" s="2">
        <v>13198</v>
      </c>
      <c r="B101" s="2" t="s">
        <v>105</v>
      </c>
      <c r="C101" s="2">
        <v>65.196666666666658</v>
      </c>
      <c r="D101" s="2">
        <v>42.830000000000005</v>
      </c>
      <c r="E101" s="2">
        <v>5.9200945711694397E-3</v>
      </c>
      <c r="F101" s="2">
        <v>-0.64327218788438001</v>
      </c>
      <c r="G101" s="2"/>
    </row>
    <row r="102" spans="1:7" x14ac:dyDescent="0.25">
      <c r="A102" s="2">
        <v>13244</v>
      </c>
      <c r="B102" s="2" t="s">
        <v>106</v>
      </c>
      <c r="C102" s="2">
        <v>75.826666666666668</v>
      </c>
      <c r="D102" s="2">
        <v>96.08</v>
      </c>
      <c r="E102" s="2">
        <v>2.8519607308886901E-2</v>
      </c>
      <c r="F102" s="2">
        <v>0.274354597709418</v>
      </c>
      <c r="G102" s="2"/>
    </row>
    <row r="103" spans="1:7" x14ac:dyDescent="0.25">
      <c r="A103" s="2">
        <v>13347</v>
      </c>
      <c r="B103" s="2" t="s">
        <v>107</v>
      </c>
      <c r="C103" s="2">
        <v>6.2166666666666677</v>
      </c>
      <c r="D103" s="2">
        <v>9.1366666666666685</v>
      </c>
      <c r="E103" s="2">
        <v>2.4373008065190901E-4</v>
      </c>
      <c r="F103" s="2">
        <v>0.51723037320446097</v>
      </c>
      <c r="G103" s="2"/>
    </row>
    <row r="104" spans="1:7" x14ac:dyDescent="0.25">
      <c r="A104" s="2">
        <v>13356</v>
      </c>
      <c r="B104" s="2" t="s">
        <v>108</v>
      </c>
      <c r="C104" s="2">
        <v>35.273333333333333</v>
      </c>
      <c r="D104" s="2">
        <v>43.486666666666672</v>
      </c>
      <c r="E104" s="2">
        <v>1.5815669078393799E-2</v>
      </c>
      <c r="F104" s="2">
        <v>0.23603572337488399</v>
      </c>
      <c r="G104" s="2"/>
    </row>
    <row r="105" spans="1:7" x14ac:dyDescent="0.25">
      <c r="A105" s="2">
        <v>13360</v>
      </c>
      <c r="B105" s="2" t="s">
        <v>109</v>
      </c>
      <c r="C105" s="2">
        <v>19.179999999999996</v>
      </c>
      <c r="D105" s="2">
        <v>27.643333333333334</v>
      </c>
      <c r="E105" s="2">
        <v>9.8911407223888306E-5</v>
      </c>
      <c r="F105" s="2">
        <v>0.459652016402045</v>
      </c>
      <c r="G105" s="2"/>
    </row>
    <row r="106" spans="1:7" x14ac:dyDescent="0.25">
      <c r="A106" s="2">
        <v>13367</v>
      </c>
      <c r="B106" s="2" t="s">
        <v>110</v>
      </c>
      <c r="C106" s="2">
        <v>15.829999999999998</v>
      </c>
      <c r="D106" s="2">
        <v>13.763333333333334</v>
      </c>
      <c r="E106" s="2">
        <v>3.16857705493752E-2</v>
      </c>
      <c r="F106" s="2">
        <v>-0.26399075079713502</v>
      </c>
      <c r="G106" s="2"/>
    </row>
    <row r="107" spans="1:7" x14ac:dyDescent="0.25">
      <c r="A107" s="2">
        <v>13478</v>
      </c>
      <c r="B107" s="2" t="s">
        <v>111</v>
      </c>
      <c r="C107" s="2">
        <v>16.669999999999998</v>
      </c>
      <c r="D107" s="2">
        <v>23.743333333333329</v>
      </c>
      <c r="E107" s="2">
        <v>4.5959427667969103E-3</v>
      </c>
      <c r="F107" s="2">
        <v>0.37534347047864802</v>
      </c>
      <c r="G107" s="2"/>
    </row>
    <row r="108" spans="1:7" x14ac:dyDescent="0.25">
      <c r="A108" s="2">
        <v>13542</v>
      </c>
      <c r="B108" s="2" t="s">
        <v>112</v>
      </c>
      <c r="C108" s="2">
        <v>50.29999999999999</v>
      </c>
      <c r="D108" s="2">
        <v>43.523333333333333</v>
      </c>
      <c r="E108" s="2">
        <v>1.89977845094476E-3</v>
      </c>
      <c r="F108" s="2">
        <v>-0.26831527187410897</v>
      </c>
      <c r="G108" s="2"/>
    </row>
    <row r="109" spans="1:7" x14ac:dyDescent="0.25">
      <c r="A109" s="2">
        <v>13557</v>
      </c>
      <c r="B109" s="2" t="s">
        <v>113</v>
      </c>
      <c r="C109" s="2">
        <v>5.4066666666666663</v>
      </c>
      <c r="D109" s="2">
        <v>7.13</v>
      </c>
      <c r="E109" s="2">
        <v>2.0853182175907502E-2</v>
      </c>
      <c r="F109" s="2">
        <v>0.34625449756711402</v>
      </c>
      <c r="G109" s="2"/>
    </row>
    <row r="110" spans="1:7" x14ac:dyDescent="0.25">
      <c r="A110" s="2">
        <v>13560</v>
      </c>
      <c r="B110" s="2" t="s">
        <v>114</v>
      </c>
      <c r="C110" s="2">
        <v>12.340000000000002</v>
      </c>
      <c r="D110" s="2">
        <v>9.9166666666666661</v>
      </c>
      <c r="E110" s="2">
        <v>9.5565369963383599E-3</v>
      </c>
      <c r="F110" s="2">
        <v>-0.37710536830550301</v>
      </c>
      <c r="G110" s="2"/>
    </row>
    <row r="111" spans="1:7" x14ac:dyDescent="0.25">
      <c r="A111" s="2">
        <v>13590</v>
      </c>
      <c r="B111" s="2" t="s">
        <v>115</v>
      </c>
      <c r="C111" s="2">
        <v>1.8666666666666665</v>
      </c>
      <c r="D111" s="2">
        <v>1.2100000000000002</v>
      </c>
      <c r="E111" s="2">
        <v>2.6178090369157098E-2</v>
      </c>
      <c r="F111" s="2">
        <v>-0.69268201261204898</v>
      </c>
      <c r="G111" s="2"/>
    </row>
    <row r="112" spans="1:7" x14ac:dyDescent="0.25">
      <c r="A112" s="2">
        <v>13638</v>
      </c>
      <c r="B112" s="2" t="s">
        <v>116</v>
      </c>
      <c r="C112" s="2">
        <v>5.5466666666666669</v>
      </c>
      <c r="D112" s="2">
        <v>7.4266666666666667</v>
      </c>
      <c r="E112" s="2">
        <v>2.5075208136111499E-2</v>
      </c>
      <c r="F112" s="2">
        <v>0.35397347089946402</v>
      </c>
      <c r="G112" s="2"/>
    </row>
    <row r="113" spans="1:7" x14ac:dyDescent="0.25">
      <c r="A113" s="2">
        <v>13640</v>
      </c>
      <c r="B113" s="2" t="s">
        <v>117</v>
      </c>
      <c r="C113" s="2">
        <v>1.4866666666666666</v>
      </c>
      <c r="D113" s="2">
        <v>2.0066666666666664</v>
      </c>
      <c r="E113" s="2">
        <v>2.75301611437993E-2</v>
      </c>
      <c r="F113" s="2">
        <v>0.37741986296979801</v>
      </c>
      <c r="G113" s="2"/>
    </row>
    <row r="114" spans="1:7" x14ac:dyDescent="0.25">
      <c r="A114" s="2">
        <v>13653</v>
      </c>
      <c r="B114" s="2" t="s">
        <v>118</v>
      </c>
      <c r="C114" s="2">
        <v>32.443333333333335</v>
      </c>
      <c r="D114" s="2">
        <v>43.390000000000008</v>
      </c>
      <c r="E114" s="2">
        <v>1.43440709419003E-2</v>
      </c>
      <c r="F114" s="2">
        <v>0.358598311007926</v>
      </c>
      <c r="G114" s="2"/>
    </row>
    <row r="115" spans="1:7" x14ac:dyDescent="0.25">
      <c r="A115" s="2">
        <v>13654</v>
      </c>
      <c r="B115" s="2" t="s">
        <v>119</v>
      </c>
      <c r="C115" s="2">
        <v>2.78</v>
      </c>
      <c r="D115" s="2">
        <v>3.9533333333333331</v>
      </c>
      <c r="E115" s="2">
        <v>7.0863538063219997E-3</v>
      </c>
      <c r="F115" s="2">
        <v>0.449697283270592</v>
      </c>
      <c r="G115" s="2"/>
    </row>
    <row r="116" spans="1:7" x14ac:dyDescent="0.25">
      <c r="A116" s="2">
        <v>13655</v>
      </c>
      <c r="B116" s="2" t="s">
        <v>120</v>
      </c>
      <c r="C116" s="2">
        <v>1.2699999999999998</v>
      </c>
      <c r="D116" s="2">
        <v>1.9066666666666665</v>
      </c>
      <c r="E116" s="2">
        <v>1.1392470530966E-2</v>
      </c>
      <c r="F116" s="2">
        <v>0.52543851228890404</v>
      </c>
      <c r="G116" s="2"/>
    </row>
    <row r="117" spans="1:7" x14ac:dyDescent="0.25">
      <c r="A117" s="2">
        <v>13660</v>
      </c>
      <c r="B117" s="2" t="s">
        <v>121</v>
      </c>
      <c r="C117" s="2">
        <v>136.83000000000001</v>
      </c>
      <c r="D117" s="2">
        <v>105.74666666666667</v>
      </c>
      <c r="E117" s="2">
        <v>2.6227922976320198E-4</v>
      </c>
      <c r="F117" s="2">
        <v>-0.44095697913238302</v>
      </c>
      <c r="G117" s="2"/>
    </row>
    <row r="118" spans="1:7" x14ac:dyDescent="0.25">
      <c r="A118" s="2">
        <v>13663</v>
      </c>
      <c r="B118" s="2" t="s">
        <v>122</v>
      </c>
      <c r="C118" s="2">
        <v>19.470000000000002</v>
      </c>
      <c r="D118" s="2">
        <v>37.620000000000005</v>
      </c>
      <c r="E118" s="2">
        <v>4.4831476628088796E-16</v>
      </c>
      <c r="F118" s="2">
        <v>0.87585240156547906</v>
      </c>
      <c r="G118" s="2"/>
    </row>
    <row r="119" spans="1:7" x14ac:dyDescent="0.25">
      <c r="A119" s="2">
        <v>13665</v>
      </c>
      <c r="B119" s="2" t="s">
        <v>123</v>
      </c>
      <c r="C119" s="2">
        <v>35.883333333333333</v>
      </c>
      <c r="D119" s="2">
        <v>29.84</v>
      </c>
      <c r="E119" s="2">
        <v>1.27836612483085E-3</v>
      </c>
      <c r="F119" s="2">
        <v>-0.332577989884484</v>
      </c>
      <c r="G119" s="2"/>
    </row>
    <row r="120" spans="1:7" x14ac:dyDescent="0.25">
      <c r="A120" s="2">
        <v>13669</v>
      </c>
      <c r="B120" s="2" t="s">
        <v>124</v>
      </c>
      <c r="C120" s="2">
        <v>141.50333333333333</v>
      </c>
      <c r="D120" s="2">
        <v>98.436666666666667</v>
      </c>
      <c r="E120" s="2">
        <v>9.0099696138533895E-5</v>
      </c>
      <c r="F120" s="2">
        <v>-0.58463630478949402</v>
      </c>
      <c r="G120" s="2"/>
    </row>
    <row r="121" spans="1:7" x14ac:dyDescent="0.25">
      <c r="A121" s="2">
        <v>13680</v>
      </c>
      <c r="B121" s="2" t="s">
        <v>125</v>
      </c>
      <c r="C121" s="2">
        <v>43.443333333333328</v>
      </c>
      <c r="D121" s="2">
        <v>38.836666666666666</v>
      </c>
      <c r="E121" s="2">
        <v>4.12499262041085E-2</v>
      </c>
      <c r="F121" s="2">
        <v>-0.218386486327872</v>
      </c>
      <c r="G121" s="2"/>
    </row>
    <row r="122" spans="1:7" x14ac:dyDescent="0.25">
      <c r="A122" s="2">
        <v>13681</v>
      </c>
      <c r="B122" s="2" t="s">
        <v>126</v>
      </c>
      <c r="C122" s="2">
        <v>550.45666666666671</v>
      </c>
      <c r="D122" s="2">
        <v>427.91333333333341</v>
      </c>
      <c r="E122" s="6">
        <v>1.14281170758199E-3</v>
      </c>
      <c r="F122" s="2">
        <v>-0.42982400146373401</v>
      </c>
      <c r="G122" s="2"/>
    </row>
    <row r="123" spans="1:7" x14ac:dyDescent="0.25">
      <c r="A123" s="2">
        <v>13682</v>
      </c>
      <c r="B123" s="2" t="s">
        <v>127</v>
      </c>
      <c r="C123" s="2">
        <v>102.17999999999999</v>
      </c>
      <c r="D123" s="2">
        <v>122.86666666666666</v>
      </c>
      <c r="E123" s="2">
        <v>3.1669012846232199E-2</v>
      </c>
      <c r="F123" s="2">
        <v>0.21133227205541499</v>
      </c>
      <c r="G123" s="2"/>
    </row>
    <row r="124" spans="1:7" x14ac:dyDescent="0.25">
      <c r="A124" s="2">
        <v>13712</v>
      </c>
      <c r="B124" s="2" t="s">
        <v>128</v>
      </c>
      <c r="C124" s="2">
        <v>9.7066666666666652</v>
      </c>
      <c r="D124" s="2">
        <v>14.216666666666667</v>
      </c>
      <c r="E124" s="2">
        <v>5.9773492444630504E-3</v>
      </c>
      <c r="F124" s="2">
        <v>0.49259519150464898</v>
      </c>
      <c r="G124" s="2"/>
    </row>
    <row r="125" spans="1:7" x14ac:dyDescent="0.25">
      <c r="A125" s="2">
        <v>13722</v>
      </c>
      <c r="B125" s="2" t="s">
        <v>129</v>
      </c>
      <c r="C125" s="2">
        <v>97.79</v>
      </c>
      <c r="D125" s="2">
        <v>77.896666666666661</v>
      </c>
      <c r="E125" s="2">
        <v>3.3103127163981699E-2</v>
      </c>
      <c r="F125" s="2">
        <v>-0.392015828673488</v>
      </c>
      <c r="G125" s="2"/>
    </row>
    <row r="126" spans="1:7" x14ac:dyDescent="0.25">
      <c r="A126" s="2">
        <v>13726</v>
      </c>
      <c r="B126" s="2" t="s">
        <v>130</v>
      </c>
      <c r="C126" s="2">
        <v>70.593333333333334</v>
      </c>
      <c r="D126" s="2">
        <v>87.67</v>
      </c>
      <c r="E126" s="2">
        <v>4.1563347172222098E-2</v>
      </c>
      <c r="F126" s="2">
        <v>0.250883957626022</v>
      </c>
      <c r="G126" s="2"/>
    </row>
    <row r="127" spans="1:7" x14ac:dyDescent="0.25">
      <c r="A127" s="2">
        <v>13732</v>
      </c>
      <c r="B127" s="2" t="s">
        <v>131</v>
      </c>
      <c r="C127" s="2">
        <v>45.016666666666673</v>
      </c>
      <c r="D127" s="2">
        <v>61.273333333333333</v>
      </c>
      <c r="E127" s="2">
        <v>3.8770394597772997E-2</v>
      </c>
      <c r="F127" s="2">
        <v>0.38953498195073399</v>
      </c>
      <c r="G127" s="2"/>
    </row>
    <row r="128" spans="1:7" x14ac:dyDescent="0.25">
      <c r="A128" s="2">
        <v>13804</v>
      </c>
      <c r="B128" s="2" t="s">
        <v>132</v>
      </c>
      <c r="C128" s="2">
        <v>5.6966666666666663</v>
      </c>
      <c r="D128" s="2">
        <v>3.5199999999999996</v>
      </c>
      <c r="E128" s="2">
        <v>7.8688302046064605E-3</v>
      </c>
      <c r="F128" s="2">
        <v>-0.75172468729785002</v>
      </c>
      <c r="G128" s="2"/>
    </row>
    <row r="129" spans="1:7" x14ac:dyDescent="0.25">
      <c r="A129" s="2">
        <v>13806</v>
      </c>
      <c r="B129" s="2" t="s">
        <v>133</v>
      </c>
      <c r="C129" s="2">
        <v>3193.5499999999997</v>
      </c>
      <c r="D129" s="2">
        <v>2617.58</v>
      </c>
      <c r="E129" s="2">
        <v>4.7279755715944997E-2</v>
      </c>
      <c r="F129" s="2">
        <v>-0.35315442091322702</v>
      </c>
      <c r="G129" s="2"/>
    </row>
    <row r="130" spans="1:7" x14ac:dyDescent="0.25">
      <c r="A130" s="2">
        <v>13808</v>
      </c>
      <c r="B130" s="2" t="s">
        <v>134</v>
      </c>
      <c r="C130" s="2">
        <v>108.16333333333334</v>
      </c>
      <c r="D130" s="2">
        <v>79.986666666666665</v>
      </c>
      <c r="E130" s="2">
        <v>1.61052789703203E-2</v>
      </c>
      <c r="F130" s="2">
        <v>-0.44452080147824402</v>
      </c>
      <c r="G130" s="2"/>
    </row>
    <row r="131" spans="1:7" x14ac:dyDescent="0.25">
      <c r="A131" s="2">
        <v>13865</v>
      </c>
      <c r="B131" s="2" t="s">
        <v>135</v>
      </c>
      <c r="C131" s="2">
        <v>5.5266666666666664</v>
      </c>
      <c r="D131" s="2">
        <v>8.4933333333333323</v>
      </c>
      <c r="E131" s="2">
        <v>1.0217379271471501E-3</v>
      </c>
      <c r="F131" s="2">
        <v>0.45891073284231099</v>
      </c>
      <c r="G131" s="2"/>
    </row>
    <row r="132" spans="1:7" x14ac:dyDescent="0.25">
      <c r="A132" s="2">
        <v>13874</v>
      </c>
      <c r="B132" s="2" t="s">
        <v>136</v>
      </c>
      <c r="C132" s="2">
        <v>4.9400000000000004</v>
      </c>
      <c r="D132" s="2">
        <v>3.9133333333333336</v>
      </c>
      <c r="E132" s="2">
        <v>4.4235816647399603E-2</v>
      </c>
      <c r="F132" s="2">
        <v>-0.394869603376168</v>
      </c>
      <c r="G132" s="2"/>
    </row>
    <row r="133" spans="1:7" x14ac:dyDescent="0.25">
      <c r="A133" s="2">
        <v>14062</v>
      </c>
      <c r="B133" s="2" t="s">
        <v>137</v>
      </c>
      <c r="C133" s="2">
        <v>17.433333333333334</v>
      </c>
      <c r="D133" s="2">
        <v>27.783333333333331</v>
      </c>
      <c r="E133" s="6">
        <v>2.5659657114914501E-4</v>
      </c>
      <c r="F133" s="2">
        <v>0.61511762080808097</v>
      </c>
      <c r="G133" s="2"/>
    </row>
    <row r="134" spans="1:7" x14ac:dyDescent="0.25">
      <c r="A134" s="2">
        <v>14082</v>
      </c>
      <c r="B134" s="2" t="s">
        <v>138</v>
      </c>
      <c r="C134" s="2">
        <v>4.91</v>
      </c>
      <c r="D134" s="2">
        <v>4.0366666666666662</v>
      </c>
      <c r="E134" s="2">
        <v>4.66677215611472E-2</v>
      </c>
      <c r="F134" s="2">
        <v>-0.35027225443732701</v>
      </c>
      <c r="G134" s="2"/>
    </row>
    <row r="135" spans="1:7" x14ac:dyDescent="0.25">
      <c r="A135" s="2">
        <v>14109</v>
      </c>
      <c r="B135" s="2" t="s">
        <v>139</v>
      </c>
      <c r="C135" s="2">
        <v>3248.9633333333331</v>
      </c>
      <c r="D135" s="2">
        <v>2170.81</v>
      </c>
      <c r="E135" s="2">
        <v>2.6153307599019099E-2</v>
      </c>
      <c r="F135" s="2">
        <v>-0.61177681986506505</v>
      </c>
      <c r="G135" s="2"/>
    </row>
    <row r="136" spans="1:7" x14ac:dyDescent="0.25">
      <c r="A136" s="2">
        <v>14151</v>
      </c>
      <c r="B136" s="2" t="s">
        <v>140</v>
      </c>
      <c r="C136" s="2">
        <v>19.423333333333336</v>
      </c>
      <c r="D136" s="2">
        <v>16.09</v>
      </c>
      <c r="E136" s="2">
        <v>4.0718417081641997E-3</v>
      </c>
      <c r="F136" s="2">
        <v>-0.33144387296257999</v>
      </c>
      <c r="G136" s="2"/>
    </row>
    <row r="137" spans="1:7" x14ac:dyDescent="0.25">
      <c r="A137" s="2">
        <v>14165</v>
      </c>
      <c r="B137" s="2" t="s">
        <v>141</v>
      </c>
      <c r="C137" s="2">
        <v>3.9500000000000006</v>
      </c>
      <c r="D137" s="2">
        <v>5.46</v>
      </c>
      <c r="E137" s="2">
        <v>9.8875549152745504E-3</v>
      </c>
      <c r="F137" s="2">
        <v>0.405821198378854</v>
      </c>
      <c r="G137" s="2"/>
    </row>
    <row r="138" spans="1:7" x14ac:dyDescent="0.25">
      <c r="A138" s="2">
        <v>14173</v>
      </c>
      <c r="B138" s="2" t="s">
        <v>142</v>
      </c>
      <c r="C138" s="2">
        <v>0.49666666666666665</v>
      </c>
      <c r="D138" s="2">
        <v>0.59</v>
      </c>
      <c r="E138" s="2">
        <v>1.32460301579865E-2</v>
      </c>
      <c r="F138" s="2">
        <v>0.72728357971152002</v>
      </c>
      <c r="G138" s="2"/>
    </row>
    <row r="139" spans="1:7" x14ac:dyDescent="0.25">
      <c r="A139" s="2">
        <v>14178</v>
      </c>
      <c r="B139" s="2" t="s">
        <v>143</v>
      </c>
      <c r="C139" s="2">
        <v>17.203333333333333</v>
      </c>
      <c r="D139" s="2">
        <v>10.323333333333332</v>
      </c>
      <c r="E139" s="2">
        <v>1.3320645207357699E-7</v>
      </c>
      <c r="F139" s="2">
        <v>-0.79509566176734003</v>
      </c>
      <c r="G139" s="2"/>
    </row>
    <row r="140" spans="1:7" x14ac:dyDescent="0.25">
      <c r="A140" s="2">
        <v>14200</v>
      </c>
      <c r="B140" s="2" t="s">
        <v>144</v>
      </c>
      <c r="C140" s="2">
        <v>59.120000000000005</v>
      </c>
      <c r="D140" s="2">
        <v>47.663333333333327</v>
      </c>
      <c r="E140" s="2">
        <v>9.5847714221972103E-4</v>
      </c>
      <c r="F140" s="2">
        <v>-0.37107954355234302</v>
      </c>
      <c r="G140" s="2"/>
    </row>
    <row r="141" spans="1:7" x14ac:dyDescent="0.25">
      <c r="A141" s="2">
        <v>14201</v>
      </c>
      <c r="B141" s="2" t="s">
        <v>145</v>
      </c>
      <c r="C141" s="2">
        <v>58.006666666666668</v>
      </c>
      <c r="D141" s="2">
        <v>72.649999999999991</v>
      </c>
      <c r="E141" s="2">
        <v>2.35502454941778E-2</v>
      </c>
      <c r="F141" s="2">
        <v>0.26027893832309401</v>
      </c>
      <c r="G141" s="2"/>
    </row>
    <row r="142" spans="1:7" x14ac:dyDescent="0.25">
      <c r="A142" s="2">
        <v>14208</v>
      </c>
      <c r="B142" s="2" t="s">
        <v>146</v>
      </c>
      <c r="C142" s="2">
        <v>134.31</v>
      </c>
      <c r="D142" s="2">
        <v>114.23666666666668</v>
      </c>
      <c r="E142" s="2">
        <v>1.51770242552775E-2</v>
      </c>
      <c r="F142" s="2">
        <v>-0.300732126519555</v>
      </c>
      <c r="G142" s="2"/>
    </row>
    <row r="143" spans="1:7" x14ac:dyDescent="0.25">
      <c r="A143" s="2">
        <v>14219</v>
      </c>
      <c r="B143" s="2" t="s">
        <v>147</v>
      </c>
      <c r="C143" s="2">
        <v>15.246666666666664</v>
      </c>
      <c r="D143" s="2">
        <v>12.276666666666666</v>
      </c>
      <c r="E143" s="2">
        <v>4.3673090526770396E-3</v>
      </c>
      <c r="F143" s="2">
        <v>-0.372897380798489</v>
      </c>
      <c r="G143" s="2"/>
    </row>
    <row r="144" spans="1:7" x14ac:dyDescent="0.25">
      <c r="A144" s="2">
        <v>14227</v>
      </c>
      <c r="B144" s="2" t="s">
        <v>148</v>
      </c>
      <c r="C144" s="2">
        <v>228.42</v>
      </c>
      <c r="D144" s="2">
        <v>167.23333333333332</v>
      </c>
      <c r="E144" s="2">
        <v>4.6110893523559099E-2</v>
      </c>
      <c r="F144" s="2">
        <v>-0.51217011623685604</v>
      </c>
      <c r="G144" s="2"/>
    </row>
    <row r="145" spans="1:7" x14ac:dyDescent="0.25">
      <c r="A145" s="2">
        <v>14228</v>
      </c>
      <c r="B145" s="2" t="s">
        <v>149</v>
      </c>
      <c r="C145" s="2">
        <v>208.42666666666665</v>
      </c>
      <c r="D145" s="2">
        <v>178.48666666666665</v>
      </c>
      <c r="E145" s="2">
        <v>3.10922246423277E-2</v>
      </c>
      <c r="F145" s="2">
        <v>-0.292403110362498</v>
      </c>
      <c r="G145" s="2"/>
    </row>
    <row r="146" spans="1:7" x14ac:dyDescent="0.25">
      <c r="A146" s="2">
        <v>14229</v>
      </c>
      <c r="B146" s="2" t="s">
        <v>150</v>
      </c>
      <c r="C146" s="2">
        <v>45.256666666666668</v>
      </c>
      <c r="D146" s="2">
        <v>39.590000000000003</v>
      </c>
      <c r="E146" s="6">
        <v>3.0755143834226401E-3</v>
      </c>
      <c r="F146" s="2">
        <v>-0.25968915531443298</v>
      </c>
      <c r="G146" s="2"/>
    </row>
    <row r="147" spans="1:7" x14ac:dyDescent="0.25">
      <c r="A147" s="2">
        <v>14238</v>
      </c>
      <c r="B147" s="2" t="s">
        <v>151</v>
      </c>
      <c r="C147" s="2">
        <v>11.4</v>
      </c>
      <c r="D147" s="2">
        <v>14.54</v>
      </c>
      <c r="E147" s="2">
        <v>2.2514364014561399E-2</v>
      </c>
      <c r="F147" s="2">
        <v>0.29218075090000201</v>
      </c>
      <c r="G147" s="2"/>
    </row>
    <row r="148" spans="1:7" x14ac:dyDescent="0.25">
      <c r="A148" s="2">
        <v>14251</v>
      </c>
      <c r="B148" s="2" t="s">
        <v>152</v>
      </c>
      <c r="C148" s="2">
        <v>59.19</v>
      </c>
      <c r="D148" s="2">
        <v>46.803333333333335</v>
      </c>
      <c r="E148" s="2">
        <v>3.5812546947286999E-2</v>
      </c>
      <c r="F148" s="2">
        <v>-0.408326293387277</v>
      </c>
      <c r="G148" s="2"/>
    </row>
    <row r="149" spans="1:7" x14ac:dyDescent="0.25">
      <c r="A149" s="2">
        <v>14252</v>
      </c>
      <c r="B149" s="2" t="s">
        <v>153</v>
      </c>
      <c r="C149" s="2">
        <v>108.85333333333334</v>
      </c>
      <c r="D149" s="2">
        <v>98.303333333333342</v>
      </c>
      <c r="E149" s="2">
        <v>1.52963950441027E-2</v>
      </c>
      <c r="F149" s="2">
        <v>-0.208636755255944</v>
      </c>
      <c r="G149" s="2"/>
    </row>
    <row r="150" spans="1:7" x14ac:dyDescent="0.25">
      <c r="A150" s="2">
        <v>14283</v>
      </c>
      <c r="B150" s="2" t="s">
        <v>154</v>
      </c>
      <c r="C150" s="2">
        <v>80.63333333333334</v>
      </c>
      <c r="D150" s="2">
        <v>97.303333333333342</v>
      </c>
      <c r="E150" s="2">
        <v>4.2756465831382699E-2</v>
      </c>
      <c r="F150" s="2">
        <v>0.21511436149817101</v>
      </c>
      <c r="G150" s="2"/>
    </row>
    <row r="151" spans="1:7" x14ac:dyDescent="0.25">
      <c r="A151" s="2">
        <v>14299</v>
      </c>
      <c r="B151" s="2" t="s">
        <v>155</v>
      </c>
      <c r="C151" s="2">
        <v>16.8</v>
      </c>
      <c r="D151" s="2">
        <v>24.366666666666671</v>
      </c>
      <c r="E151" s="6">
        <v>6.8350239598450797E-6</v>
      </c>
      <c r="F151" s="2">
        <v>0.47259467207463102</v>
      </c>
      <c r="G151" s="2"/>
    </row>
    <row r="152" spans="1:7" x14ac:dyDescent="0.25">
      <c r="A152" s="2">
        <v>14359</v>
      </c>
      <c r="B152" s="2" t="s">
        <v>156</v>
      </c>
      <c r="C152" s="2">
        <v>90.65333333333335</v>
      </c>
      <c r="D152" s="2">
        <v>82.646666666666661</v>
      </c>
      <c r="E152" s="2">
        <v>4.3943805108785698E-2</v>
      </c>
      <c r="F152" s="2">
        <v>-0.16373312716340599</v>
      </c>
      <c r="G152" s="2"/>
    </row>
    <row r="153" spans="1:7" x14ac:dyDescent="0.25">
      <c r="A153" s="2">
        <v>14375</v>
      </c>
      <c r="B153" s="2" t="s">
        <v>157</v>
      </c>
      <c r="C153" s="2">
        <v>73.236666666666679</v>
      </c>
      <c r="D153" s="2">
        <v>63.466666666666661</v>
      </c>
      <c r="E153" s="2">
        <v>4.2699040194761201E-2</v>
      </c>
      <c r="F153" s="2">
        <v>-0.27330163073878599</v>
      </c>
      <c r="G153" s="2"/>
    </row>
    <row r="154" spans="1:7" x14ac:dyDescent="0.25">
      <c r="A154" s="2">
        <v>14376</v>
      </c>
      <c r="B154" s="2" t="s">
        <v>158</v>
      </c>
      <c r="C154" s="2">
        <v>84.19</v>
      </c>
      <c r="D154" s="2">
        <v>123.75333333333333</v>
      </c>
      <c r="E154" s="2">
        <v>8.8097526804224095E-4</v>
      </c>
      <c r="F154" s="2">
        <v>0.49744142931789498</v>
      </c>
      <c r="G154" s="2"/>
    </row>
    <row r="155" spans="1:7" x14ac:dyDescent="0.25">
      <c r="A155" s="2">
        <v>14420</v>
      </c>
      <c r="B155" s="2" t="s">
        <v>159</v>
      </c>
      <c r="C155" s="2">
        <v>3.9666666666666668</v>
      </c>
      <c r="D155" s="2">
        <v>5.3766666666666678</v>
      </c>
      <c r="E155" s="2">
        <v>7.5250153458309797E-3</v>
      </c>
      <c r="F155" s="2">
        <v>0.40074239352540503</v>
      </c>
      <c r="G155" s="2"/>
    </row>
    <row r="156" spans="1:7" x14ac:dyDescent="0.25">
      <c r="A156" s="2">
        <v>14528</v>
      </c>
      <c r="B156" s="2" t="s">
        <v>160</v>
      </c>
      <c r="C156" s="2">
        <v>5.6733333333333329</v>
      </c>
      <c r="D156" s="2">
        <v>4.3233333333333333</v>
      </c>
      <c r="E156" s="2">
        <v>1.84404464485135E-2</v>
      </c>
      <c r="F156" s="2">
        <v>-0.46152347989411002</v>
      </c>
      <c r="G156" s="2"/>
    </row>
    <row r="157" spans="1:7" x14ac:dyDescent="0.25">
      <c r="A157" s="2">
        <v>14538</v>
      </c>
      <c r="B157" s="2" t="s">
        <v>161</v>
      </c>
      <c r="C157" s="2">
        <v>5.6000000000000005</v>
      </c>
      <c r="D157" s="2">
        <v>8.4966666666666661</v>
      </c>
      <c r="E157" s="2">
        <v>3.0270299726511398E-4</v>
      </c>
      <c r="F157" s="2">
        <v>0.53601575294098103</v>
      </c>
      <c r="G157" s="2"/>
    </row>
    <row r="158" spans="1:7" x14ac:dyDescent="0.25">
      <c r="A158" s="2">
        <v>14586</v>
      </c>
      <c r="B158" s="2" t="s">
        <v>162</v>
      </c>
      <c r="C158" s="2">
        <v>19.856666666666669</v>
      </c>
      <c r="D158" s="2">
        <v>25.136666666666667</v>
      </c>
      <c r="E158" s="2">
        <v>1.05649897822541E-2</v>
      </c>
      <c r="F158" s="2">
        <v>0.27673286917885198</v>
      </c>
      <c r="G158" s="2"/>
    </row>
    <row r="159" spans="1:7" x14ac:dyDescent="0.25">
      <c r="A159" s="2">
        <v>14595</v>
      </c>
      <c r="B159" s="2" t="s">
        <v>163</v>
      </c>
      <c r="C159" s="2">
        <v>36.906666666666666</v>
      </c>
      <c r="D159" s="2">
        <v>45.160000000000004</v>
      </c>
      <c r="E159" s="2">
        <v>1.2930198732913499E-2</v>
      </c>
      <c r="F159" s="2">
        <v>0.22703523058741901</v>
      </c>
      <c r="G159" s="2"/>
    </row>
    <row r="160" spans="1:7" x14ac:dyDescent="0.25">
      <c r="A160" s="2">
        <v>14609</v>
      </c>
      <c r="B160" s="2" t="s">
        <v>164</v>
      </c>
      <c r="C160" s="2">
        <v>33.783333333333331</v>
      </c>
      <c r="D160" s="2">
        <v>43.419999999999995</v>
      </c>
      <c r="E160" s="2">
        <v>1.32258899810999E-2</v>
      </c>
      <c r="F160" s="2">
        <v>0.30023123284252801</v>
      </c>
      <c r="G160" s="2"/>
    </row>
    <row r="161" spans="1:7" x14ac:dyDescent="0.25">
      <c r="A161" s="2">
        <v>14628</v>
      </c>
      <c r="B161" s="2" t="s">
        <v>165</v>
      </c>
      <c r="C161" s="2">
        <v>12.116666666666667</v>
      </c>
      <c r="D161" s="2">
        <v>10.65</v>
      </c>
      <c r="E161" s="2">
        <v>2.2667627167334999E-2</v>
      </c>
      <c r="F161" s="2">
        <v>-0.25133655024222601</v>
      </c>
      <c r="G161" s="2"/>
    </row>
    <row r="162" spans="1:7" x14ac:dyDescent="0.25">
      <c r="A162" s="2">
        <v>14664</v>
      </c>
      <c r="B162" s="2" t="s">
        <v>166</v>
      </c>
      <c r="C162" s="2">
        <v>12.213333333333333</v>
      </c>
      <c r="D162" s="2">
        <v>15.03</v>
      </c>
      <c r="E162" s="2">
        <v>4.9104860480082599E-2</v>
      </c>
      <c r="F162" s="2">
        <v>0.21993762034428099</v>
      </c>
      <c r="G162" s="2"/>
    </row>
    <row r="163" spans="1:7" x14ac:dyDescent="0.25">
      <c r="A163" s="2">
        <v>14678</v>
      </c>
      <c r="B163" s="2" t="s">
        <v>167</v>
      </c>
      <c r="C163" s="2">
        <v>292.39666666666665</v>
      </c>
      <c r="D163" s="2">
        <v>353.79666666666668</v>
      </c>
      <c r="E163" s="2">
        <v>4.1377833830133298E-2</v>
      </c>
      <c r="F163" s="2">
        <v>0.21675652638283599</v>
      </c>
      <c r="G163" s="2"/>
    </row>
    <row r="164" spans="1:7" x14ac:dyDescent="0.25">
      <c r="A164" s="2">
        <v>14683</v>
      </c>
      <c r="B164" s="2" t="s">
        <v>168</v>
      </c>
      <c r="C164" s="2">
        <v>541.69666666666672</v>
      </c>
      <c r="D164" s="2">
        <v>509.12999999999994</v>
      </c>
      <c r="E164" s="2">
        <v>4.8553882954674298E-2</v>
      </c>
      <c r="F164" s="2">
        <v>-0.20086666465668601</v>
      </c>
      <c r="G164" s="2"/>
    </row>
    <row r="165" spans="1:7" x14ac:dyDescent="0.25">
      <c r="A165" s="2">
        <v>14708</v>
      </c>
      <c r="B165" s="2" t="s">
        <v>169</v>
      </c>
      <c r="C165" s="2">
        <v>0.67666666666666675</v>
      </c>
      <c r="D165" s="2">
        <v>1.1733333333333333</v>
      </c>
      <c r="E165" s="2">
        <v>4.2992054866524401E-3</v>
      </c>
      <c r="F165" s="2">
        <v>0.73759122141850797</v>
      </c>
      <c r="G165" s="2"/>
    </row>
    <row r="166" spans="1:7" x14ac:dyDescent="0.25">
      <c r="A166" s="2">
        <v>14739</v>
      </c>
      <c r="B166" s="2" t="s">
        <v>170</v>
      </c>
      <c r="C166" s="2">
        <v>20.153333333333336</v>
      </c>
      <c r="D166" s="2">
        <v>28.883333333333336</v>
      </c>
      <c r="E166" s="2">
        <v>7.3810171985240895E-5</v>
      </c>
      <c r="F166" s="2">
        <v>0.45504633637365</v>
      </c>
      <c r="G166" s="2"/>
    </row>
    <row r="167" spans="1:7" x14ac:dyDescent="0.25">
      <c r="A167" s="2">
        <v>14755</v>
      </c>
      <c r="B167" s="2" t="s">
        <v>171</v>
      </c>
      <c r="C167" s="2">
        <v>29.49666666666667</v>
      </c>
      <c r="D167" s="2">
        <v>40.096666666666664</v>
      </c>
      <c r="E167" s="2">
        <v>2.9516362812856E-4</v>
      </c>
      <c r="F167" s="2">
        <v>0.370351429010435</v>
      </c>
      <c r="G167" s="2"/>
    </row>
    <row r="168" spans="1:7" x14ac:dyDescent="0.25">
      <c r="A168" s="2">
        <v>14782</v>
      </c>
      <c r="B168" s="2" t="s">
        <v>172</v>
      </c>
      <c r="C168" s="2">
        <v>41.783333333333331</v>
      </c>
      <c r="D168" s="2">
        <v>27.540000000000003</v>
      </c>
      <c r="E168" s="2">
        <v>1.8834338747515E-7</v>
      </c>
      <c r="F168" s="2">
        <v>-0.66070980526218404</v>
      </c>
      <c r="G168" s="2"/>
    </row>
    <row r="169" spans="1:7" x14ac:dyDescent="0.25">
      <c r="A169" s="2">
        <v>14792</v>
      </c>
      <c r="B169" s="2" t="s">
        <v>173</v>
      </c>
      <c r="C169" s="2">
        <v>20.99</v>
      </c>
      <c r="D169" s="2">
        <v>27.12</v>
      </c>
      <c r="E169" s="2">
        <v>4.0909357621816697E-3</v>
      </c>
      <c r="F169" s="2">
        <v>0.308852040241474</v>
      </c>
      <c r="G169" s="2"/>
    </row>
    <row r="170" spans="1:7" x14ac:dyDescent="0.25">
      <c r="A170" s="2">
        <v>14860</v>
      </c>
      <c r="B170" s="2" t="s">
        <v>174</v>
      </c>
      <c r="C170" s="2">
        <v>92.43</v>
      </c>
      <c r="D170" s="2">
        <v>68.806666666666658</v>
      </c>
      <c r="E170" s="2">
        <v>2.0245942292101499E-2</v>
      </c>
      <c r="F170" s="2">
        <v>-0.48861723205159302</v>
      </c>
      <c r="G170" s="2"/>
    </row>
    <row r="171" spans="1:7" x14ac:dyDescent="0.25">
      <c r="A171" s="2">
        <v>15081</v>
      </c>
      <c r="B171" s="2" t="s">
        <v>175</v>
      </c>
      <c r="C171" s="2">
        <v>694.39333333333332</v>
      </c>
      <c r="D171" s="2">
        <v>558.68333333333328</v>
      </c>
      <c r="E171" s="2">
        <v>1.24755260937557E-2</v>
      </c>
      <c r="F171" s="2">
        <v>-0.38167270320336799</v>
      </c>
      <c r="G171" s="2"/>
    </row>
    <row r="172" spans="1:7" x14ac:dyDescent="0.25">
      <c r="A172" s="2">
        <v>15115</v>
      </c>
      <c r="B172" s="2" t="s">
        <v>176</v>
      </c>
      <c r="C172" s="2">
        <v>76.540000000000006</v>
      </c>
      <c r="D172" s="2">
        <v>64.36</v>
      </c>
      <c r="E172" s="2">
        <v>1.27756015344535E-2</v>
      </c>
      <c r="F172" s="2">
        <v>-0.31814452619293698</v>
      </c>
      <c r="G172" s="2"/>
    </row>
    <row r="173" spans="1:7" x14ac:dyDescent="0.25">
      <c r="A173" s="2">
        <v>15170</v>
      </c>
      <c r="B173" s="2" t="s">
        <v>177</v>
      </c>
      <c r="C173" s="2">
        <v>11.543333333333335</v>
      </c>
      <c r="D173" s="2">
        <v>7.9866666666666672</v>
      </c>
      <c r="E173" s="2">
        <v>1.9583867228654102E-5</v>
      </c>
      <c r="F173" s="2">
        <v>-0.58914655182132303</v>
      </c>
      <c r="G173" s="2"/>
    </row>
    <row r="174" spans="1:7" x14ac:dyDescent="0.25">
      <c r="A174" s="2">
        <v>15193</v>
      </c>
      <c r="B174" s="2" t="s">
        <v>178</v>
      </c>
      <c r="C174" s="2">
        <v>90.546666666666667</v>
      </c>
      <c r="D174" s="2">
        <v>65.570000000000007</v>
      </c>
      <c r="E174" s="2">
        <v>3.3224380097957198E-3</v>
      </c>
      <c r="F174" s="2">
        <v>-0.531760029674607</v>
      </c>
      <c r="G174" s="2"/>
    </row>
    <row r="175" spans="1:7" x14ac:dyDescent="0.25">
      <c r="A175" s="2">
        <v>15199</v>
      </c>
      <c r="B175" s="2" t="s">
        <v>179</v>
      </c>
      <c r="C175" s="2">
        <v>25.426666666666666</v>
      </c>
      <c r="D175" s="2">
        <v>15.036666666666667</v>
      </c>
      <c r="E175" s="2">
        <v>2.6202018513219702E-4</v>
      </c>
      <c r="F175" s="2">
        <v>-0.81573370388477395</v>
      </c>
      <c r="G175" s="2"/>
    </row>
    <row r="176" spans="1:7" x14ac:dyDescent="0.25">
      <c r="A176" s="2">
        <v>15275</v>
      </c>
      <c r="B176" s="2" t="s">
        <v>180</v>
      </c>
      <c r="C176" s="2">
        <v>128.55666666666664</v>
      </c>
      <c r="D176" s="2">
        <v>103.36666666666667</v>
      </c>
      <c r="E176" s="2">
        <v>8.6024155282919603E-4</v>
      </c>
      <c r="F176" s="2">
        <v>-0.37129030543699698</v>
      </c>
      <c r="G176" s="2"/>
    </row>
    <row r="177" spans="1:7" x14ac:dyDescent="0.25">
      <c r="A177" s="2">
        <v>15288</v>
      </c>
      <c r="B177" s="2" t="s">
        <v>181</v>
      </c>
      <c r="C177" s="2">
        <v>41.609999999999992</v>
      </c>
      <c r="D177" s="2">
        <v>34.856666666666662</v>
      </c>
      <c r="E177" s="2">
        <v>4.5190209545877998E-2</v>
      </c>
      <c r="F177" s="2">
        <v>-0.31865098882041198</v>
      </c>
      <c r="G177" s="2"/>
    </row>
    <row r="178" spans="1:7" x14ac:dyDescent="0.25">
      <c r="A178" s="2">
        <v>15354</v>
      </c>
      <c r="B178" s="2" t="s">
        <v>182</v>
      </c>
      <c r="C178" s="2">
        <v>48.716666666666669</v>
      </c>
      <c r="D178" s="2">
        <v>41.03</v>
      </c>
      <c r="E178" s="2">
        <v>1.2179937056639801E-2</v>
      </c>
      <c r="F178" s="2">
        <v>-0.29036243596694999</v>
      </c>
      <c r="G178" s="2"/>
    </row>
    <row r="179" spans="1:7" x14ac:dyDescent="0.25">
      <c r="A179" s="2">
        <v>15361</v>
      </c>
      <c r="B179" s="2" t="s">
        <v>183</v>
      </c>
      <c r="C179" s="2">
        <v>221.54</v>
      </c>
      <c r="D179" s="2">
        <v>183.74666666666667</v>
      </c>
      <c r="E179" s="2">
        <v>1.6986633736821698E-2</v>
      </c>
      <c r="F179" s="2">
        <v>-0.319477431510028</v>
      </c>
      <c r="G179" s="2"/>
    </row>
    <row r="180" spans="1:7" x14ac:dyDescent="0.25">
      <c r="A180" s="2">
        <v>15364</v>
      </c>
      <c r="B180" s="2" t="s">
        <v>184</v>
      </c>
      <c r="C180" s="2">
        <v>32.133333333333333</v>
      </c>
      <c r="D180" s="2">
        <v>46.113333333333337</v>
      </c>
      <c r="E180" s="2">
        <v>8.8657286873372804E-4</v>
      </c>
      <c r="F180" s="2">
        <v>0.46134079101841702</v>
      </c>
      <c r="G180" s="2"/>
    </row>
    <row r="181" spans="1:7" x14ac:dyDescent="0.25">
      <c r="A181" s="2">
        <v>15382</v>
      </c>
      <c r="B181" s="2" t="s">
        <v>185</v>
      </c>
      <c r="C181" s="2">
        <v>1014.8633333333333</v>
      </c>
      <c r="D181" s="2">
        <v>829.95333333333326</v>
      </c>
      <c r="E181" s="2">
        <v>1.12689405036817E-5</v>
      </c>
      <c r="F181" s="2">
        <v>-0.354991969880259</v>
      </c>
      <c r="G181" s="2"/>
    </row>
    <row r="182" spans="1:7" x14ac:dyDescent="0.25">
      <c r="A182" s="2">
        <v>15384</v>
      </c>
      <c r="B182" s="2" t="s">
        <v>186</v>
      </c>
      <c r="C182" s="2">
        <v>484.08666666666664</v>
      </c>
      <c r="D182" s="2">
        <v>391.07</v>
      </c>
      <c r="E182" s="2">
        <v>1.1949326480904399E-3</v>
      </c>
      <c r="F182" s="2">
        <v>-0.372292278159083</v>
      </c>
      <c r="G182" s="2"/>
    </row>
    <row r="183" spans="1:7" x14ac:dyDescent="0.25">
      <c r="A183" s="2">
        <v>15402</v>
      </c>
      <c r="B183" s="2" t="s">
        <v>187</v>
      </c>
      <c r="C183" s="2">
        <v>4.6166666666666671</v>
      </c>
      <c r="D183" s="2">
        <v>3.4466666666666668</v>
      </c>
      <c r="E183" s="2">
        <v>2.66310061873841E-2</v>
      </c>
      <c r="F183" s="2">
        <v>-0.491086722203875</v>
      </c>
      <c r="G183" s="2"/>
    </row>
    <row r="184" spans="1:7" x14ac:dyDescent="0.25">
      <c r="A184" s="2">
        <v>15416</v>
      </c>
      <c r="B184" s="2" t="s">
        <v>188</v>
      </c>
      <c r="C184" s="2">
        <v>14.256666666666668</v>
      </c>
      <c r="D184" s="2">
        <v>18.166666666666668</v>
      </c>
      <c r="E184" s="2">
        <v>2.29574426636137E-2</v>
      </c>
      <c r="F184" s="2">
        <v>0.26917746179242902</v>
      </c>
      <c r="G184" s="2"/>
    </row>
    <row r="185" spans="1:7" x14ac:dyDescent="0.25">
      <c r="A185" s="2">
        <v>15423</v>
      </c>
      <c r="B185" s="2" t="s">
        <v>189</v>
      </c>
      <c r="C185" s="2">
        <v>19.686666666666667</v>
      </c>
      <c r="D185" s="2">
        <v>23.88</v>
      </c>
      <c r="E185" s="2">
        <v>4.2506688635365303E-2</v>
      </c>
      <c r="F185" s="2">
        <v>0.21475822630191699</v>
      </c>
      <c r="G185" s="2"/>
    </row>
    <row r="186" spans="1:7" x14ac:dyDescent="0.25">
      <c r="A186" s="2">
        <v>15425</v>
      </c>
      <c r="B186" s="2" t="s">
        <v>190</v>
      </c>
      <c r="C186" s="2">
        <v>11.056666666666667</v>
      </c>
      <c r="D186" s="2">
        <v>15.366666666666667</v>
      </c>
      <c r="E186" s="2">
        <v>4.1778994968507802E-2</v>
      </c>
      <c r="F186" s="2">
        <v>0.39286064640698098</v>
      </c>
      <c r="G186" s="2"/>
    </row>
    <row r="187" spans="1:7" x14ac:dyDescent="0.25">
      <c r="A187" s="2">
        <v>15426</v>
      </c>
      <c r="B187" s="2" t="s">
        <v>191</v>
      </c>
      <c r="C187" s="2">
        <v>2.8766666666666665</v>
      </c>
      <c r="D187" s="2">
        <v>4.2233333333333336</v>
      </c>
      <c r="E187" s="2">
        <v>1.1584030481943701E-2</v>
      </c>
      <c r="F187" s="2">
        <v>0.48942711143609102</v>
      </c>
      <c r="G187" s="2"/>
    </row>
    <row r="188" spans="1:7" x14ac:dyDescent="0.25">
      <c r="A188" s="2">
        <v>15437</v>
      </c>
      <c r="B188" s="2" t="s">
        <v>192</v>
      </c>
      <c r="C188" s="2">
        <v>21.203333333333333</v>
      </c>
      <c r="D188" s="2">
        <v>28.733333333333331</v>
      </c>
      <c r="E188" s="2">
        <v>3.4576425031381001E-3</v>
      </c>
      <c r="F188" s="2">
        <v>0.380853158098303</v>
      </c>
      <c r="G188" s="2"/>
    </row>
    <row r="189" spans="1:7" x14ac:dyDescent="0.25">
      <c r="A189" s="2">
        <v>15438</v>
      </c>
      <c r="B189" s="2" t="s">
        <v>193</v>
      </c>
      <c r="C189" s="2">
        <v>8.06</v>
      </c>
      <c r="D189" s="2">
        <v>11.276666666666666</v>
      </c>
      <c r="E189" s="2">
        <v>3.7661590827420301E-3</v>
      </c>
      <c r="F189" s="2">
        <v>0.41755152302672899</v>
      </c>
      <c r="G189" s="2"/>
    </row>
    <row r="190" spans="1:7" x14ac:dyDescent="0.25">
      <c r="A190" s="2">
        <v>15461</v>
      </c>
      <c r="B190" s="2" t="s">
        <v>194</v>
      </c>
      <c r="C190" s="2">
        <v>90.67</v>
      </c>
      <c r="D190" s="2">
        <v>69.096666666666678</v>
      </c>
      <c r="E190" s="2">
        <v>3.5541593191516098E-2</v>
      </c>
      <c r="F190" s="2">
        <v>-0.45900168316289103</v>
      </c>
      <c r="G190" s="2"/>
    </row>
    <row r="191" spans="1:7" x14ac:dyDescent="0.25">
      <c r="A191" s="2">
        <v>15488</v>
      </c>
      <c r="B191" s="2" t="s">
        <v>195</v>
      </c>
      <c r="C191" s="2">
        <v>29.096666666666664</v>
      </c>
      <c r="D191" s="2">
        <v>25.436666666666667</v>
      </c>
      <c r="E191" s="2">
        <v>1.32305726159657E-2</v>
      </c>
      <c r="F191" s="2">
        <v>-0.257790534434023</v>
      </c>
      <c r="G191" s="2"/>
    </row>
    <row r="192" spans="1:7" x14ac:dyDescent="0.25">
      <c r="A192" s="2">
        <v>15499</v>
      </c>
      <c r="B192" s="2" t="s">
        <v>196</v>
      </c>
      <c r="C192" s="2">
        <v>52.386666666666677</v>
      </c>
      <c r="D192" s="2">
        <v>67.953333333333333</v>
      </c>
      <c r="E192" s="2">
        <v>6.1651760985964102E-3</v>
      </c>
      <c r="F192" s="2">
        <v>0.26649116068862</v>
      </c>
      <c r="G192" s="2"/>
    </row>
    <row r="193" spans="1:7" x14ac:dyDescent="0.25">
      <c r="A193" s="2">
        <v>15502</v>
      </c>
      <c r="B193" s="2" t="s">
        <v>197</v>
      </c>
      <c r="C193" s="2">
        <v>107.13</v>
      </c>
      <c r="D193" s="2">
        <v>92.75</v>
      </c>
      <c r="E193" s="2">
        <v>2.3638441644012E-2</v>
      </c>
      <c r="F193" s="2">
        <v>-0.27824708920890401</v>
      </c>
      <c r="G193" s="2"/>
    </row>
    <row r="194" spans="1:7" x14ac:dyDescent="0.25">
      <c r="A194" s="2">
        <v>15511</v>
      </c>
      <c r="B194" s="2" t="s">
        <v>198</v>
      </c>
      <c r="C194" s="2">
        <v>19.41</v>
      </c>
      <c r="D194" s="2">
        <v>15.033333333333331</v>
      </c>
      <c r="E194" s="2">
        <v>3.4623833994130098E-4</v>
      </c>
      <c r="F194" s="2">
        <v>-0.42955060122399003</v>
      </c>
      <c r="G194" s="2"/>
    </row>
    <row r="195" spans="1:7" x14ac:dyDescent="0.25">
      <c r="A195" s="2">
        <v>15512</v>
      </c>
      <c r="B195" s="2" t="s">
        <v>199</v>
      </c>
      <c r="C195" s="2">
        <v>4.083333333333333</v>
      </c>
      <c r="D195" s="2">
        <v>3.25</v>
      </c>
      <c r="E195" s="2">
        <v>2.0363971148955901E-2</v>
      </c>
      <c r="F195" s="2">
        <v>-0.391721831818864</v>
      </c>
      <c r="G195" s="2"/>
    </row>
    <row r="196" spans="1:7" x14ac:dyDescent="0.25">
      <c r="A196" s="2">
        <v>15516</v>
      </c>
      <c r="B196" s="2" t="s">
        <v>200</v>
      </c>
      <c r="C196" s="2">
        <v>2248.7033333333334</v>
      </c>
      <c r="D196" s="2">
        <v>1934.83</v>
      </c>
      <c r="E196" s="2">
        <v>6.4569130223117296E-3</v>
      </c>
      <c r="F196" s="2">
        <v>-0.28259300836557499</v>
      </c>
      <c r="G196" s="2"/>
    </row>
    <row r="197" spans="1:7" x14ac:dyDescent="0.25">
      <c r="A197" s="2">
        <v>15519</v>
      </c>
      <c r="B197" s="2" t="s">
        <v>201</v>
      </c>
      <c r="C197" s="2">
        <v>432.25333333333333</v>
      </c>
      <c r="D197" s="2">
        <v>398.10666666666663</v>
      </c>
      <c r="E197" s="2">
        <v>2.48741771541287E-2</v>
      </c>
      <c r="F197" s="2">
        <v>-0.181736194533233</v>
      </c>
      <c r="G197" s="2"/>
    </row>
    <row r="198" spans="1:7" x14ac:dyDescent="0.25">
      <c r="A198" s="2">
        <v>15528</v>
      </c>
      <c r="B198" s="2" t="s">
        <v>202</v>
      </c>
      <c r="C198" s="2">
        <v>685.4666666666667</v>
      </c>
      <c r="D198" s="2">
        <v>519.78666666666675</v>
      </c>
      <c r="E198" s="2">
        <v>3.8591275407708799E-2</v>
      </c>
      <c r="F198" s="2">
        <v>-0.46174643546342597</v>
      </c>
      <c r="G198" s="2"/>
    </row>
    <row r="199" spans="1:7" x14ac:dyDescent="0.25">
      <c r="A199" s="2">
        <v>15587</v>
      </c>
      <c r="B199" s="2" t="s">
        <v>203</v>
      </c>
      <c r="C199" s="2">
        <v>19.936666666666667</v>
      </c>
      <c r="D199" s="2">
        <v>25.876666666666665</v>
      </c>
      <c r="E199" s="2">
        <v>3.5374676796481E-2</v>
      </c>
      <c r="F199" s="2">
        <v>0.274626525573472</v>
      </c>
      <c r="G199" s="2"/>
    </row>
    <row r="200" spans="1:7" x14ac:dyDescent="0.25">
      <c r="A200" s="2">
        <v>15901</v>
      </c>
      <c r="B200" s="2" t="s">
        <v>204</v>
      </c>
      <c r="C200" s="2">
        <v>77.74666666666667</v>
      </c>
      <c r="D200" s="2">
        <v>58.833333333333336</v>
      </c>
      <c r="E200" s="2">
        <v>1.8457935349263498E-2</v>
      </c>
      <c r="F200" s="2">
        <v>-0.46261707418058701</v>
      </c>
      <c r="G200" s="2"/>
    </row>
    <row r="201" spans="1:7" x14ac:dyDescent="0.25">
      <c r="A201" s="2">
        <v>15944</v>
      </c>
      <c r="B201" s="2" t="s">
        <v>205</v>
      </c>
      <c r="C201" s="2">
        <v>256.16333333333336</v>
      </c>
      <c r="D201" s="2">
        <v>299.2</v>
      </c>
      <c r="E201" s="2">
        <v>4.7591243048562E-2</v>
      </c>
      <c r="F201" s="2">
        <v>0.16169118891568701</v>
      </c>
      <c r="G201" s="2"/>
    </row>
    <row r="202" spans="1:7" x14ac:dyDescent="0.25">
      <c r="A202" s="2">
        <v>15945</v>
      </c>
      <c r="B202" s="2" t="s">
        <v>206</v>
      </c>
      <c r="C202" s="2">
        <v>735.7733333333332</v>
      </c>
      <c r="D202" s="2">
        <v>1014.4933333333332</v>
      </c>
      <c r="E202" s="2">
        <v>4.5925992508301898E-4</v>
      </c>
      <c r="F202" s="2">
        <v>0.40782330185759003</v>
      </c>
      <c r="G202" s="2"/>
    </row>
    <row r="203" spans="1:7" x14ac:dyDescent="0.25">
      <c r="A203" s="2">
        <v>15950</v>
      </c>
      <c r="B203" s="2" t="s">
        <v>207</v>
      </c>
      <c r="C203" s="2">
        <v>19.936666666666667</v>
      </c>
      <c r="D203" s="2">
        <v>26.930000000000003</v>
      </c>
      <c r="E203" s="2">
        <v>5.2611319339518001E-3</v>
      </c>
      <c r="F203" s="2">
        <v>0.408616311969692</v>
      </c>
      <c r="G203" s="2"/>
    </row>
    <row r="204" spans="1:7" x14ac:dyDescent="0.25">
      <c r="A204" s="2">
        <v>15957</v>
      </c>
      <c r="B204" s="2" t="s">
        <v>208</v>
      </c>
      <c r="C204" s="2">
        <v>17.400000000000002</v>
      </c>
      <c r="D204" s="2">
        <v>31.05</v>
      </c>
      <c r="E204" s="2">
        <v>1.08195031949326E-10</v>
      </c>
      <c r="F204" s="2">
        <v>0.77263045335721003</v>
      </c>
      <c r="G204" s="2"/>
    </row>
    <row r="205" spans="1:7" x14ac:dyDescent="0.25">
      <c r="A205" s="2">
        <v>15980</v>
      </c>
      <c r="B205" s="2" t="s">
        <v>209</v>
      </c>
      <c r="C205" s="2">
        <v>33.513333333333335</v>
      </c>
      <c r="D205" s="2">
        <v>50.919999999999995</v>
      </c>
      <c r="E205" s="2">
        <v>7.4947526786098196E-8</v>
      </c>
      <c r="F205" s="2">
        <v>0.53894369112722196</v>
      </c>
      <c r="G205" s="2"/>
    </row>
    <row r="206" spans="1:7" x14ac:dyDescent="0.25">
      <c r="A206" s="2">
        <v>16007</v>
      </c>
      <c r="B206" s="2" t="s">
        <v>210</v>
      </c>
      <c r="C206" s="2">
        <v>151.50666666666666</v>
      </c>
      <c r="D206" s="2">
        <v>124.97666666666669</v>
      </c>
      <c r="E206" s="2">
        <v>1.1050370980845899E-4</v>
      </c>
      <c r="F206" s="2">
        <v>-0.337892878404777</v>
      </c>
      <c r="G206" s="2"/>
    </row>
    <row r="207" spans="1:7" x14ac:dyDescent="0.25">
      <c r="A207" s="2">
        <v>16012</v>
      </c>
      <c r="B207" s="2" t="s">
        <v>211</v>
      </c>
      <c r="C207" s="2">
        <v>23.016666666666666</v>
      </c>
      <c r="D207" s="2">
        <v>15.979999999999999</v>
      </c>
      <c r="E207" s="2">
        <v>1.1873828610996499E-2</v>
      </c>
      <c r="F207" s="2">
        <v>-0.600531789250357</v>
      </c>
      <c r="G207" s="2"/>
    </row>
    <row r="208" spans="1:7" x14ac:dyDescent="0.25">
      <c r="A208" s="2">
        <v>16150</v>
      </c>
      <c r="B208" s="2" t="s">
        <v>212</v>
      </c>
      <c r="C208" s="2">
        <v>16.956666666666667</v>
      </c>
      <c r="D208" s="2">
        <v>14.403333333333334</v>
      </c>
      <c r="E208" s="2">
        <v>4.0849823932464198E-3</v>
      </c>
      <c r="F208" s="2">
        <v>-0.27419887228254602</v>
      </c>
      <c r="G208" s="2"/>
    </row>
    <row r="209" spans="1:7" x14ac:dyDescent="0.25">
      <c r="A209" s="2">
        <v>16164</v>
      </c>
      <c r="B209" s="2" t="s">
        <v>213</v>
      </c>
      <c r="C209" s="2">
        <v>49.386666666666663</v>
      </c>
      <c r="D209" s="2">
        <v>59.116666666666667</v>
      </c>
      <c r="E209" s="2">
        <v>4.2785071794836503E-2</v>
      </c>
      <c r="F209" s="2">
        <v>0.19743204182667001</v>
      </c>
      <c r="G209" s="2"/>
    </row>
    <row r="210" spans="1:7" x14ac:dyDescent="0.25">
      <c r="A210" s="2">
        <v>16191</v>
      </c>
      <c r="B210" s="2" t="s">
        <v>214</v>
      </c>
      <c r="C210" s="2">
        <v>0</v>
      </c>
      <c r="D210" s="2">
        <v>0.11333333333333334</v>
      </c>
      <c r="E210" s="2">
        <v>4.0604154124366798E-2</v>
      </c>
      <c r="F210" s="2">
        <v>3.8466349052559199</v>
      </c>
      <c r="G210" s="2"/>
    </row>
    <row r="211" spans="1:7" x14ac:dyDescent="0.25">
      <c r="A211" s="2">
        <v>16196</v>
      </c>
      <c r="B211" s="2" t="s">
        <v>215</v>
      </c>
      <c r="C211" s="2">
        <v>6.7233333333333336</v>
      </c>
      <c r="D211" s="2">
        <v>9.0366666666666671</v>
      </c>
      <c r="E211" s="2">
        <v>5.78554267710498E-3</v>
      </c>
      <c r="F211" s="2">
        <v>0.35950634051174901</v>
      </c>
      <c r="G211" s="2"/>
    </row>
    <row r="212" spans="1:7" x14ac:dyDescent="0.25">
      <c r="A212" s="2">
        <v>16319</v>
      </c>
      <c r="B212" s="2" t="s">
        <v>216</v>
      </c>
      <c r="C212" s="2">
        <v>87.23</v>
      </c>
      <c r="D212" s="2">
        <v>70.7</v>
      </c>
      <c r="E212" s="2">
        <v>1.0833178401163199E-3</v>
      </c>
      <c r="F212" s="2">
        <v>-0.368761681999702</v>
      </c>
      <c r="G212" s="2"/>
    </row>
    <row r="213" spans="1:7" x14ac:dyDescent="0.25">
      <c r="A213" s="2">
        <v>16328</v>
      </c>
      <c r="B213" s="2" t="s">
        <v>217</v>
      </c>
      <c r="C213" s="2">
        <v>14.773333333333333</v>
      </c>
      <c r="D213" s="2">
        <v>11.030000000000001</v>
      </c>
      <c r="E213" s="2">
        <v>1.4363410226157501E-4</v>
      </c>
      <c r="F213" s="2">
        <v>-0.470704483381925</v>
      </c>
      <c r="G213" s="2"/>
    </row>
    <row r="214" spans="1:7" x14ac:dyDescent="0.25">
      <c r="A214" s="2">
        <v>16419</v>
      </c>
      <c r="B214" s="2" t="s">
        <v>218</v>
      </c>
      <c r="C214" s="2">
        <v>92.716666666666654</v>
      </c>
      <c r="D214" s="2">
        <v>77.233333333333334</v>
      </c>
      <c r="E214" s="2">
        <v>4.0428480695340503E-3</v>
      </c>
      <c r="F214" s="2">
        <v>-0.290727883335759</v>
      </c>
      <c r="G214" s="2"/>
    </row>
    <row r="215" spans="1:7" x14ac:dyDescent="0.25">
      <c r="A215" s="2">
        <v>16430</v>
      </c>
      <c r="B215" s="2" t="s">
        <v>219</v>
      </c>
      <c r="C215" s="2">
        <v>60.516666666666673</v>
      </c>
      <c r="D215" s="2">
        <v>76.793333333333337</v>
      </c>
      <c r="E215" s="2">
        <v>1.9492345803397201E-2</v>
      </c>
      <c r="F215" s="2">
        <v>0.277732204159573</v>
      </c>
      <c r="G215" s="2"/>
    </row>
    <row r="216" spans="1:7" x14ac:dyDescent="0.25">
      <c r="A216" s="2">
        <v>16450</v>
      </c>
      <c r="B216" s="2" t="s">
        <v>220</v>
      </c>
      <c r="C216" s="2">
        <v>0.60333333333333339</v>
      </c>
      <c r="D216" s="2">
        <v>0.39999999999999997</v>
      </c>
      <c r="E216" s="2">
        <v>4.6821916805201702E-2</v>
      </c>
      <c r="F216" s="2">
        <v>-0.61424921610076599</v>
      </c>
      <c r="G216" s="2"/>
    </row>
    <row r="217" spans="1:7" x14ac:dyDescent="0.25">
      <c r="A217" s="2">
        <v>16476</v>
      </c>
      <c r="B217" s="2" t="s">
        <v>221</v>
      </c>
      <c r="C217" s="2">
        <v>60.826666666666661</v>
      </c>
      <c r="D217" s="2">
        <v>49.323333333333331</v>
      </c>
      <c r="E217" s="2">
        <v>3.35096140613916E-5</v>
      </c>
      <c r="F217" s="2">
        <v>-0.36644467516694501</v>
      </c>
      <c r="G217" s="2"/>
    </row>
    <row r="218" spans="1:7" x14ac:dyDescent="0.25">
      <c r="A218" s="2">
        <v>16478</v>
      </c>
      <c r="B218" s="2" t="s">
        <v>222</v>
      </c>
      <c r="C218" s="2">
        <v>91.029999999999987</v>
      </c>
      <c r="D218" s="2">
        <v>65.193333333333328</v>
      </c>
      <c r="E218" s="2">
        <v>8.6390278550615399E-4</v>
      </c>
      <c r="F218" s="2">
        <v>-0.55631755733086496</v>
      </c>
      <c r="G218" s="2"/>
    </row>
    <row r="219" spans="1:7" x14ac:dyDescent="0.25">
      <c r="A219" s="2">
        <v>16498</v>
      </c>
      <c r="B219" s="2" t="s">
        <v>223</v>
      </c>
      <c r="C219" s="2">
        <v>16.77</v>
      </c>
      <c r="D219" s="2">
        <v>14.696666666666667</v>
      </c>
      <c r="E219" s="2">
        <v>2.60118346700869E-2</v>
      </c>
      <c r="F219" s="2">
        <v>-0.255138002723441</v>
      </c>
      <c r="G219" s="2"/>
    </row>
    <row r="220" spans="1:7" x14ac:dyDescent="0.25">
      <c r="A220" s="2">
        <v>16499</v>
      </c>
      <c r="B220" s="2" t="s">
        <v>224</v>
      </c>
      <c r="C220" s="2">
        <v>3.8866666666666667</v>
      </c>
      <c r="D220" s="2">
        <v>3.0333333333333332</v>
      </c>
      <c r="E220" s="2">
        <v>2.1922275545428999E-2</v>
      </c>
      <c r="F220" s="2">
        <v>-0.42383265719110802</v>
      </c>
      <c r="G220" s="2"/>
    </row>
    <row r="221" spans="1:7" x14ac:dyDescent="0.25">
      <c r="A221" s="2">
        <v>16526</v>
      </c>
      <c r="B221" s="2" t="s">
        <v>225</v>
      </c>
      <c r="C221" s="2">
        <v>3.0400000000000005</v>
      </c>
      <c r="D221" s="2">
        <v>2.0366666666666666</v>
      </c>
      <c r="E221" s="6">
        <v>1.0147676733225299E-2</v>
      </c>
      <c r="F221" s="2">
        <v>-0.63721682338732499</v>
      </c>
      <c r="G221" s="2"/>
    </row>
    <row r="222" spans="1:7" x14ac:dyDescent="0.25">
      <c r="A222" s="2">
        <v>16562</v>
      </c>
      <c r="B222" s="2" t="s">
        <v>226</v>
      </c>
      <c r="C222" s="2">
        <v>56.923333333333339</v>
      </c>
      <c r="D222" s="2">
        <v>53.456666666666671</v>
      </c>
      <c r="E222" s="2">
        <v>3.0615008492472201E-2</v>
      </c>
      <c r="F222" s="2">
        <v>-0.196415450844422</v>
      </c>
      <c r="G222" s="2"/>
    </row>
    <row r="223" spans="1:7" x14ac:dyDescent="0.25">
      <c r="A223" s="2">
        <v>16573</v>
      </c>
      <c r="B223" s="2" t="s">
        <v>227</v>
      </c>
      <c r="C223" s="2">
        <v>21.303333333333335</v>
      </c>
      <c r="D223" s="2">
        <v>16.959999999999997</v>
      </c>
      <c r="E223" s="2">
        <v>3.0855823735058598E-2</v>
      </c>
      <c r="F223" s="2">
        <v>-0.38520482116159399</v>
      </c>
      <c r="G223" s="2"/>
    </row>
    <row r="224" spans="1:7" x14ac:dyDescent="0.25">
      <c r="A224" s="2">
        <v>16576</v>
      </c>
      <c r="B224" s="2" t="s">
        <v>228</v>
      </c>
      <c r="C224" s="2">
        <v>3.3966666666666665</v>
      </c>
      <c r="D224" s="2">
        <v>2.48</v>
      </c>
      <c r="E224" s="2">
        <v>4.4025424012901996E-3</v>
      </c>
      <c r="F224" s="2">
        <v>-0.44192402388992602</v>
      </c>
      <c r="G224" s="2"/>
    </row>
    <row r="225" spans="1:7" x14ac:dyDescent="0.25">
      <c r="A225" s="2">
        <v>16580</v>
      </c>
      <c r="B225" s="2" t="s">
        <v>229</v>
      </c>
      <c r="C225" s="2">
        <v>21.52333333333333</v>
      </c>
      <c r="D225" s="2">
        <v>18.443333333333332</v>
      </c>
      <c r="E225" s="2">
        <v>6.8554103938370898E-3</v>
      </c>
      <c r="F225" s="2">
        <v>-0.287098995939295</v>
      </c>
      <c r="G225" s="2"/>
    </row>
    <row r="226" spans="1:7" x14ac:dyDescent="0.25">
      <c r="A226" s="2">
        <v>16582</v>
      </c>
      <c r="B226" s="2" t="s">
        <v>230</v>
      </c>
      <c r="C226" s="2">
        <v>26.06</v>
      </c>
      <c r="D226" s="2">
        <v>20.446666666666665</v>
      </c>
      <c r="E226" s="2">
        <v>1.08670187064558E-5</v>
      </c>
      <c r="F226" s="2">
        <v>-0.41693937732727998</v>
      </c>
      <c r="G226" s="2"/>
    </row>
    <row r="227" spans="1:7" x14ac:dyDescent="0.25">
      <c r="A227" s="2">
        <v>16588</v>
      </c>
      <c r="B227" s="2" t="s">
        <v>231</v>
      </c>
      <c r="C227" s="2">
        <v>18.496666666666666</v>
      </c>
      <c r="D227" s="2">
        <v>14.39</v>
      </c>
      <c r="E227" s="2">
        <v>1.1105246820831E-2</v>
      </c>
      <c r="F227" s="2">
        <v>-0.42684347011270801</v>
      </c>
      <c r="G227" s="2"/>
    </row>
    <row r="228" spans="1:7" x14ac:dyDescent="0.25">
      <c r="A228" s="2">
        <v>16589</v>
      </c>
      <c r="B228" s="2" t="s">
        <v>232</v>
      </c>
      <c r="C228" s="2">
        <v>7.29</v>
      </c>
      <c r="D228" s="2">
        <v>10.633333333333333</v>
      </c>
      <c r="E228" s="2">
        <v>3.2809898809095503E-2</v>
      </c>
      <c r="F228" s="2">
        <v>0.49642620348040001</v>
      </c>
      <c r="G228" s="2"/>
    </row>
    <row r="229" spans="1:7" x14ac:dyDescent="0.25">
      <c r="A229" s="2">
        <v>16593</v>
      </c>
      <c r="B229" s="2" t="s">
        <v>233</v>
      </c>
      <c r="C229" s="2">
        <v>69.793333333333337</v>
      </c>
      <c r="D229" s="2">
        <v>55.353333333333332</v>
      </c>
      <c r="E229" s="2">
        <v>2.02655156822249E-4</v>
      </c>
      <c r="F229" s="2">
        <v>-0.400162012362487</v>
      </c>
      <c r="G229" s="2"/>
    </row>
    <row r="230" spans="1:7" x14ac:dyDescent="0.25">
      <c r="A230" s="2">
        <v>16650</v>
      </c>
      <c r="B230" s="2" t="s">
        <v>234</v>
      </c>
      <c r="C230" s="2">
        <v>18.22</v>
      </c>
      <c r="D230" s="2">
        <v>24.896666666666665</v>
      </c>
      <c r="E230" s="2">
        <v>9.1640484753304496E-3</v>
      </c>
      <c r="F230" s="2">
        <v>0.38909309586657398</v>
      </c>
      <c r="G230" s="2"/>
    </row>
    <row r="231" spans="1:7" x14ac:dyDescent="0.25">
      <c r="A231" s="2">
        <v>16774</v>
      </c>
      <c r="B231" s="2" t="s">
        <v>235</v>
      </c>
      <c r="C231" s="2">
        <v>0.08</v>
      </c>
      <c r="D231" s="2">
        <v>2.3333333333333334E-2</v>
      </c>
      <c r="E231" s="2">
        <v>3.2941196500561098E-2</v>
      </c>
      <c r="F231" s="2">
        <v>-1.9135950185069199</v>
      </c>
      <c r="G231" s="2"/>
    </row>
    <row r="232" spans="1:7" x14ac:dyDescent="0.25">
      <c r="A232" s="2">
        <v>16779</v>
      </c>
      <c r="B232" s="2" t="s">
        <v>236</v>
      </c>
      <c r="C232" s="2">
        <v>25.066666666666666</v>
      </c>
      <c r="D232" s="2">
        <v>19.966666666666665</v>
      </c>
      <c r="E232" s="2">
        <v>2.49064741300462E-4</v>
      </c>
      <c r="F232" s="2">
        <v>-0.394622051382025</v>
      </c>
      <c r="G232" s="2"/>
    </row>
    <row r="233" spans="1:7" x14ac:dyDescent="0.25">
      <c r="A233" s="2">
        <v>16780</v>
      </c>
      <c r="B233" s="2" t="s">
        <v>237</v>
      </c>
      <c r="C233" s="2">
        <v>4.8833333333333329</v>
      </c>
      <c r="D233" s="2">
        <v>4.0199999999999996</v>
      </c>
      <c r="E233" s="2">
        <v>2.6511042486869099E-2</v>
      </c>
      <c r="F233" s="2">
        <v>-0.34998107049870503</v>
      </c>
      <c r="G233" s="2"/>
    </row>
    <row r="234" spans="1:7" x14ac:dyDescent="0.25">
      <c r="A234" s="2">
        <v>16782</v>
      </c>
      <c r="B234" s="2" t="s">
        <v>238</v>
      </c>
      <c r="C234" s="2">
        <v>3.4033333333333338</v>
      </c>
      <c r="D234" s="2">
        <v>2.6766666666666672</v>
      </c>
      <c r="E234" s="2">
        <v>7.1094858688990703E-3</v>
      </c>
      <c r="F234" s="2">
        <v>-0.41370356771595101</v>
      </c>
      <c r="G234" s="2"/>
    </row>
    <row r="235" spans="1:7" x14ac:dyDescent="0.25">
      <c r="A235" s="2">
        <v>16784</v>
      </c>
      <c r="B235" s="2" t="s">
        <v>239</v>
      </c>
      <c r="C235" s="2">
        <v>117.26666666666667</v>
      </c>
      <c r="D235" s="2">
        <v>166.17333333333335</v>
      </c>
      <c r="E235" s="2">
        <v>9.5975001080364204E-4</v>
      </c>
      <c r="F235" s="2">
        <v>0.404329540524623</v>
      </c>
      <c r="G235" s="2"/>
    </row>
    <row r="236" spans="1:7" x14ac:dyDescent="0.25">
      <c r="A236" s="2">
        <v>16790</v>
      </c>
      <c r="B236" s="2" t="s">
        <v>240</v>
      </c>
      <c r="C236" s="2">
        <v>3.3466666666666662</v>
      </c>
      <c r="D236" s="2">
        <v>4.5733333333333333</v>
      </c>
      <c r="E236" s="2">
        <v>1.05862377645054E-2</v>
      </c>
      <c r="F236" s="2">
        <v>0.38542037875816398</v>
      </c>
      <c r="G236" s="2"/>
    </row>
    <row r="237" spans="1:7" x14ac:dyDescent="0.25">
      <c r="A237" s="2">
        <v>16825</v>
      </c>
      <c r="B237" s="2" t="s">
        <v>241</v>
      </c>
      <c r="C237" s="2">
        <v>56.066666666666663</v>
      </c>
      <c r="D237" s="2">
        <v>71.77</v>
      </c>
      <c r="E237" s="2">
        <v>6.7055713753395203E-3</v>
      </c>
      <c r="F237" s="2">
        <v>0.26757084824779498</v>
      </c>
      <c r="G237" s="2"/>
    </row>
    <row r="238" spans="1:7" x14ac:dyDescent="0.25">
      <c r="A238" s="2">
        <v>16828</v>
      </c>
      <c r="B238" s="2" t="s">
        <v>242</v>
      </c>
      <c r="C238" s="2">
        <v>2482.7166666666667</v>
      </c>
      <c r="D238" s="2">
        <v>2018.3866666666665</v>
      </c>
      <c r="E238" s="2">
        <v>3.1356688084730799E-2</v>
      </c>
      <c r="F238" s="2">
        <v>-0.36298937559934802</v>
      </c>
      <c r="G238" s="2"/>
    </row>
    <row r="239" spans="1:7" x14ac:dyDescent="0.25">
      <c r="A239" s="2">
        <v>16889</v>
      </c>
      <c r="B239" s="2" t="s">
        <v>243</v>
      </c>
      <c r="C239" s="2">
        <v>13.833333333333334</v>
      </c>
      <c r="D239" s="2">
        <v>18.286666666666665</v>
      </c>
      <c r="E239" s="2">
        <v>9.3039456089281901E-3</v>
      </c>
      <c r="F239" s="2">
        <v>0.34451297283094701</v>
      </c>
      <c r="G239" s="2"/>
    </row>
    <row r="240" spans="1:7" x14ac:dyDescent="0.25">
      <c r="A240" s="2">
        <v>16905</v>
      </c>
      <c r="B240" s="2" t="s">
        <v>244</v>
      </c>
      <c r="C240" s="2">
        <v>598.2166666666667</v>
      </c>
      <c r="D240" s="2">
        <v>445.96</v>
      </c>
      <c r="E240" s="2">
        <v>8.6104967015427792E-3</v>
      </c>
      <c r="F240" s="2">
        <v>-0.37583385197838298</v>
      </c>
      <c r="G240" s="2"/>
    </row>
    <row r="241" spans="1:7" x14ac:dyDescent="0.25">
      <c r="A241" s="2">
        <v>16906</v>
      </c>
      <c r="B241" s="2" t="s">
        <v>245</v>
      </c>
      <c r="C241" s="2">
        <v>74.58</v>
      </c>
      <c r="D241" s="2">
        <v>68.55</v>
      </c>
      <c r="E241" s="2">
        <v>2.45621506899639E-2</v>
      </c>
      <c r="F241" s="2">
        <v>-0.18525866317099399</v>
      </c>
      <c r="G241" s="2"/>
    </row>
    <row r="242" spans="1:7" x14ac:dyDescent="0.25">
      <c r="A242" s="2">
        <v>16913</v>
      </c>
      <c r="B242" s="2" t="s">
        <v>246</v>
      </c>
      <c r="C242" s="2">
        <v>92.070000000000007</v>
      </c>
      <c r="D242" s="2">
        <v>71.073333333333338</v>
      </c>
      <c r="E242" s="2">
        <v>3.8435343779392603E-2</v>
      </c>
      <c r="F242" s="2">
        <v>-0.44008597842568098</v>
      </c>
      <c r="G242" s="2"/>
    </row>
    <row r="243" spans="1:7" x14ac:dyDescent="0.25">
      <c r="A243" s="2">
        <v>17069</v>
      </c>
      <c r="B243" s="2" t="s">
        <v>247</v>
      </c>
      <c r="C243" s="2">
        <v>96.67</v>
      </c>
      <c r="D243" s="2">
        <v>136.99333333333334</v>
      </c>
      <c r="E243" s="2">
        <v>3.3516009892305501E-3</v>
      </c>
      <c r="F243" s="2">
        <v>0.413786501046918</v>
      </c>
      <c r="G243" s="2"/>
    </row>
    <row r="244" spans="1:7" x14ac:dyDescent="0.25">
      <c r="A244" s="2">
        <v>17089</v>
      </c>
      <c r="B244" s="2" t="s">
        <v>248</v>
      </c>
      <c r="C244" s="2">
        <v>150.31666666666666</v>
      </c>
      <c r="D244" s="2">
        <v>122.26666666666667</v>
      </c>
      <c r="E244" s="2">
        <v>2.9469967344829099E-2</v>
      </c>
      <c r="F244" s="2">
        <v>-0.36598655813820502</v>
      </c>
      <c r="G244" s="2"/>
    </row>
    <row r="245" spans="1:7" x14ac:dyDescent="0.25">
      <c r="A245" s="2">
        <v>17112</v>
      </c>
      <c r="B245" s="2" t="s">
        <v>249</v>
      </c>
      <c r="C245" s="2">
        <v>340.53999999999996</v>
      </c>
      <c r="D245" s="2">
        <v>256.32666666666665</v>
      </c>
      <c r="E245" s="2">
        <v>2.0276735569840299E-3</v>
      </c>
      <c r="F245" s="2">
        <v>-0.45089070480773602</v>
      </c>
      <c r="G245" s="2"/>
    </row>
    <row r="246" spans="1:7" x14ac:dyDescent="0.25">
      <c r="A246" s="2">
        <v>17113</v>
      </c>
      <c r="B246" s="2" t="s">
        <v>250</v>
      </c>
      <c r="C246" s="2">
        <v>67.843333333333348</v>
      </c>
      <c r="D246" s="2">
        <v>82.173333333333346</v>
      </c>
      <c r="E246" s="2">
        <v>2.0747610758650201E-2</v>
      </c>
      <c r="F246" s="2">
        <v>0.21424870117290601</v>
      </c>
      <c r="G246" s="2"/>
    </row>
    <row r="247" spans="1:7" x14ac:dyDescent="0.25">
      <c r="A247" s="2">
        <v>17118</v>
      </c>
      <c r="B247" s="2" t="s">
        <v>251</v>
      </c>
      <c r="C247" s="2">
        <v>33.133333333333333</v>
      </c>
      <c r="D247" s="2">
        <v>25.823333333333334</v>
      </c>
      <c r="E247" s="2">
        <v>1.49359693390566E-4</v>
      </c>
      <c r="F247" s="2">
        <v>-0.42362555122662099</v>
      </c>
      <c r="G247" s="2"/>
    </row>
    <row r="248" spans="1:7" x14ac:dyDescent="0.25">
      <c r="A248" s="2">
        <v>17120</v>
      </c>
      <c r="B248" s="2" t="s">
        <v>252</v>
      </c>
      <c r="C248" s="2">
        <v>33.936666666666667</v>
      </c>
      <c r="D248" s="2">
        <v>32.016666666666673</v>
      </c>
      <c r="E248" s="6">
        <v>3.6370567145134702E-2</v>
      </c>
      <c r="F248" s="2">
        <v>-0.30096189035292398</v>
      </c>
      <c r="G248" s="2"/>
    </row>
    <row r="249" spans="1:7" x14ac:dyDescent="0.25">
      <c r="A249" s="2">
        <v>17121</v>
      </c>
      <c r="B249" s="2" t="s">
        <v>253</v>
      </c>
      <c r="C249" s="2">
        <v>45.13</v>
      </c>
      <c r="D249" s="2">
        <v>33.906666666666666</v>
      </c>
      <c r="E249" s="2">
        <v>4.3792426256525102E-2</v>
      </c>
      <c r="F249" s="2">
        <v>-0.48327741802485302</v>
      </c>
      <c r="G249" s="2"/>
    </row>
    <row r="250" spans="1:7" x14ac:dyDescent="0.25">
      <c r="A250" s="2">
        <v>17133</v>
      </c>
      <c r="B250" s="2" t="s">
        <v>254</v>
      </c>
      <c r="C250" s="2">
        <v>47.563333333333333</v>
      </c>
      <c r="D250" s="2">
        <v>40.01</v>
      </c>
      <c r="E250" s="2">
        <v>2.15201552319698E-2</v>
      </c>
      <c r="F250" s="2">
        <v>-0.31245694656188999</v>
      </c>
      <c r="G250" s="2"/>
    </row>
    <row r="251" spans="1:7" x14ac:dyDescent="0.25">
      <c r="A251" s="2">
        <v>17158</v>
      </c>
      <c r="B251" s="2" t="s">
        <v>255</v>
      </c>
      <c r="C251" s="2">
        <v>8.4466666666666672</v>
      </c>
      <c r="D251" s="2">
        <v>12.87</v>
      </c>
      <c r="E251" s="2">
        <v>3.0399811079679099E-2</v>
      </c>
      <c r="F251" s="2">
        <v>0.55871724461227501</v>
      </c>
      <c r="G251" s="2"/>
    </row>
    <row r="252" spans="1:7" x14ac:dyDescent="0.25">
      <c r="A252" s="2">
        <v>17168</v>
      </c>
      <c r="B252" s="2" t="s">
        <v>256</v>
      </c>
      <c r="C252" s="2">
        <v>6.8433333333333337</v>
      </c>
      <c r="D252" s="2">
        <v>8.7533333333333356</v>
      </c>
      <c r="E252" s="2">
        <v>2.4075949980018801E-2</v>
      </c>
      <c r="F252" s="2">
        <v>0.28133314599256498</v>
      </c>
      <c r="G252" s="2"/>
    </row>
    <row r="253" spans="1:7" x14ac:dyDescent="0.25">
      <c r="A253" s="2">
        <v>17187</v>
      </c>
      <c r="B253" s="2" t="s">
        <v>257</v>
      </c>
      <c r="C253" s="2">
        <v>25.47</v>
      </c>
      <c r="D253" s="2">
        <v>31.453333333333333</v>
      </c>
      <c r="E253" s="2">
        <v>2.5488678088613399E-2</v>
      </c>
      <c r="F253" s="2">
        <v>0.23549923434018</v>
      </c>
      <c r="G253" s="2"/>
    </row>
    <row r="254" spans="1:7" x14ac:dyDescent="0.25">
      <c r="A254" s="2">
        <v>17210</v>
      </c>
      <c r="B254" s="2" t="s">
        <v>258</v>
      </c>
      <c r="C254" s="2">
        <v>69.426666666666662</v>
      </c>
      <c r="D254" s="2">
        <v>63.333333333333336</v>
      </c>
      <c r="E254" s="2">
        <v>3.3022601287609601E-2</v>
      </c>
      <c r="F254" s="2">
        <v>-0.198902881936215</v>
      </c>
      <c r="G254" s="2"/>
    </row>
    <row r="255" spans="1:7" x14ac:dyDescent="0.25">
      <c r="A255" s="2">
        <v>17216</v>
      </c>
      <c r="B255" s="2" t="s">
        <v>259</v>
      </c>
      <c r="C255" s="2">
        <v>122.75</v>
      </c>
      <c r="D255" s="2">
        <v>92.7</v>
      </c>
      <c r="E255" s="2">
        <v>1.75502294689869E-6</v>
      </c>
      <c r="F255" s="2">
        <v>-0.46725263753593999</v>
      </c>
      <c r="G255" s="2"/>
    </row>
    <row r="256" spans="1:7" x14ac:dyDescent="0.25">
      <c r="A256" s="2">
        <v>17268</v>
      </c>
      <c r="B256" s="2" t="s">
        <v>260</v>
      </c>
      <c r="C256" s="2">
        <v>6.5233333333333334</v>
      </c>
      <c r="D256" s="2">
        <v>4.72</v>
      </c>
      <c r="E256" s="2">
        <v>4.7251759523122003E-3</v>
      </c>
      <c r="F256" s="2">
        <v>-0.49050860722826101</v>
      </c>
      <c r="G256" s="2"/>
    </row>
    <row r="257" spans="1:7" x14ac:dyDescent="0.25">
      <c r="A257" s="2">
        <v>17318</v>
      </c>
      <c r="B257" s="2" t="s">
        <v>261</v>
      </c>
      <c r="C257" s="2">
        <v>31.149999999999995</v>
      </c>
      <c r="D257" s="2">
        <v>39.786666666666669</v>
      </c>
      <c r="E257" s="2">
        <v>5.2983490352358203E-3</v>
      </c>
      <c r="F257" s="2">
        <v>0.30454189598602199</v>
      </c>
      <c r="G257" s="2"/>
    </row>
    <row r="258" spans="1:7" x14ac:dyDescent="0.25">
      <c r="A258" s="2">
        <v>17329</v>
      </c>
      <c r="B258" s="2" t="s">
        <v>262</v>
      </c>
      <c r="C258" s="2">
        <v>11.193333333333333</v>
      </c>
      <c r="D258" s="2">
        <v>14.78</v>
      </c>
      <c r="E258" s="2">
        <v>3.7013318054999703E-2</v>
      </c>
      <c r="F258" s="2">
        <v>0.33279329592075801</v>
      </c>
      <c r="G258" s="2"/>
    </row>
    <row r="259" spans="1:7" x14ac:dyDescent="0.25">
      <c r="A259" s="2">
        <v>17330</v>
      </c>
      <c r="B259" s="2" t="s">
        <v>263</v>
      </c>
      <c r="C259" s="2">
        <v>28.463333333333335</v>
      </c>
      <c r="D259" s="2">
        <v>34.906666666666666</v>
      </c>
      <c r="E259" s="2">
        <v>2.6757860891103599E-2</v>
      </c>
      <c r="F259" s="2">
        <v>0.232645379684565</v>
      </c>
      <c r="G259" s="2"/>
    </row>
    <row r="260" spans="1:7" x14ac:dyDescent="0.25">
      <c r="A260" s="2">
        <v>17344</v>
      </c>
      <c r="B260" s="2" t="s">
        <v>264</v>
      </c>
      <c r="C260" s="2">
        <v>17.306666666666668</v>
      </c>
      <c r="D260" s="2">
        <v>22.14</v>
      </c>
      <c r="E260" s="2">
        <v>5.1053311153875496E-3</v>
      </c>
      <c r="F260" s="2">
        <v>0.34835925018416902</v>
      </c>
      <c r="G260" s="2"/>
    </row>
    <row r="261" spans="1:7" x14ac:dyDescent="0.25">
      <c r="A261" s="2">
        <v>17345</v>
      </c>
      <c r="B261" s="2" t="s">
        <v>265</v>
      </c>
      <c r="C261" s="2">
        <v>56.423333333333339</v>
      </c>
      <c r="D261" s="2">
        <v>42.65</v>
      </c>
      <c r="E261" s="2">
        <v>1.02565989508704E-3</v>
      </c>
      <c r="F261" s="2">
        <v>-0.46732080308426699</v>
      </c>
      <c r="G261" s="2"/>
    </row>
    <row r="262" spans="1:7" x14ac:dyDescent="0.25">
      <c r="A262" s="2">
        <v>17357</v>
      </c>
      <c r="B262" s="2" t="s">
        <v>266</v>
      </c>
      <c r="C262" s="2">
        <v>58.24</v>
      </c>
      <c r="D262" s="2">
        <v>47.913333333333334</v>
      </c>
      <c r="E262" s="2">
        <v>8.1845228794636595E-3</v>
      </c>
      <c r="F262" s="2">
        <v>-0.34765498203636602</v>
      </c>
      <c r="G262" s="2"/>
    </row>
    <row r="263" spans="1:7" x14ac:dyDescent="0.25">
      <c r="A263" s="2">
        <v>17387</v>
      </c>
      <c r="B263" s="2" t="s">
        <v>267</v>
      </c>
      <c r="C263" s="2">
        <v>42.993333333333332</v>
      </c>
      <c r="D263" s="2">
        <v>54.449999999999996</v>
      </c>
      <c r="E263" s="2">
        <v>2.54579818414838E-2</v>
      </c>
      <c r="F263" s="2">
        <v>0.27155636100469999</v>
      </c>
      <c r="G263" s="2"/>
    </row>
    <row r="264" spans="1:7" x14ac:dyDescent="0.25">
      <c r="A264" s="2">
        <v>17427</v>
      </c>
      <c r="B264" s="2" t="s">
        <v>268</v>
      </c>
      <c r="C264" s="2">
        <v>8.7933333333333348</v>
      </c>
      <c r="D264" s="2">
        <v>4.6533333333333333</v>
      </c>
      <c r="E264" s="2">
        <v>7.8548711608722697E-8</v>
      </c>
      <c r="F264" s="2">
        <v>-0.97860751894729903</v>
      </c>
      <c r="G264" s="2"/>
    </row>
    <row r="265" spans="1:7" x14ac:dyDescent="0.25">
      <c r="A265" s="2">
        <v>17685</v>
      </c>
      <c r="B265" s="2" t="s">
        <v>269</v>
      </c>
      <c r="C265" s="2">
        <v>36.576666666666661</v>
      </c>
      <c r="D265" s="2">
        <v>33.413333333333334</v>
      </c>
      <c r="E265" s="2">
        <v>2.9537818369419301E-2</v>
      </c>
      <c r="F265" s="2">
        <v>-0.19613495750225901</v>
      </c>
      <c r="G265" s="2"/>
    </row>
    <row r="266" spans="1:7" x14ac:dyDescent="0.25">
      <c r="A266" s="2">
        <v>17691</v>
      </c>
      <c r="B266" s="2" t="s">
        <v>270</v>
      </c>
      <c r="C266" s="2">
        <v>4.8600000000000003</v>
      </c>
      <c r="D266" s="2">
        <v>6.7233333333333336</v>
      </c>
      <c r="E266" s="2">
        <v>5.6800002332936701E-3</v>
      </c>
      <c r="F266" s="2">
        <v>0.40873013134870501</v>
      </c>
      <c r="G266" s="2"/>
    </row>
    <row r="267" spans="1:7" x14ac:dyDescent="0.25">
      <c r="A267" s="2">
        <v>17751</v>
      </c>
      <c r="B267" s="2" t="s">
        <v>271</v>
      </c>
      <c r="C267" s="2">
        <v>3.3433333333333337</v>
      </c>
      <c r="D267" s="2">
        <v>1.0733333333333333</v>
      </c>
      <c r="E267" s="2">
        <v>4.7767064706150403E-3</v>
      </c>
      <c r="F267" s="2">
        <v>-1.6766817512204</v>
      </c>
      <c r="G267" s="2"/>
    </row>
    <row r="268" spans="1:7" x14ac:dyDescent="0.25">
      <c r="A268" s="2">
        <v>17775</v>
      </c>
      <c r="B268" s="2" t="s">
        <v>272</v>
      </c>
      <c r="C268" s="2">
        <v>141.86333333333334</v>
      </c>
      <c r="D268" s="2">
        <v>198.39666666666668</v>
      </c>
      <c r="E268" s="2">
        <v>1.7131757399805199E-5</v>
      </c>
      <c r="F268" s="2">
        <v>0.42186609435584199</v>
      </c>
      <c r="G268" s="2"/>
    </row>
    <row r="269" spans="1:7" x14ac:dyDescent="0.25">
      <c r="A269" s="2">
        <v>17873</v>
      </c>
      <c r="B269" s="2" t="s">
        <v>273</v>
      </c>
      <c r="C269" s="2">
        <v>80.676666666666677</v>
      </c>
      <c r="D269" s="2">
        <v>56.243333333333332</v>
      </c>
      <c r="E269" s="2">
        <v>8.6207857148082095E-4</v>
      </c>
      <c r="F269" s="2">
        <v>-0.58455714895176403</v>
      </c>
      <c r="G269" s="2"/>
    </row>
    <row r="270" spans="1:7" x14ac:dyDescent="0.25">
      <c r="A270" s="2">
        <v>17886</v>
      </c>
      <c r="B270" s="2" t="s">
        <v>274</v>
      </c>
      <c r="C270" s="2">
        <v>232.03999999999996</v>
      </c>
      <c r="D270" s="2">
        <v>182.46333333333334</v>
      </c>
      <c r="E270" s="2">
        <v>1.7728467425623399E-2</v>
      </c>
      <c r="F270" s="2">
        <v>-0.40543636027823698</v>
      </c>
      <c r="G270" s="2"/>
    </row>
    <row r="271" spans="1:7" x14ac:dyDescent="0.25">
      <c r="A271" s="2">
        <v>17955</v>
      </c>
      <c r="B271" s="2" t="s">
        <v>275</v>
      </c>
      <c r="C271" s="2">
        <v>73.930000000000007</v>
      </c>
      <c r="D271" s="2">
        <v>61.216666666666669</v>
      </c>
      <c r="E271" s="2">
        <v>1.14526957902165E-3</v>
      </c>
      <c r="F271" s="2">
        <v>-0.33634576096873098</v>
      </c>
      <c r="G271" s="2"/>
    </row>
    <row r="272" spans="1:7" x14ac:dyDescent="0.25">
      <c r="A272" s="2">
        <v>17973</v>
      </c>
      <c r="B272" s="2" t="s">
        <v>276</v>
      </c>
      <c r="C272" s="2">
        <v>14.19</v>
      </c>
      <c r="D272" s="2">
        <v>12.64</v>
      </c>
      <c r="E272" s="2">
        <v>1.87082199127106E-2</v>
      </c>
      <c r="F272" s="2">
        <v>-0.28867023129506703</v>
      </c>
      <c r="G272" s="2"/>
    </row>
    <row r="273" spans="1:7" x14ac:dyDescent="0.25">
      <c r="A273" s="2">
        <v>17975</v>
      </c>
      <c r="B273" s="2" t="s">
        <v>277</v>
      </c>
      <c r="C273" s="2">
        <v>340.37333333333328</v>
      </c>
      <c r="D273" s="2">
        <v>283.91000000000003</v>
      </c>
      <c r="E273" s="2">
        <v>1.2706767107492601E-2</v>
      </c>
      <c r="F273" s="2">
        <v>-0.31729897324207401</v>
      </c>
      <c r="G273" s="2"/>
    </row>
    <row r="274" spans="1:7" x14ac:dyDescent="0.25">
      <c r="A274" s="2">
        <v>17991</v>
      </c>
      <c r="B274" s="2" t="s">
        <v>278</v>
      </c>
      <c r="C274" s="2">
        <v>305.15999999999997</v>
      </c>
      <c r="D274" s="2">
        <v>213.04666666666671</v>
      </c>
      <c r="E274" s="2">
        <v>3.7186010787755797E-2</v>
      </c>
      <c r="F274" s="2">
        <v>-0.57712358498126204</v>
      </c>
      <c r="G274" s="2"/>
    </row>
    <row r="275" spans="1:7" x14ac:dyDescent="0.25">
      <c r="A275" s="2">
        <v>18008</v>
      </c>
      <c r="B275" s="2" t="s">
        <v>279</v>
      </c>
      <c r="C275" s="2">
        <v>204.02333333333334</v>
      </c>
      <c r="D275" s="2">
        <v>146.99333333333334</v>
      </c>
      <c r="E275" s="2">
        <v>1.14501362465697E-8</v>
      </c>
      <c r="F275" s="2">
        <v>-0.54324668456495695</v>
      </c>
      <c r="G275" s="2"/>
    </row>
    <row r="276" spans="1:7" x14ac:dyDescent="0.25">
      <c r="A276" s="2">
        <v>18020</v>
      </c>
      <c r="B276" s="2" t="s">
        <v>280</v>
      </c>
      <c r="C276" s="2">
        <v>2.8633333333333333</v>
      </c>
      <c r="D276" s="2">
        <v>4.03</v>
      </c>
      <c r="E276" s="2">
        <v>2.18851350132373E-2</v>
      </c>
      <c r="F276" s="2">
        <v>0.454418739155181</v>
      </c>
      <c r="G276" s="2"/>
    </row>
    <row r="277" spans="1:7" x14ac:dyDescent="0.25">
      <c r="A277" s="2">
        <v>18023</v>
      </c>
      <c r="B277" s="2" t="s">
        <v>281</v>
      </c>
      <c r="C277" s="2">
        <v>68.793333333333337</v>
      </c>
      <c r="D277" s="2">
        <v>89.910000000000011</v>
      </c>
      <c r="E277" s="6">
        <v>6.0415468291895303E-4</v>
      </c>
      <c r="F277" s="2">
        <v>0.29915451260185899</v>
      </c>
      <c r="G277" s="2"/>
    </row>
    <row r="278" spans="1:7" x14ac:dyDescent="0.25">
      <c r="A278" s="2">
        <v>18038</v>
      </c>
      <c r="B278" s="2" t="s">
        <v>282</v>
      </c>
      <c r="C278" s="2">
        <v>24.583333333333332</v>
      </c>
      <c r="D278" s="2">
        <v>18.366666666666664</v>
      </c>
      <c r="E278" s="2">
        <v>4.8383497233272101E-2</v>
      </c>
      <c r="F278" s="2">
        <v>-0.49559684877631599</v>
      </c>
      <c r="G278" s="2"/>
    </row>
    <row r="279" spans="1:7" x14ac:dyDescent="0.25">
      <c r="A279" s="2">
        <v>18045</v>
      </c>
      <c r="B279" s="2" t="s">
        <v>283</v>
      </c>
      <c r="C279" s="2">
        <v>20.58666666666667</v>
      </c>
      <c r="D279" s="2">
        <v>17.329999999999998</v>
      </c>
      <c r="E279" s="2">
        <v>4.0555717237493001E-3</v>
      </c>
      <c r="F279" s="2">
        <v>-0.31028453981109499</v>
      </c>
      <c r="G279" s="2"/>
    </row>
    <row r="280" spans="1:7" x14ac:dyDescent="0.25">
      <c r="A280" s="2">
        <v>18099</v>
      </c>
      <c r="B280" s="2" t="s">
        <v>284</v>
      </c>
      <c r="C280" s="2">
        <v>5.9433333333333342</v>
      </c>
      <c r="D280" s="2">
        <v>7.5666666666666664</v>
      </c>
      <c r="E280" s="2">
        <v>2.7439642007579701E-2</v>
      </c>
      <c r="F280" s="2">
        <v>0.28439134635830798</v>
      </c>
      <c r="G280" s="2"/>
    </row>
    <row r="281" spans="1:7" x14ac:dyDescent="0.25">
      <c r="A281" s="2">
        <v>18114</v>
      </c>
      <c r="B281" s="2" t="s">
        <v>285</v>
      </c>
      <c r="C281" s="2">
        <v>155.62333333333333</v>
      </c>
      <c r="D281" s="2">
        <v>120.30666666666667</v>
      </c>
      <c r="E281" s="2">
        <v>1.07777292432071E-2</v>
      </c>
      <c r="F281" s="2">
        <v>-0.44249766206931401</v>
      </c>
      <c r="G281" s="2"/>
    </row>
    <row r="282" spans="1:7" x14ac:dyDescent="0.25">
      <c r="A282" s="2">
        <v>18181</v>
      </c>
      <c r="B282" s="2" t="s">
        <v>286</v>
      </c>
      <c r="C282" s="2">
        <v>21.963333333333335</v>
      </c>
      <c r="D282" s="2">
        <v>19.083333333333332</v>
      </c>
      <c r="E282" s="2">
        <v>1.5388471471167E-2</v>
      </c>
      <c r="F282" s="2">
        <v>-0.26175692574594001</v>
      </c>
      <c r="G282" s="2"/>
    </row>
    <row r="283" spans="1:7" x14ac:dyDescent="0.25">
      <c r="A283" s="2">
        <v>18196</v>
      </c>
      <c r="B283" s="2" t="s">
        <v>287</v>
      </c>
      <c r="C283" s="2">
        <v>37.93333333333333</v>
      </c>
      <c r="D283" s="2">
        <v>33.9</v>
      </c>
      <c r="E283" s="2">
        <v>3.7228897341790898E-2</v>
      </c>
      <c r="F283" s="2">
        <v>-0.22745574882190001</v>
      </c>
      <c r="G283" s="2"/>
    </row>
    <row r="284" spans="1:7" x14ac:dyDescent="0.25">
      <c r="A284" s="2">
        <v>18221</v>
      </c>
      <c r="B284" s="2" t="s">
        <v>288</v>
      </c>
      <c r="C284" s="2">
        <v>360.16666666666669</v>
      </c>
      <c r="D284" s="2">
        <v>248.33333333333334</v>
      </c>
      <c r="E284" s="2">
        <v>1.9693381663005399E-3</v>
      </c>
      <c r="F284" s="2">
        <v>-0.605345293550972</v>
      </c>
      <c r="G284" s="2"/>
    </row>
    <row r="285" spans="1:7" x14ac:dyDescent="0.25">
      <c r="A285" s="2">
        <v>18227</v>
      </c>
      <c r="B285" s="2" t="s">
        <v>289</v>
      </c>
      <c r="C285" s="2">
        <v>1.1366666666666667</v>
      </c>
      <c r="D285" s="2">
        <v>2.0666666666666669</v>
      </c>
      <c r="E285" s="2">
        <v>6.7013908517720995E-4</v>
      </c>
      <c r="F285" s="2">
        <v>0.82188631188666705</v>
      </c>
      <c r="G285" s="2"/>
    </row>
    <row r="286" spans="1:7" x14ac:dyDescent="0.25">
      <c r="A286" s="2">
        <v>18301</v>
      </c>
      <c r="B286" s="2" t="s">
        <v>290</v>
      </c>
      <c r="C286" s="2">
        <v>26.623333333333335</v>
      </c>
      <c r="D286" s="2">
        <v>39.433333333333337</v>
      </c>
      <c r="E286" s="2">
        <v>5.6428603713238696E-3</v>
      </c>
      <c r="F286" s="2">
        <v>0.49956215829930301</v>
      </c>
      <c r="G286" s="2"/>
    </row>
    <row r="287" spans="1:7" x14ac:dyDescent="0.25">
      <c r="A287" s="2">
        <v>18391</v>
      </c>
      <c r="B287" s="2" t="s">
        <v>291</v>
      </c>
      <c r="C287" s="2">
        <v>39.783333333333331</v>
      </c>
      <c r="D287" s="2">
        <v>49.376666666666665</v>
      </c>
      <c r="E287" s="2">
        <v>4.04623283327398E-2</v>
      </c>
      <c r="F287" s="2">
        <v>0.25063933843476199</v>
      </c>
      <c r="G287" s="2"/>
    </row>
    <row r="288" spans="1:7" x14ac:dyDescent="0.25">
      <c r="A288" s="2">
        <v>18439</v>
      </c>
      <c r="B288" s="2" t="s">
        <v>292</v>
      </c>
      <c r="C288" s="2">
        <v>10.833333333333334</v>
      </c>
      <c r="D288" s="2">
        <v>14.13</v>
      </c>
      <c r="E288" s="6">
        <v>4.4983691985664702E-2</v>
      </c>
      <c r="F288" s="2">
        <v>0.32571735011656999</v>
      </c>
      <c r="G288" s="2"/>
    </row>
    <row r="289" spans="1:7" x14ac:dyDescent="0.25">
      <c r="A289" s="2">
        <v>18452</v>
      </c>
      <c r="B289" s="2" t="s">
        <v>293</v>
      </c>
      <c r="C289" s="2">
        <v>202.38333333333333</v>
      </c>
      <c r="D289" s="2">
        <v>158.18333333333331</v>
      </c>
      <c r="E289" s="2">
        <v>3.07278877550121E-2</v>
      </c>
      <c r="F289" s="2">
        <v>-0.41809870652569597</v>
      </c>
      <c r="G289" s="2"/>
    </row>
    <row r="290" spans="1:7" x14ac:dyDescent="0.25">
      <c r="A290" s="2">
        <v>18475</v>
      </c>
      <c r="B290" s="2" t="s">
        <v>294</v>
      </c>
      <c r="C290" s="2">
        <v>41.449999999999996</v>
      </c>
      <c r="D290" s="2">
        <v>50.583333333333336</v>
      </c>
      <c r="E290" s="2">
        <v>1.7819872240516801E-2</v>
      </c>
      <c r="F290" s="2">
        <v>0.22245670013576299</v>
      </c>
      <c r="G290" s="2"/>
    </row>
    <row r="291" spans="1:7" x14ac:dyDescent="0.25">
      <c r="A291" s="2">
        <v>18476</v>
      </c>
      <c r="B291" s="2" t="s">
        <v>295</v>
      </c>
      <c r="C291" s="2">
        <v>118.13</v>
      </c>
      <c r="D291" s="2">
        <v>93.893333333333331</v>
      </c>
      <c r="E291" s="2">
        <v>2.88263872947968E-2</v>
      </c>
      <c r="F291" s="2">
        <v>-0.404602542414704</v>
      </c>
      <c r="G291" s="2"/>
    </row>
    <row r="292" spans="1:7" x14ac:dyDescent="0.25">
      <c r="A292" s="2">
        <v>18479</v>
      </c>
      <c r="B292" s="2" t="s">
        <v>296</v>
      </c>
      <c r="C292" s="2">
        <v>49.656666666666666</v>
      </c>
      <c r="D292" s="2">
        <v>42.78</v>
      </c>
      <c r="E292" s="2">
        <v>3.2384963380884301E-3</v>
      </c>
      <c r="F292" s="2">
        <v>-0.27630138812187299</v>
      </c>
      <c r="G292" s="2"/>
    </row>
    <row r="293" spans="1:7" x14ac:dyDescent="0.25">
      <c r="A293" s="2">
        <v>18521</v>
      </c>
      <c r="B293" s="2" t="s">
        <v>297</v>
      </c>
      <c r="C293" s="2">
        <v>480.03</v>
      </c>
      <c r="D293" s="2">
        <v>551.07333333333338</v>
      </c>
      <c r="E293" s="2">
        <v>4.1616251240858E-2</v>
      </c>
      <c r="F293" s="2">
        <v>0.16116056090547201</v>
      </c>
      <c r="G293" s="2"/>
    </row>
    <row r="294" spans="1:7" x14ac:dyDescent="0.25">
      <c r="A294" s="2">
        <v>18537</v>
      </c>
      <c r="B294" s="2" t="s">
        <v>298</v>
      </c>
      <c r="C294" s="2">
        <v>49.096666666666671</v>
      </c>
      <c r="D294" s="2">
        <v>42.993333333333339</v>
      </c>
      <c r="E294" s="6">
        <v>4.7758072108978498E-2</v>
      </c>
      <c r="F294" s="2">
        <v>-0.230326549837894</v>
      </c>
      <c r="G294" s="2"/>
    </row>
    <row r="295" spans="1:7" x14ac:dyDescent="0.25">
      <c r="A295" s="2">
        <v>18555</v>
      </c>
      <c r="B295" s="2" t="s">
        <v>299</v>
      </c>
      <c r="C295" s="2">
        <v>71.603333333333339</v>
      </c>
      <c r="D295" s="2">
        <v>86.993333333333339</v>
      </c>
      <c r="E295" s="2">
        <v>1.23325354781033E-2</v>
      </c>
      <c r="F295" s="2">
        <v>0.22513946093076501</v>
      </c>
      <c r="G295" s="2"/>
    </row>
    <row r="296" spans="1:7" x14ac:dyDescent="0.25">
      <c r="A296" s="2">
        <v>18557</v>
      </c>
      <c r="B296" s="2" t="s">
        <v>300</v>
      </c>
      <c r="C296" s="2">
        <v>6.3233333333333333</v>
      </c>
      <c r="D296" s="2">
        <v>8.8266666666666662</v>
      </c>
      <c r="E296" s="2">
        <v>1.05233542409571E-2</v>
      </c>
      <c r="F296" s="2">
        <v>0.41494082311743302</v>
      </c>
      <c r="G296" s="2"/>
    </row>
    <row r="297" spans="1:7" x14ac:dyDescent="0.25">
      <c r="A297" s="2">
        <v>18577</v>
      </c>
      <c r="B297" s="2" t="s">
        <v>301</v>
      </c>
      <c r="C297" s="2">
        <v>5.3933333333333335</v>
      </c>
      <c r="D297" s="2">
        <v>7.1766666666666667</v>
      </c>
      <c r="E297" s="2">
        <v>5.0820596218783499E-3</v>
      </c>
      <c r="F297" s="2">
        <v>0.33020396557620402</v>
      </c>
      <c r="G297" s="2"/>
    </row>
    <row r="298" spans="1:7" x14ac:dyDescent="0.25">
      <c r="A298" s="2">
        <v>18582</v>
      </c>
      <c r="B298" s="2" t="s">
        <v>302</v>
      </c>
      <c r="C298" s="2">
        <v>77.643333333333331</v>
      </c>
      <c r="D298" s="2">
        <v>64.88666666666667</v>
      </c>
      <c r="E298" s="2">
        <v>1.1113765935029E-4</v>
      </c>
      <c r="F298" s="2">
        <v>-0.45558200921858699</v>
      </c>
      <c r="G298" s="2"/>
    </row>
    <row r="299" spans="1:7" x14ac:dyDescent="0.25">
      <c r="A299" s="2">
        <v>18590</v>
      </c>
      <c r="B299" s="2" t="s">
        <v>303</v>
      </c>
      <c r="C299" s="2">
        <v>47.096666666666664</v>
      </c>
      <c r="D299" s="2">
        <v>39.823333333333331</v>
      </c>
      <c r="E299" s="2">
        <v>1.8015486601881101E-2</v>
      </c>
      <c r="F299" s="2">
        <v>-0.30332584839502702</v>
      </c>
      <c r="G299" s="2"/>
    </row>
    <row r="300" spans="1:7" x14ac:dyDescent="0.25">
      <c r="A300" s="2">
        <v>18606</v>
      </c>
      <c r="B300" s="2" t="s">
        <v>304</v>
      </c>
      <c r="C300" s="2">
        <v>27.663333333333338</v>
      </c>
      <c r="D300" s="2">
        <v>36.713333333333338</v>
      </c>
      <c r="E300" s="2">
        <v>2.6822983466864899E-2</v>
      </c>
      <c r="F300" s="2">
        <v>0.35020156563062299</v>
      </c>
      <c r="G300" s="2"/>
    </row>
    <row r="301" spans="1:7" x14ac:dyDescent="0.25">
      <c r="A301" s="2">
        <v>18617</v>
      </c>
      <c r="B301" s="2" t="s">
        <v>305</v>
      </c>
      <c r="C301" s="2">
        <v>1.5066666666666668</v>
      </c>
      <c r="D301" s="2">
        <v>0.66333333333333322</v>
      </c>
      <c r="E301" s="2">
        <v>3.3478139375396697E-2</v>
      </c>
      <c r="F301" s="2">
        <v>-1.24318579543781</v>
      </c>
      <c r="G301" s="2"/>
    </row>
    <row r="302" spans="1:7" x14ac:dyDescent="0.25">
      <c r="A302" s="2">
        <v>18637</v>
      </c>
      <c r="B302" s="2" t="s">
        <v>306</v>
      </c>
      <c r="C302" s="2">
        <v>59.990000000000009</v>
      </c>
      <c r="D302" s="2">
        <v>40.263333333333335</v>
      </c>
      <c r="E302" s="2">
        <v>2.3272991912619899E-3</v>
      </c>
      <c r="F302" s="2">
        <v>-0.64691285871794302</v>
      </c>
      <c r="G302" s="2"/>
    </row>
    <row r="303" spans="1:7" x14ac:dyDescent="0.25">
      <c r="A303" s="2">
        <v>18641</v>
      </c>
      <c r="B303" s="2" t="s">
        <v>307</v>
      </c>
      <c r="C303" s="2">
        <v>220.44666666666669</v>
      </c>
      <c r="D303" s="2">
        <v>171.39000000000001</v>
      </c>
      <c r="E303" s="2">
        <v>9.8663959334741695E-3</v>
      </c>
      <c r="F303" s="2">
        <v>-0.432461671917799</v>
      </c>
      <c r="G303" s="2"/>
    </row>
    <row r="304" spans="1:7" x14ac:dyDescent="0.25">
      <c r="A304" s="2">
        <v>18642</v>
      </c>
      <c r="B304" s="2" t="s">
        <v>308</v>
      </c>
      <c r="C304" s="2">
        <v>75.433333333333337</v>
      </c>
      <c r="D304" s="2">
        <v>62.879999999999995</v>
      </c>
      <c r="E304" s="2">
        <v>1.4862595368999299E-4</v>
      </c>
      <c r="F304" s="2">
        <v>-0.32767551922161903</v>
      </c>
      <c r="G304" s="2"/>
    </row>
    <row r="305" spans="1:7" x14ac:dyDescent="0.25">
      <c r="A305" s="2">
        <v>18655</v>
      </c>
      <c r="B305" s="2" t="s">
        <v>309</v>
      </c>
      <c r="C305" s="2">
        <v>2668.1266666666666</v>
      </c>
      <c r="D305" s="2">
        <v>2146.3633333333332</v>
      </c>
      <c r="E305" s="2">
        <v>2.6484273267853801E-2</v>
      </c>
      <c r="F305" s="2">
        <v>-0.37729627767118501</v>
      </c>
      <c r="G305" s="2"/>
    </row>
    <row r="306" spans="1:7" x14ac:dyDescent="0.25">
      <c r="A306" s="2">
        <v>18685</v>
      </c>
      <c r="B306" s="2" t="s">
        <v>310</v>
      </c>
      <c r="C306" s="2">
        <v>15.063333333333333</v>
      </c>
      <c r="D306" s="2">
        <v>20.436666666666667</v>
      </c>
      <c r="E306" s="2">
        <v>2.4897534655075201E-2</v>
      </c>
      <c r="F306" s="2">
        <v>0.31524604236005399</v>
      </c>
      <c r="G306" s="2"/>
    </row>
    <row r="307" spans="1:7" x14ac:dyDescent="0.25">
      <c r="A307" s="2">
        <v>18709</v>
      </c>
      <c r="B307" s="2" t="s">
        <v>311</v>
      </c>
      <c r="C307" s="2">
        <v>62.359999999999992</v>
      </c>
      <c r="D307" s="2">
        <v>55.15</v>
      </c>
      <c r="E307" s="2">
        <v>6.6697077152595204E-3</v>
      </c>
      <c r="F307" s="2">
        <v>-0.241295143475007</v>
      </c>
      <c r="G307" s="2"/>
    </row>
    <row r="308" spans="1:7" x14ac:dyDescent="0.25">
      <c r="A308" s="2">
        <v>18718</v>
      </c>
      <c r="B308" s="2" t="s">
        <v>312</v>
      </c>
      <c r="C308" s="2">
        <v>3.4866666666666668</v>
      </c>
      <c r="D308" s="2">
        <v>4.6133333333333333</v>
      </c>
      <c r="E308" s="2">
        <v>2.6885669002173301E-2</v>
      </c>
      <c r="F308" s="2">
        <v>0.33763263652877201</v>
      </c>
      <c r="G308" s="2"/>
    </row>
    <row r="309" spans="1:7" x14ac:dyDescent="0.25">
      <c r="A309" s="2">
        <v>18720</v>
      </c>
      <c r="B309" s="2" t="s">
        <v>313</v>
      </c>
      <c r="C309" s="2">
        <v>21.51</v>
      </c>
      <c r="D309" s="2">
        <v>27.483333333333331</v>
      </c>
      <c r="E309" s="2">
        <v>3.8375885951384102E-2</v>
      </c>
      <c r="F309" s="2">
        <v>0.294186324373719</v>
      </c>
      <c r="G309" s="2"/>
    </row>
    <row r="310" spans="1:7" x14ac:dyDescent="0.25">
      <c r="A310" s="2">
        <v>18744</v>
      </c>
      <c r="B310" s="2" t="s">
        <v>314</v>
      </c>
      <c r="C310" s="2">
        <v>37.083333333333336</v>
      </c>
      <c r="D310" s="2">
        <v>28.45</v>
      </c>
      <c r="E310" s="2">
        <v>1.2845931960992201E-3</v>
      </c>
      <c r="F310" s="2">
        <v>-0.43034202335444299</v>
      </c>
      <c r="G310" s="2"/>
    </row>
    <row r="311" spans="1:7" x14ac:dyDescent="0.25">
      <c r="A311" s="2">
        <v>18746</v>
      </c>
      <c r="B311" s="2" t="s">
        <v>315</v>
      </c>
      <c r="C311" s="2">
        <v>3703.1766666666663</v>
      </c>
      <c r="D311" s="2">
        <v>2856.5599999999995</v>
      </c>
      <c r="E311" s="2">
        <v>3.3992993224089799E-3</v>
      </c>
      <c r="F311" s="2">
        <v>-0.42352941410801198</v>
      </c>
      <c r="G311" s="2"/>
    </row>
    <row r="312" spans="1:7" x14ac:dyDescent="0.25">
      <c r="A312" s="2">
        <v>18767</v>
      </c>
      <c r="B312" s="2" t="s">
        <v>316</v>
      </c>
      <c r="C312" s="2">
        <v>5.47</v>
      </c>
      <c r="D312" s="2">
        <v>3.34</v>
      </c>
      <c r="E312" s="6">
        <v>1.08502518984706E-5</v>
      </c>
      <c r="F312" s="2">
        <v>-0.76795662406503595</v>
      </c>
      <c r="G312" s="2"/>
    </row>
    <row r="313" spans="1:7" x14ac:dyDescent="0.25">
      <c r="A313" s="2">
        <v>18777</v>
      </c>
      <c r="B313" s="2" t="s">
        <v>317</v>
      </c>
      <c r="C313" s="2">
        <v>21.363333333333333</v>
      </c>
      <c r="D313" s="2">
        <v>30.073333333333334</v>
      </c>
      <c r="E313" s="2">
        <v>2.3223606412771098E-3</v>
      </c>
      <c r="F313" s="2">
        <v>0.43738954375994799</v>
      </c>
      <c r="G313" s="2"/>
    </row>
    <row r="314" spans="1:7" x14ac:dyDescent="0.25">
      <c r="A314" s="2">
        <v>18813</v>
      </c>
      <c r="B314" s="2" t="s">
        <v>318</v>
      </c>
      <c r="C314" s="2">
        <v>149.05333333333334</v>
      </c>
      <c r="D314" s="2">
        <v>119.93333333333334</v>
      </c>
      <c r="E314" s="2">
        <v>1.0476468979446299E-2</v>
      </c>
      <c r="F314" s="2">
        <v>-0.38507159184275802</v>
      </c>
      <c r="G314" s="2"/>
    </row>
    <row r="315" spans="1:7" x14ac:dyDescent="0.25">
      <c r="A315" s="2">
        <v>18824</v>
      </c>
      <c r="B315" s="2" t="s">
        <v>319</v>
      </c>
      <c r="C315" s="2">
        <v>373.85999999999996</v>
      </c>
      <c r="D315" s="2">
        <v>528.12666666666667</v>
      </c>
      <c r="E315" s="2">
        <v>1.34810909806862E-3</v>
      </c>
      <c r="F315" s="2">
        <v>0.43735285649297001</v>
      </c>
      <c r="G315" s="2"/>
    </row>
    <row r="316" spans="1:7" x14ac:dyDescent="0.25">
      <c r="A316" s="2">
        <v>18830</v>
      </c>
      <c r="B316" s="2" t="s">
        <v>320</v>
      </c>
      <c r="C316" s="2">
        <v>27.996666666666666</v>
      </c>
      <c r="D316" s="2">
        <v>35.923333333333339</v>
      </c>
      <c r="E316" s="2">
        <v>4.0970792465705799E-2</v>
      </c>
      <c r="F316" s="2">
        <v>0.29426590585854701</v>
      </c>
      <c r="G316" s="2"/>
    </row>
    <row r="317" spans="1:7" x14ac:dyDescent="0.25">
      <c r="A317" s="2">
        <v>18858</v>
      </c>
      <c r="B317" s="2" t="s">
        <v>321</v>
      </c>
      <c r="C317" s="2">
        <v>30.533333333333331</v>
      </c>
      <c r="D317" s="2">
        <v>38.383333333333333</v>
      </c>
      <c r="E317" s="2">
        <v>1.72874543862774E-2</v>
      </c>
      <c r="F317" s="2">
        <v>0.27075318295244299</v>
      </c>
      <c r="G317" s="2"/>
    </row>
    <row r="318" spans="1:7" x14ac:dyDescent="0.25">
      <c r="A318" s="2">
        <v>18949</v>
      </c>
      <c r="B318" s="2" t="s">
        <v>322</v>
      </c>
      <c r="C318" s="2">
        <v>45.373333333333335</v>
      </c>
      <c r="D318" s="2">
        <v>38.24666666666667</v>
      </c>
      <c r="E318" s="2">
        <v>1.2905624404825801E-2</v>
      </c>
      <c r="F318" s="2">
        <v>-0.30607970608262403</v>
      </c>
      <c r="G318" s="2"/>
    </row>
    <row r="319" spans="1:7" x14ac:dyDescent="0.25">
      <c r="A319" s="2">
        <v>18984</v>
      </c>
      <c r="B319" s="2" t="s">
        <v>323</v>
      </c>
      <c r="C319" s="2">
        <v>96.490000000000009</v>
      </c>
      <c r="D319" s="2">
        <v>82.02</v>
      </c>
      <c r="E319" s="2">
        <v>1.18343765437208E-3</v>
      </c>
      <c r="F319" s="2">
        <v>-0.299345476159599</v>
      </c>
      <c r="G319" s="2"/>
    </row>
    <row r="320" spans="1:7" x14ac:dyDescent="0.25">
      <c r="A320" s="2">
        <v>19039</v>
      </c>
      <c r="B320" s="2" t="s">
        <v>324</v>
      </c>
      <c r="C320" s="2">
        <v>38.056666666666665</v>
      </c>
      <c r="D320" s="2">
        <v>50.84</v>
      </c>
      <c r="E320" s="2">
        <v>1.75735963714033E-4</v>
      </c>
      <c r="F320" s="2">
        <v>0.35640055238308799</v>
      </c>
      <c r="G320" s="2"/>
    </row>
    <row r="321" spans="1:7" x14ac:dyDescent="0.25">
      <c r="A321" s="2">
        <v>19058</v>
      </c>
      <c r="B321" s="2" t="s">
        <v>325</v>
      </c>
      <c r="C321" s="2">
        <v>42.166666666666664</v>
      </c>
      <c r="D321" s="2">
        <v>53.266666666666673</v>
      </c>
      <c r="E321" s="2">
        <v>1.4919543383393401E-2</v>
      </c>
      <c r="F321" s="2">
        <v>0.27849401825630699</v>
      </c>
      <c r="G321" s="2"/>
    </row>
    <row r="322" spans="1:7" x14ac:dyDescent="0.25">
      <c r="A322" s="2">
        <v>19070</v>
      </c>
      <c r="B322" s="2" t="s">
        <v>326</v>
      </c>
      <c r="C322" s="2">
        <v>24.326666666666668</v>
      </c>
      <c r="D322" s="2">
        <v>20.21</v>
      </c>
      <c r="E322" s="2">
        <v>2.07357853608005E-2</v>
      </c>
      <c r="F322" s="2">
        <v>-0.33635184641132698</v>
      </c>
      <c r="G322" s="2"/>
    </row>
    <row r="323" spans="1:7" x14ac:dyDescent="0.25">
      <c r="A323" s="2">
        <v>19092</v>
      </c>
      <c r="B323" s="2" t="s">
        <v>327</v>
      </c>
      <c r="C323" s="2">
        <v>26.25</v>
      </c>
      <c r="D323" s="2">
        <v>34.75</v>
      </c>
      <c r="E323" s="2">
        <v>9.2402498441104895E-4</v>
      </c>
      <c r="F323" s="2">
        <v>0.37138656868493403</v>
      </c>
      <c r="G323" s="2"/>
    </row>
    <row r="324" spans="1:7" x14ac:dyDescent="0.25">
      <c r="A324" s="2">
        <v>19106</v>
      </c>
      <c r="B324" s="2" t="s">
        <v>328</v>
      </c>
      <c r="C324" s="2">
        <v>38.036666666666669</v>
      </c>
      <c r="D324" s="2">
        <v>45.650000000000006</v>
      </c>
      <c r="E324" s="2">
        <v>4.8433812483876897E-2</v>
      </c>
      <c r="F324" s="2">
        <v>0.19850987254611199</v>
      </c>
      <c r="G324" s="2"/>
    </row>
    <row r="325" spans="1:7" x14ac:dyDescent="0.25">
      <c r="A325" s="2">
        <v>19153</v>
      </c>
      <c r="B325" s="2" t="s">
        <v>329</v>
      </c>
      <c r="C325" s="2">
        <v>4.6933333333333334</v>
      </c>
      <c r="D325" s="2">
        <v>3.65</v>
      </c>
      <c r="E325" s="2">
        <v>6.2315978389496096E-4</v>
      </c>
      <c r="F325" s="2">
        <v>-0.42548663628404698</v>
      </c>
      <c r="G325" s="2"/>
    </row>
    <row r="326" spans="1:7" x14ac:dyDescent="0.25">
      <c r="A326" s="2">
        <v>19172</v>
      </c>
      <c r="B326" s="2" t="s">
        <v>330</v>
      </c>
      <c r="C326" s="2">
        <v>705.5333333333333</v>
      </c>
      <c r="D326" s="2">
        <v>550.59666666666669</v>
      </c>
      <c r="E326" s="2">
        <v>4.4241547792168698E-2</v>
      </c>
      <c r="F326" s="2">
        <v>-0.424720813138946</v>
      </c>
      <c r="G326" s="2"/>
    </row>
    <row r="327" spans="1:7" x14ac:dyDescent="0.25">
      <c r="A327" s="2">
        <v>19182</v>
      </c>
      <c r="B327" s="2" t="s">
        <v>331</v>
      </c>
      <c r="C327" s="2">
        <v>221.62666666666667</v>
      </c>
      <c r="D327" s="2">
        <v>171.23666666666668</v>
      </c>
      <c r="E327" s="2">
        <v>1.05260927884397E-2</v>
      </c>
      <c r="F327" s="2">
        <v>-0.44114544166269498</v>
      </c>
      <c r="G327" s="2"/>
    </row>
    <row r="328" spans="1:7" x14ac:dyDescent="0.25">
      <c r="A328" s="2">
        <v>19260</v>
      </c>
      <c r="B328" s="2" t="s">
        <v>332</v>
      </c>
      <c r="C328" s="2">
        <v>8.7666666666666675</v>
      </c>
      <c r="D328" s="2">
        <v>12.003333333333336</v>
      </c>
      <c r="E328" s="2">
        <v>8.7538617794497605E-4</v>
      </c>
      <c r="F328" s="2">
        <v>0.38691203905654697</v>
      </c>
      <c r="G328" s="2"/>
    </row>
    <row r="329" spans="1:7" x14ac:dyDescent="0.25">
      <c r="A329" s="2">
        <v>19291</v>
      </c>
      <c r="B329" s="2" t="s">
        <v>333</v>
      </c>
      <c r="C329" s="2">
        <v>17.386666666666667</v>
      </c>
      <c r="D329" s="2">
        <v>22.2</v>
      </c>
      <c r="E329" s="2">
        <v>3.9282816278498403E-2</v>
      </c>
      <c r="F329" s="2">
        <v>0.29144352119962402</v>
      </c>
      <c r="G329" s="2"/>
    </row>
    <row r="330" spans="1:7" x14ac:dyDescent="0.25">
      <c r="A330" s="2">
        <v>19305</v>
      </c>
      <c r="B330" s="2" t="s">
        <v>334</v>
      </c>
      <c r="C330" s="2">
        <v>38.063333333333333</v>
      </c>
      <c r="D330" s="2">
        <v>32.206666666666671</v>
      </c>
      <c r="E330" s="2">
        <v>6.0902142075431199E-3</v>
      </c>
      <c r="F330" s="2">
        <v>-0.31100107367667901</v>
      </c>
      <c r="G330" s="2"/>
    </row>
    <row r="331" spans="1:7" x14ac:dyDescent="0.25">
      <c r="A331" s="2">
        <v>19336</v>
      </c>
      <c r="B331" s="2" t="s">
        <v>335</v>
      </c>
      <c r="C331" s="2">
        <v>66.74666666666667</v>
      </c>
      <c r="D331" s="2">
        <v>46.006666666666661</v>
      </c>
      <c r="E331" s="2">
        <v>1.3533684608114101E-3</v>
      </c>
      <c r="F331" s="2">
        <v>-0.62013131777788599</v>
      </c>
      <c r="G331" s="2"/>
    </row>
    <row r="332" spans="1:7" x14ac:dyDescent="0.25">
      <c r="A332" s="2">
        <v>19355</v>
      </c>
      <c r="B332" s="2" t="s">
        <v>336</v>
      </c>
      <c r="C332" s="2">
        <v>12.86</v>
      </c>
      <c r="D332" s="2">
        <v>17.46</v>
      </c>
      <c r="E332" s="2">
        <v>2.8303765672698E-2</v>
      </c>
      <c r="F332" s="2">
        <v>0.36156589575220899</v>
      </c>
      <c r="G332" s="2"/>
    </row>
    <row r="333" spans="1:7" x14ac:dyDescent="0.25">
      <c r="A333" s="2">
        <v>19356</v>
      </c>
      <c r="B333" s="2" t="s">
        <v>337</v>
      </c>
      <c r="C333" s="2">
        <v>7.623333333333334</v>
      </c>
      <c r="D333" s="2">
        <v>9.793333333333333</v>
      </c>
      <c r="E333" s="2">
        <v>3.9278403697122703E-2</v>
      </c>
      <c r="F333" s="2">
        <v>0.294099059589776</v>
      </c>
      <c r="G333" s="2"/>
    </row>
    <row r="334" spans="1:7" x14ac:dyDescent="0.25">
      <c r="A334" s="2">
        <v>19367</v>
      </c>
      <c r="B334" s="2" t="s">
        <v>338</v>
      </c>
      <c r="C334" s="2">
        <v>32.403333333333336</v>
      </c>
      <c r="D334" s="2">
        <v>43.826666666666675</v>
      </c>
      <c r="E334" s="2">
        <v>1.51653259273556E-3</v>
      </c>
      <c r="F334" s="2">
        <v>0.36984238592384899</v>
      </c>
      <c r="G334" s="2"/>
    </row>
    <row r="335" spans="1:7" x14ac:dyDescent="0.25">
      <c r="A335" s="2">
        <v>19376</v>
      </c>
      <c r="B335" s="2" t="s">
        <v>339</v>
      </c>
      <c r="C335" s="2">
        <v>111.46333333333332</v>
      </c>
      <c r="D335" s="2">
        <v>94.176666666666662</v>
      </c>
      <c r="E335" s="2">
        <v>3.1327432454859798E-2</v>
      </c>
      <c r="F335" s="2">
        <v>-0.31065105540149301</v>
      </c>
      <c r="G335" s="2"/>
    </row>
    <row r="336" spans="1:7" x14ac:dyDescent="0.25">
      <c r="A336" s="2">
        <v>19383</v>
      </c>
      <c r="B336" s="2" t="s">
        <v>340</v>
      </c>
      <c r="C336" s="2">
        <v>398.81333333333333</v>
      </c>
      <c r="D336" s="2">
        <v>317.38000000000005</v>
      </c>
      <c r="E336" s="2">
        <v>4.6402334940266597E-2</v>
      </c>
      <c r="F336" s="2">
        <v>-0.36188584444581801</v>
      </c>
      <c r="G336" s="2"/>
    </row>
    <row r="337" spans="1:7" x14ac:dyDescent="0.25">
      <c r="A337" s="2">
        <v>19414</v>
      </c>
      <c r="B337" s="2" t="s">
        <v>341</v>
      </c>
      <c r="C337" s="2">
        <v>40.946666666666665</v>
      </c>
      <c r="D337" s="2">
        <v>36.206666666666671</v>
      </c>
      <c r="E337" s="6">
        <v>2.4255365721971602E-2</v>
      </c>
      <c r="F337" s="2">
        <v>-0.239906980918829</v>
      </c>
      <c r="G337" s="2"/>
    </row>
    <row r="338" spans="1:7" x14ac:dyDescent="0.25">
      <c r="A338" s="2">
        <v>19703</v>
      </c>
      <c r="B338" s="2" t="s">
        <v>342</v>
      </c>
      <c r="C338" s="2">
        <v>53.889999999999993</v>
      </c>
      <c r="D338" s="2">
        <v>40.436666666666667</v>
      </c>
      <c r="E338" s="2">
        <v>2.7604985883641801E-2</v>
      </c>
      <c r="F338" s="2">
        <v>-0.48263947832144499</v>
      </c>
      <c r="G338" s="2"/>
    </row>
    <row r="339" spans="1:7" x14ac:dyDescent="0.25">
      <c r="A339" s="2">
        <v>19708</v>
      </c>
      <c r="B339" s="2" t="s">
        <v>343</v>
      </c>
      <c r="C339" s="2">
        <v>40.166666666666664</v>
      </c>
      <c r="D339" s="2">
        <v>49.656666666666666</v>
      </c>
      <c r="E339" s="2">
        <v>8.6696316809004494E-3</v>
      </c>
      <c r="F339" s="2">
        <v>0.24203577768675</v>
      </c>
      <c r="G339" s="2"/>
    </row>
    <row r="340" spans="1:7" x14ac:dyDescent="0.25">
      <c r="A340" s="2">
        <v>19730</v>
      </c>
      <c r="B340" s="2" t="s">
        <v>344</v>
      </c>
      <c r="C340" s="2">
        <v>9.07</v>
      </c>
      <c r="D340" s="2">
        <v>11.673333333333334</v>
      </c>
      <c r="E340" s="2">
        <v>1.081946321737E-2</v>
      </c>
      <c r="F340" s="2">
        <v>0.30414171988436001</v>
      </c>
      <c r="G340" s="2"/>
    </row>
    <row r="341" spans="1:7" x14ac:dyDescent="0.25">
      <c r="A341" s="2">
        <v>19763</v>
      </c>
      <c r="B341" s="2" t="s">
        <v>345</v>
      </c>
      <c r="C341" s="2">
        <v>11.769999999999998</v>
      </c>
      <c r="D341" s="2">
        <v>8.8933333333333326</v>
      </c>
      <c r="E341" s="2">
        <v>1.3031572152960099E-2</v>
      </c>
      <c r="F341" s="2">
        <v>-0.47532692704866703</v>
      </c>
      <c r="G341" s="2"/>
    </row>
    <row r="342" spans="1:7" x14ac:dyDescent="0.25">
      <c r="A342" s="2">
        <v>19823</v>
      </c>
      <c r="B342" s="2" t="s">
        <v>346</v>
      </c>
      <c r="C342" s="2">
        <v>95.543333333333337</v>
      </c>
      <c r="D342" s="2">
        <v>62.616666666666667</v>
      </c>
      <c r="E342" s="2">
        <v>2.8782558305860499E-4</v>
      </c>
      <c r="F342" s="2">
        <v>-0.67904323979354098</v>
      </c>
      <c r="G342" s="2"/>
    </row>
    <row r="343" spans="1:7" x14ac:dyDescent="0.25">
      <c r="A343" s="2">
        <v>19934</v>
      </c>
      <c r="B343" s="2" t="s">
        <v>347</v>
      </c>
      <c r="C343" s="2">
        <v>195.06333333333336</v>
      </c>
      <c r="D343" s="2">
        <v>148.18333333333337</v>
      </c>
      <c r="E343" s="2">
        <v>3.38997807434386E-2</v>
      </c>
      <c r="F343" s="2">
        <v>-0.47233467900370701</v>
      </c>
      <c r="G343" s="2"/>
    </row>
    <row r="344" spans="1:7" x14ac:dyDescent="0.25">
      <c r="A344" s="2">
        <v>20020</v>
      </c>
      <c r="B344" s="2" t="s">
        <v>348</v>
      </c>
      <c r="C344" s="2">
        <v>35.906666666666666</v>
      </c>
      <c r="D344" s="2">
        <v>57.49666666666667</v>
      </c>
      <c r="E344" s="2">
        <v>1.33353400188725E-2</v>
      </c>
      <c r="F344" s="2">
        <v>0.62502122085880096</v>
      </c>
      <c r="G344" s="2"/>
    </row>
    <row r="345" spans="1:7" x14ac:dyDescent="0.25">
      <c r="A345" s="2">
        <v>20024</v>
      </c>
      <c r="B345" s="2" t="s">
        <v>349</v>
      </c>
      <c r="C345" s="2">
        <v>37.003333333333337</v>
      </c>
      <c r="D345" s="2">
        <v>28.076666666666668</v>
      </c>
      <c r="E345" s="2">
        <v>1.36082278773514E-2</v>
      </c>
      <c r="F345" s="2">
        <v>-0.47192413974806702</v>
      </c>
      <c r="G345" s="2"/>
    </row>
    <row r="346" spans="1:7" x14ac:dyDescent="0.25">
      <c r="A346" s="2">
        <v>20042</v>
      </c>
      <c r="B346" s="2" t="s">
        <v>350</v>
      </c>
      <c r="C346" s="2">
        <v>4123.1433333333334</v>
      </c>
      <c r="D346" s="2">
        <v>2823.2466666666664</v>
      </c>
      <c r="E346" s="2">
        <v>1.8331145603920899E-2</v>
      </c>
      <c r="F346" s="2">
        <v>-0.59184652718290398</v>
      </c>
      <c r="G346" s="2"/>
    </row>
    <row r="347" spans="1:7" x14ac:dyDescent="0.25">
      <c r="A347" s="2">
        <v>20111</v>
      </c>
      <c r="B347" s="2" t="s">
        <v>351</v>
      </c>
      <c r="C347" s="2">
        <v>2.5066666666666664</v>
      </c>
      <c r="D347" s="2">
        <v>1.8733333333333333</v>
      </c>
      <c r="E347" s="2">
        <v>2.2949245693758301E-2</v>
      </c>
      <c r="F347" s="2">
        <v>-0.482875235735158</v>
      </c>
      <c r="G347" s="2"/>
    </row>
    <row r="348" spans="1:7" x14ac:dyDescent="0.25">
      <c r="A348" s="2">
        <v>20128</v>
      </c>
      <c r="B348" s="2" t="s">
        <v>352</v>
      </c>
      <c r="C348" s="2">
        <v>1.3166666666666667</v>
      </c>
      <c r="D348" s="2">
        <v>2.3666666666666667</v>
      </c>
      <c r="E348" s="2">
        <v>1.67826792356091E-3</v>
      </c>
      <c r="F348" s="2">
        <v>0.78973205207693598</v>
      </c>
      <c r="G348" s="2"/>
    </row>
    <row r="349" spans="1:7" x14ac:dyDescent="0.25">
      <c r="A349" s="2">
        <v>20135</v>
      </c>
      <c r="B349" s="2" t="s">
        <v>353</v>
      </c>
      <c r="C349" s="2">
        <v>91.703333333333333</v>
      </c>
      <c r="D349" s="2">
        <v>76.303333333333327</v>
      </c>
      <c r="E349" s="2">
        <v>7.7320881106052201E-3</v>
      </c>
      <c r="F349" s="2">
        <v>-0.32455869001101201</v>
      </c>
      <c r="G349" s="2"/>
    </row>
    <row r="350" spans="1:7" x14ac:dyDescent="0.25">
      <c r="A350" s="2">
        <v>20163</v>
      </c>
      <c r="B350" s="2" t="s">
        <v>354</v>
      </c>
      <c r="C350" s="2">
        <v>32.523333333333333</v>
      </c>
      <c r="D350" s="2">
        <v>45.103333333333332</v>
      </c>
      <c r="E350" s="2">
        <v>9.7295980920518801E-4</v>
      </c>
      <c r="F350" s="2">
        <v>0.41712667627565297</v>
      </c>
      <c r="G350" s="2"/>
    </row>
    <row r="351" spans="1:7" x14ac:dyDescent="0.25">
      <c r="A351" s="2">
        <v>20168</v>
      </c>
      <c r="B351" s="2" t="s">
        <v>355</v>
      </c>
      <c r="C351" s="2">
        <v>118.82000000000001</v>
      </c>
      <c r="D351" s="2">
        <v>149.10666666666668</v>
      </c>
      <c r="E351" s="2">
        <v>1.58305388154255E-3</v>
      </c>
      <c r="F351" s="2">
        <v>0.26190684264297898</v>
      </c>
      <c r="G351" s="2"/>
    </row>
    <row r="352" spans="1:7" x14ac:dyDescent="0.25">
      <c r="A352" s="2">
        <v>20174</v>
      </c>
      <c r="B352" s="2" t="s">
        <v>356</v>
      </c>
      <c r="C352" s="2">
        <v>97.31</v>
      </c>
      <c r="D352" s="2">
        <v>75.88000000000001</v>
      </c>
      <c r="E352" s="2">
        <v>9.1776480336256197E-3</v>
      </c>
      <c r="F352" s="2">
        <v>-0.42495421108352999</v>
      </c>
      <c r="G352" s="2"/>
    </row>
    <row r="353" spans="1:7" x14ac:dyDescent="0.25">
      <c r="A353" s="2">
        <v>20197</v>
      </c>
      <c r="B353" s="2" t="s">
        <v>357</v>
      </c>
      <c r="C353" s="2">
        <v>24.966666666666669</v>
      </c>
      <c r="D353" s="2">
        <v>16.966666666666669</v>
      </c>
      <c r="E353" s="6">
        <v>3.10502075824304E-3</v>
      </c>
      <c r="F353" s="2">
        <v>-0.60937719925538203</v>
      </c>
      <c r="G353" s="2"/>
    </row>
    <row r="354" spans="1:7" x14ac:dyDescent="0.25">
      <c r="A354" s="2">
        <v>20226</v>
      </c>
      <c r="B354" s="2" t="s">
        <v>358</v>
      </c>
      <c r="C354" s="2">
        <v>127.98000000000002</v>
      </c>
      <c r="D354" s="2">
        <v>103.31666666666666</v>
      </c>
      <c r="E354" s="2">
        <v>2.5216252366219001E-2</v>
      </c>
      <c r="F354" s="2">
        <v>-0.38287497997105702</v>
      </c>
      <c r="G354" s="2"/>
    </row>
    <row r="355" spans="1:7" x14ac:dyDescent="0.25">
      <c r="A355" s="2">
        <v>20227</v>
      </c>
      <c r="B355" s="2" t="s">
        <v>359</v>
      </c>
      <c r="C355" s="2">
        <v>43.256666666666668</v>
      </c>
      <c r="D355" s="2">
        <v>34.316666666666663</v>
      </c>
      <c r="E355" s="2">
        <v>9.2369665529407601E-3</v>
      </c>
      <c r="F355" s="2">
        <v>-0.409775433426251</v>
      </c>
      <c r="G355" s="2"/>
    </row>
    <row r="356" spans="1:7" x14ac:dyDescent="0.25">
      <c r="A356" s="2">
        <v>20280</v>
      </c>
      <c r="B356" s="2" t="s">
        <v>360</v>
      </c>
      <c r="C356" s="2">
        <v>45.79666666666666</v>
      </c>
      <c r="D356" s="2">
        <v>38.233333333333327</v>
      </c>
      <c r="E356" s="2">
        <v>4.1353949031239297E-2</v>
      </c>
      <c r="F356" s="2">
        <v>-0.33048360964863799</v>
      </c>
      <c r="G356" s="2"/>
    </row>
    <row r="357" spans="1:7" x14ac:dyDescent="0.25">
      <c r="A357" s="2">
        <v>20289</v>
      </c>
      <c r="B357" s="2" t="s">
        <v>361</v>
      </c>
      <c r="C357" s="2">
        <v>40.74</v>
      </c>
      <c r="D357" s="2">
        <v>31.293333333333333</v>
      </c>
      <c r="E357" s="2">
        <v>1.7640952916999499E-2</v>
      </c>
      <c r="F357" s="2">
        <v>-0.44562781993434097</v>
      </c>
      <c r="G357" s="2"/>
    </row>
    <row r="358" spans="1:7" x14ac:dyDescent="0.25">
      <c r="A358" s="2">
        <v>20304</v>
      </c>
      <c r="B358" s="2" t="s">
        <v>362</v>
      </c>
      <c r="C358" s="2">
        <v>126.56333333333335</v>
      </c>
      <c r="D358" s="2">
        <v>223.2166666666667</v>
      </c>
      <c r="E358" s="2">
        <v>8.16443594800264E-5</v>
      </c>
      <c r="F358" s="2">
        <v>0.77570834629472696</v>
      </c>
      <c r="G358" s="2"/>
    </row>
    <row r="359" spans="1:7" x14ac:dyDescent="0.25">
      <c r="A359" s="2">
        <v>20306</v>
      </c>
      <c r="B359" s="2" t="s">
        <v>363</v>
      </c>
      <c r="C359" s="2">
        <v>242.23666666666668</v>
      </c>
      <c r="D359" s="2">
        <v>327.92666666666668</v>
      </c>
      <c r="E359" s="2">
        <v>2.57261996358704E-2</v>
      </c>
      <c r="F359" s="2">
        <v>0.384752739907263</v>
      </c>
      <c r="G359" s="2"/>
    </row>
    <row r="360" spans="1:7" x14ac:dyDescent="0.25">
      <c r="A360" s="2">
        <v>20315</v>
      </c>
      <c r="B360" s="2" t="s">
        <v>364</v>
      </c>
      <c r="C360" s="2">
        <v>92.653333333333322</v>
      </c>
      <c r="D360" s="2">
        <v>115.83</v>
      </c>
      <c r="E360" s="2">
        <v>4.4865339849413599E-2</v>
      </c>
      <c r="F360" s="2">
        <v>0.20931951276948099</v>
      </c>
      <c r="G360" s="2"/>
    </row>
    <row r="361" spans="1:7" x14ac:dyDescent="0.25">
      <c r="A361" s="2">
        <v>20320</v>
      </c>
      <c r="B361" s="2" t="s">
        <v>365</v>
      </c>
      <c r="C361" s="2">
        <v>106.47666666666665</v>
      </c>
      <c r="D361" s="2">
        <v>135.94666666666666</v>
      </c>
      <c r="E361" s="2">
        <v>3.2217095393727199E-4</v>
      </c>
      <c r="F361" s="2">
        <v>0.29184814840594597</v>
      </c>
      <c r="G361" s="2"/>
    </row>
    <row r="362" spans="1:7" x14ac:dyDescent="0.25">
      <c r="A362" s="2">
        <v>20321</v>
      </c>
      <c r="B362" s="2" t="s">
        <v>366</v>
      </c>
      <c r="C362" s="2">
        <v>7.5866666666666669</v>
      </c>
      <c r="D362" s="2">
        <v>9.2299999999999986</v>
      </c>
      <c r="E362" s="2">
        <v>1.63907033578403E-4</v>
      </c>
      <c r="F362" s="2">
        <v>0.42206654974352598</v>
      </c>
      <c r="G362" s="2"/>
    </row>
    <row r="363" spans="1:7" x14ac:dyDescent="0.25">
      <c r="A363" s="2">
        <v>20346</v>
      </c>
      <c r="B363" s="2" t="s">
        <v>367</v>
      </c>
      <c r="C363" s="2">
        <v>2.8333333333333335</v>
      </c>
      <c r="D363" s="2">
        <v>3.6766666666666672</v>
      </c>
      <c r="E363" s="2">
        <v>3.8957010168748099E-2</v>
      </c>
      <c r="F363" s="2">
        <v>0.335057780270752</v>
      </c>
      <c r="G363" s="2"/>
    </row>
    <row r="364" spans="1:7" x14ac:dyDescent="0.25">
      <c r="A364" s="2">
        <v>20359</v>
      </c>
      <c r="B364" s="2" t="s">
        <v>368</v>
      </c>
      <c r="C364" s="2">
        <v>4.2</v>
      </c>
      <c r="D364" s="2">
        <v>3.2833333333333332</v>
      </c>
      <c r="E364" s="2">
        <v>1.5991049462672199E-2</v>
      </c>
      <c r="F364" s="2">
        <v>-0.41944561480041997</v>
      </c>
      <c r="G364" s="2"/>
    </row>
    <row r="365" spans="1:7" x14ac:dyDescent="0.25">
      <c r="A365" s="2">
        <v>20361</v>
      </c>
      <c r="B365" s="2" t="s">
        <v>369</v>
      </c>
      <c r="C365" s="2">
        <v>28.166666666666668</v>
      </c>
      <c r="D365" s="2">
        <v>37.406666666666666</v>
      </c>
      <c r="E365" s="2">
        <v>3.6636043425145202E-3</v>
      </c>
      <c r="F365" s="2">
        <v>0.34814982196980698</v>
      </c>
      <c r="G365" s="2"/>
    </row>
    <row r="366" spans="1:7" x14ac:dyDescent="0.25">
      <c r="A366" s="2">
        <v>20393</v>
      </c>
      <c r="B366" s="2" t="s">
        <v>370</v>
      </c>
      <c r="C366" s="2">
        <v>18.373333333333335</v>
      </c>
      <c r="D366" s="2">
        <v>24.52</v>
      </c>
      <c r="E366" s="2">
        <v>2.64274336450427E-3</v>
      </c>
      <c r="F366" s="2">
        <v>0.358293831181002</v>
      </c>
      <c r="G366" s="2"/>
    </row>
    <row r="367" spans="1:7" x14ac:dyDescent="0.25">
      <c r="A367" s="2">
        <v>20397</v>
      </c>
      <c r="B367" s="2" t="s">
        <v>371</v>
      </c>
      <c r="C367" s="2">
        <v>30.376666666666665</v>
      </c>
      <c r="D367" s="2">
        <v>39.020000000000003</v>
      </c>
      <c r="E367" s="2">
        <v>2.13196587985141E-2</v>
      </c>
      <c r="F367" s="2">
        <v>0.29932373027297798</v>
      </c>
      <c r="G367" s="2"/>
    </row>
    <row r="368" spans="1:7" x14ac:dyDescent="0.25">
      <c r="A368" s="2">
        <v>20401</v>
      </c>
      <c r="B368" s="2" t="s">
        <v>372</v>
      </c>
      <c r="C368" s="2">
        <v>41.776666666666664</v>
      </c>
      <c r="D368" s="2">
        <v>50.463333333333331</v>
      </c>
      <c r="E368" s="2">
        <v>2.0658905152146401E-2</v>
      </c>
      <c r="F368" s="2">
        <v>0.212925859293804</v>
      </c>
      <c r="G368" s="2"/>
    </row>
    <row r="369" spans="1:7" x14ac:dyDescent="0.25">
      <c r="A369" s="2">
        <v>20405</v>
      </c>
      <c r="B369" s="2" t="s">
        <v>373</v>
      </c>
      <c r="C369" s="2">
        <v>107.71</v>
      </c>
      <c r="D369" s="2">
        <v>94.956666666666663</v>
      </c>
      <c r="E369" s="2">
        <v>9.9685610936345107E-3</v>
      </c>
      <c r="F369" s="2">
        <v>-0.24151514974368199</v>
      </c>
      <c r="G369" s="2"/>
    </row>
    <row r="370" spans="1:7" x14ac:dyDescent="0.25">
      <c r="A370" s="2">
        <v>20408</v>
      </c>
      <c r="B370" s="2" t="s">
        <v>374</v>
      </c>
      <c r="C370" s="2">
        <v>5.2966666666666669</v>
      </c>
      <c r="D370" s="2">
        <v>3.7833333333333337</v>
      </c>
      <c r="E370" s="2">
        <v>9.1834491334850908E-3</v>
      </c>
      <c r="F370" s="2">
        <v>-0.52622568436870498</v>
      </c>
      <c r="G370" s="2"/>
    </row>
    <row r="371" spans="1:7" x14ac:dyDescent="0.25">
      <c r="A371" s="2">
        <v>20409</v>
      </c>
      <c r="B371" s="2" t="s">
        <v>375</v>
      </c>
      <c r="C371" s="2">
        <v>71.570000000000007</v>
      </c>
      <c r="D371" s="2">
        <v>56.089999999999996</v>
      </c>
      <c r="E371" s="2">
        <v>4.7447421075927899E-2</v>
      </c>
      <c r="F371" s="2">
        <v>-0.41946719829731799</v>
      </c>
      <c r="G371" s="2"/>
    </row>
    <row r="372" spans="1:7" x14ac:dyDescent="0.25">
      <c r="A372" s="2">
        <v>20422</v>
      </c>
      <c r="B372" s="2" t="s">
        <v>376</v>
      </c>
      <c r="C372" s="2">
        <v>677.75999999999988</v>
      </c>
      <c r="D372" s="2">
        <v>449.53666666666669</v>
      </c>
      <c r="E372" s="2">
        <v>1.01960884398973E-2</v>
      </c>
      <c r="F372" s="2">
        <v>-0.62956277458641996</v>
      </c>
      <c r="G372" s="2"/>
    </row>
    <row r="373" spans="1:7" x14ac:dyDescent="0.25">
      <c r="A373" s="2">
        <v>20444</v>
      </c>
      <c r="B373" s="2" t="s">
        <v>377</v>
      </c>
      <c r="C373" s="2">
        <v>20.373333333333331</v>
      </c>
      <c r="D373" s="2">
        <v>27.47666666666667</v>
      </c>
      <c r="E373" s="2">
        <v>4.5329737599735303E-3</v>
      </c>
      <c r="F373" s="2">
        <v>0.38376902880239699</v>
      </c>
      <c r="G373" s="2"/>
    </row>
    <row r="374" spans="1:7" x14ac:dyDescent="0.25">
      <c r="A374" s="2">
        <v>20448</v>
      </c>
      <c r="B374" s="2" t="s">
        <v>378</v>
      </c>
      <c r="C374" s="2">
        <v>23.916666666666668</v>
      </c>
      <c r="D374" s="2">
        <v>29.790000000000003</v>
      </c>
      <c r="E374" s="2">
        <v>1.5378810870592501E-2</v>
      </c>
      <c r="F374" s="2">
        <v>0.247965535382666</v>
      </c>
      <c r="G374" s="2"/>
    </row>
    <row r="375" spans="1:7" x14ac:dyDescent="0.25">
      <c r="A375" s="2">
        <v>20480</v>
      </c>
      <c r="B375" s="2" t="s">
        <v>379</v>
      </c>
      <c r="C375" s="2">
        <v>17.84333333333333</v>
      </c>
      <c r="D375" s="2">
        <v>15.366666666666667</v>
      </c>
      <c r="E375" s="2">
        <v>3.2663922363008503E-2</v>
      </c>
      <c r="F375" s="2">
        <v>-0.26312659830299201</v>
      </c>
      <c r="G375" s="2"/>
    </row>
    <row r="376" spans="1:7" x14ac:dyDescent="0.25">
      <c r="A376" s="2">
        <v>20498</v>
      </c>
      <c r="B376" s="2" t="s">
        <v>380</v>
      </c>
      <c r="C376" s="2">
        <v>50.85</v>
      </c>
      <c r="D376" s="2">
        <v>47.173333333333339</v>
      </c>
      <c r="E376" s="6">
        <v>4.9975974251233103E-2</v>
      </c>
      <c r="F376" s="2">
        <v>-0.17333609529407801</v>
      </c>
      <c r="G376" s="2"/>
    </row>
    <row r="377" spans="1:7" x14ac:dyDescent="0.25">
      <c r="A377" s="2">
        <v>20509</v>
      </c>
      <c r="B377" s="2" t="s">
        <v>381</v>
      </c>
      <c r="C377" s="2">
        <v>11.503333333333332</v>
      </c>
      <c r="D377" s="2">
        <v>16.733333333333334</v>
      </c>
      <c r="E377" s="2">
        <v>7.6173404990618099E-4</v>
      </c>
      <c r="F377" s="2">
        <v>0.46890869361227799</v>
      </c>
      <c r="G377" s="2"/>
    </row>
    <row r="378" spans="1:7" x14ac:dyDescent="0.25">
      <c r="A378" s="2">
        <v>20586</v>
      </c>
      <c r="B378" s="2" t="s">
        <v>382</v>
      </c>
      <c r="C378" s="2">
        <v>64.443333333333328</v>
      </c>
      <c r="D378" s="2">
        <v>51.093333333333334</v>
      </c>
      <c r="E378" s="6">
        <v>8.9289982190614002E-5</v>
      </c>
      <c r="F378" s="2">
        <v>-0.353824837796261</v>
      </c>
      <c r="G378" s="2"/>
    </row>
    <row r="379" spans="1:7" x14ac:dyDescent="0.25">
      <c r="A379" s="2">
        <v>20615</v>
      </c>
      <c r="B379" s="2" t="s">
        <v>383</v>
      </c>
      <c r="C379" s="2">
        <v>18.263333333333335</v>
      </c>
      <c r="D379" s="2">
        <v>25.02333333333333</v>
      </c>
      <c r="E379" s="2">
        <v>1.6856426230743801E-3</v>
      </c>
      <c r="F379" s="2">
        <v>0.39846760188625902</v>
      </c>
      <c r="G379" s="2"/>
    </row>
    <row r="380" spans="1:7" x14ac:dyDescent="0.25">
      <c r="A380" s="2">
        <v>20637</v>
      </c>
      <c r="B380" s="2" t="s">
        <v>384</v>
      </c>
      <c r="C380" s="2">
        <v>227.28333333333333</v>
      </c>
      <c r="D380" s="2">
        <v>173.96333333333334</v>
      </c>
      <c r="E380" s="2">
        <v>7.9143342065407692E-3</v>
      </c>
      <c r="F380" s="2">
        <v>-0.456941872987005</v>
      </c>
      <c r="G380" s="2"/>
    </row>
    <row r="381" spans="1:7" x14ac:dyDescent="0.25">
      <c r="A381" s="2">
        <v>20648</v>
      </c>
      <c r="B381" s="2" t="s">
        <v>385</v>
      </c>
      <c r="C381" s="2">
        <v>20.466666666666665</v>
      </c>
      <c r="D381" s="2">
        <v>17.03</v>
      </c>
      <c r="E381" s="2">
        <v>4.73347323415114E-2</v>
      </c>
      <c r="F381" s="2">
        <v>-0.335215865876962</v>
      </c>
      <c r="G381" s="2"/>
    </row>
    <row r="382" spans="1:7" x14ac:dyDescent="0.25">
      <c r="A382" s="2">
        <v>20656</v>
      </c>
      <c r="B382" s="2" t="s">
        <v>386</v>
      </c>
      <c r="C382" s="2">
        <v>33.32</v>
      </c>
      <c r="D382" s="2">
        <v>29.266666666666666</v>
      </c>
      <c r="E382" s="2">
        <v>3.1277547285027997E-2</v>
      </c>
      <c r="F382" s="2">
        <v>-0.25764962986580697</v>
      </c>
      <c r="G382" s="2"/>
    </row>
    <row r="383" spans="1:7" x14ac:dyDescent="0.25">
      <c r="A383" s="2">
        <v>20667</v>
      </c>
      <c r="B383" s="2" t="s">
        <v>387</v>
      </c>
      <c r="C383" s="2">
        <v>9.56</v>
      </c>
      <c r="D383" s="2">
        <v>12.723333333333334</v>
      </c>
      <c r="E383" s="2">
        <v>8.3014393489434205E-4</v>
      </c>
      <c r="F383" s="2">
        <v>0.34799451771248802</v>
      </c>
      <c r="G383" s="2"/>
    </row>
    <row r="384" spans="1:7" x14ac:dyDescent="0.25">
      <c r="A384" s="2">
        <v>20698</v>
      </c>
      <c r="B384" s="2" t="s">
        <v>388</v>
      </c>
      <c r="C384" s="2">
        <v>10.246666666666668</v>
      </c>
      <c r="D384" s="2">
        <v>8.32</v>
      </c>
      <c r="E384" s="2">
        <v>2.0090097726578399E-2</v>
      </c>
      <c r="F384" s="2">
        <v>-0.33666031958433701</v>
      </c>
      <c r="G384" s="2"/>
    </row>
    <row r="385" spans="1:7" x14ac:dyDescent="0.25">
      <c r="A385" s="2">
        <v>20706</v>
      </c>
      <c r="B385" s="2" t="s">
        <v>389</v>
      </c>
      <c r="C385" s="2">
        <v>2.86</v>
      </c>
      <c r="D385" s="2">
        <v>2.0966666666666662</v>
      </c>
      <c r="E385" s="2">
        <v>1.8020552582030201E-2</v>
      </c>
      <c r="F385" s="2">
        <v>-0.50925025531212298</v>
      </c>
      <c r="G385" s="2"/>
    </row>
    <row r="386" spans="1:7" x14ac:dyDescent="0.25">
      <c r="A386" s="2">
        <v>20715</v>
      </c>
      <c r="B386" s="2" t="s">
        <v>390</v>
      </c>
      <c r="C386" s="2">
        <v>26.290000000000003</v>
      </c>
      <c r="D386" s="2">
        <v>22.873333333333335</v>
      </c>
      <c r="E386" s="2">
        <v>3.7779773670326901E-2</v>
      </c>
      <c r="F386" s="2">
        <v>-0.28170817969455098</v>
      </c>
      <c r="G386" s="2"/>
    </row>
    <row r="387" spans="1:7" x14ac:dyDescent="0.25">
      <c r="A387" s="2">
        <v>20723</v>
      </c>
      <c r="B387" s="2" t="s">
        <v>391</v>
      </c>
      <c r="C387" s="2">
        <v>8.163333333333334</v>
      </c>
      <c r="D387" s="2">
        <v>6.84</v>
      </c>
      <c r="E387" s="2">
        <v>6.6020436069143401E-3</v>
      </c>
      <c r="F387" s="2">
        <v>-0.40789179472666398</v>
      </c>
      <c r="G387" s="2"/>
    </row>
    <row r="388" spans="1:7" x14ac:dyDescent="0.25">
      <c r="A388" s="2">
        <v>20737</v>
      </c>
      <c r="B388" s="2" t="s">
        <v>392</v>
      </c>
      <c r="C388" s="2">
        <v>5.94</v>
      </c>
      <c r="D388" s="2">
        <v>5.1433333333333335</v>
      </c>
      <c r="E388" s="2">
        <v>1.8424210452424501E-2</v>
      </c>
      <c r="F388" s="2">
        <v>-0.28865956857895397</v>
      </c>
      <c r="G388" s="2"/>
    </row>
    <row r="389" spans="1:7" x14ac:dyDescent="0.25">
      <c r="A389" s="2">
        <v>20747</v>
      </c>
      <c r="B389" s="2" t="s">
        <v>393</v>
      </c>
      <c r="C389" s="2">
        <v>37.220000000000006</v>
      </c>
      <c r="D389" s="2">
        <v>46.436666666666667</v>
      </c>
      <c r="E389" s="2">
        <v>1.69769798435832E-2</v>
      </c>
      <c r="F389" s="2">
        <v>0.25646076632246501</v>
      </c>
      <c r="G389" s="2"/>
    </row>
    <row r="390" spans="1:7" x14ac:dyDescent="0.25">
      <c r="A390" s="2">
        <v>20753</v>
      </c>
      <c r="B390" s="2" t="s">
        <v>394</v>
      </c>
      <c r="C390" s="2">
        <v>5.669999999999999</v>
      </c>
      <c r="D390" s="2">
        <v>9.16</v>
      </c>
      <c r="E390" s="2">
        <v>1.19987763096597E-2</v>
      </c>
      <c r="F390" s="2">
        <v>0.63977026698366501</v>
      </c>
      <c r="G390" s="2"/>
    </row>
    <row r="391" spans="1:7" x14ac:dyDescent="0.25">
      <c r="A391" s="2">
        <v>20813</v>
      </c>
      <c r="B391" s="2" t="s">
        <v>395</v>
      </c>
      <c r="C391" s="2">
        <v>197.67333333333332</v>
      </c>
      <c r="D391" s="2">
        <v>148.87333333333333</v>
      </c>
      <c r="E391" s="2">
        <v>2.8886438119264798E-3</v>
      </c>
      <c r="F391" s="2">
        <v>-0.46411509499724002</v>
      </c>
      <c r="G391" s="2"/>
    </row>
    <row r="392" spans="1:7" x14ac:dyDescent="0.25">
      <c r="A392" s="2">
        <v>20846</v>
      </c>
      <c r="B392" s="2" t="s">
        <v>396</v>
      </c>
      <c r="C392" s="2">
        <v>253.16</v>
      </c>
      <c r="D392" s="2">
        <v>218.42666666666665</v>
      </c>
      <c r="E392" s="2">
        <v>2.4562362182718798E-3</v>
      </c>
      <c r="F392" s="2">
        <v>-0.277746340458983</v>
      </c>
      <c r="G392" s="2"/>
    </row>
    <row r="393" spans="1:7" x14ac:dyDescent="0.25">
      <c r="A393" s="2">
        <v>20869</v>
      </c>
      <c r="B393" s="2" t="s">
        <v>397</v>
      </c>
      <c r="C393" s="2">
        <v>94.036666666666676</v>
      </c>
      <c r="D393" s="2">
        <v>76.850000000000009</v>
      </c>
      <c r="E393" s="6">
        <v>1.33113161556918E-2</v>
      </c>
      <c r="F393" s="2">
        <v>-0.36532072835822499</v>
      </c>
      <c r="G393" s="2"/>
    </row>
    <row r="394" spans="1:7" x14ac:dyDescent="0.25">
      <c r="A394" s="2">
        <v>20924</v>
      </c>
      <c r="B394" s="2" t="s">
        <v>398</v>
      </c>
      <c r="C394" s="2">
        <v>58.669999999999995</v>
      </c>
      <c r="D394" s="2">
        <v>50.736666666666672</v>
      </c>
      <c r="E394" s="6">
        <v>2.2325344196898601E-3</v>
      </c>
      <c r="F394" s="2">
        <v>-0.26681124799501599</v>
      </c>
      <c r="G394" s="2"/>
    </row>
    <row r="395" spans="1:7" x14ac:dyDescent="0.25">
      <c r="A395" s="2">
        <v>20973</v>
      </c>
      <c r="B395" s="2" t="s">
        <v>399</v>
      </c>
      <c r="C395" s="2">
        <v>37.26</v>
      </c>
      <c r="D395" s="2">
        <v>52.25</v>
      </c>
      <c r="E395" s="2">
        <v>2.8227388802666E-3</v>
      </c>
      <c r="F395" s="2">
        <v>0.42197755761092898</v>
      </c>
      <c r="G395" s="2"/>
    </row>
    <row r="396" spans="1:7" x14ac:dyDescent="0.25">
      <c r="A396" s="2">
        <v>21335</v>
      </c>
      <c r="B396" s="2" t="s">
        <v>400</v>
      </c>
      <c r="C396" s="2">
        <v>88.733333333333348</v>
      </c>
      <c r="D396" s="2">
        <v>71.589999999999989</v>
      </c>
      <c r="E396" s="2">
        <v>7.0734152252801301E-3</v>
      </c>
      <c r="F396" s="2">
        <v>-0.36084479894637</v>
      </c>
      <c r="G396" s="2"/>
    </row>
    <row r="397" spans="1:7" x14ac:dyDescent="0.25">
      <c r="A397" s="2">
        <v>21351</v>
      </c>
      <c r="B397" s="2" t="s">
        <v>401</v>
      </c>
      <c r="C397" s="2">
        <v>99.126666666666665</v>
      </c>
      <c r="D397" s="2">
        <v>138.45000000000002</v>
      </c>
      <c r="E397" s="2">
        <v>3.83010576485582E-2</v>
      </c>
      <c r="F397" s="2">
        <v>0.41723190166970098</v>
      </c>
      <c r="G397" s="2"/>
    </row>
    <row r="398" spans="1:7" x14ac:dyDescent="0.25">
      <c r="A398" s="2">
        <v>21355</v>
      </c>
      <c r="B398" s="2" t="s">
        <v>402</v>
      </c>
      <c r="C398" s="2">
        <v>158.72666666666669</v>
      </c>
      <c r="D398" s="2">
        <v>136.43333333333331</v>
      </c>
      <c r="E398" s="2">
        <v>4.0942608081476997E-2</v>
      </c>
      <c r="F398" s="2">
        <v>-0.28971859050427801</v>
      </c>
      <c r="G398" s="2"/>
    </row>
    <row r="399" spans="1:7" x14ac:dyDescent="0.25">
      <c r="A399" s="2">
        <v>21371</v>
      </c>
      <c r="B399" s="2" t="s">
        <v>403</v>
      </c>
      <c r="C399" s="2">
        <v>416.75</v>
      </c>
      <c r="D399" s="2">
        <v>246.69666666666663</v>
      </c>
      <c r="E399" s="2">
        <v>6.7116904234897698E-6</v>
      </c>
      <c r="F399" s="2">
        <v>-0.79679801280377205</v>
      </c>
      <c r="G399" s="2"/>
    </row>
    <row r="400" spans="1:7" x14ac:dyDescent="0.25">
      <c r="A400" s="2">
        <v>21374</v>
      </c>
      <c r="B400" s="2" t="s">
        <v>404</v>
      </c>
      <c r="C400" s="2">
        <v>21.066666666666666</v>
      </c>
      <c r="D400" s="2">
        <v>26.443333333333332</v>
      </c>
      <c r="E400" s="2">
        <v>3.0093773910582301E-2</v>
      </c>
      <c r="F400" s="2">
        <v>0.27010958454547201</v>
      </c>
      <c r="G400" s="2"/>
    </row>
    <row r="401" spans="1:7" x14ac:dyDescent="0.25">
      <c r="A401" s="2">
        <v>21399</v>
      </c>
      <c r="B401" s="2" t="s">
        <v>405</v>
      </c>
      <c r="C401" s="2">
        <v>78.976666666666659</v>
      </c>
      <c r="D401" s="2">
        <v>70.756666666666661</v>
      </c>
      <c r="E401" s="2">
        <v>3.3872016396735802E-2</v>
      </c>
      <c r="F401" s="2">
        <v>-0.220711086291693</v>
      </c>
      <c r="G401" s="2"/>
    </row>
    <row r="402" spans="1:7" x14ac:dyDescent="0.25">
      <c r="A402" s="2">
        <v>21665</v>
      </c>
      <c r="B402" s="2" t="s">
        <v>406</v>
      </c>
      <c r="C402" s="2">
        <v>25.52333333333333</v>
      </c>
      <c r="D402" s="2">
        <v>32.063333333333333</v>
      </c>
      <c r="E402" s="2">
        <v>4.6512139747730899E-2</v>
      </c>
      <c r="F402" s="2">
        <v>0.24775324674257901</v>
      </c>
      <c r="G402" s="2"/>
    </row>
    <row r="403" spans="1:7" x14ac:dyDescent="0.25">
      <c r="A403" s="2">
        <v>21681</v>
      </c>
      <c r="B403" s="2" t="s">
        <v>407</v>
      </c>
      <c r="C403" s="2">
        <v>227.61666666666667</v>
      </c>
      <c r="D403" s="2">
        <v>172.79333333333332</v>
      </c>
      <c r="E403" s="2">
        <v>4.0241762932410798E-3</v>
      </c>
      <c r="F403" s="2">
        <v>-0.45820287380123997</v>
      </c>
      <c r="G403" s="2"/>
    </row>
    <row r="404" spans="1:7" x14ac:dyDescent="0.25">
      <c r="A404" s="2">
        <v>21685</v>
      </c>
      <c r="B404" s="2" t="s">
        <v>408</v>
      </c>
      <c r="C404" s="2">
        <v>20.403333333333332</v>
      </c>
      <c r="D404" s="2">
        <v>26.616666666666664</v>
      </c>
      <c r="E404" s="2">
        <v>2.3670382012453499E-3</v>
      </c>
      <c r="F404" s="2">
        <v>0.30794885594105398</v>
      </c>
      <c r="G404" s="2"/>
    </row>
    <row r="405" spans="1:7" x14ac:dyDescent="0.25">
      <c r="A405" s="2">
        <v>21754</v>
      </c>
      <c r="B405" s="2" t="s">
        <v>409</v>
      </c>
      <c r="C405" s="2">
        <v>5.8266666666666671</v>
      </c>
      <c r="D405" s="2">
        <v>7.6766666666666667</v>
      </c>
      <c r="E405" s="2">
        <v>1.7285389479935999E-2</v>
      </c>
      <c r="F405" s="2">
        <v>0.331394700285088</v>
      </c>
      <c r="G405" s="2"/>
    </row>
    <row r="406" spans="1:7" x14ac:dyDescent="0.25">
      <c r="A406" s="2">
        <v>21766</v>
      </c>
      <c r="B406" s="2" t="s">
        <v>410</v>
      </c>
      <c r="C406" s="2">
        <v>42.03</v>
      </c>
      <c r="D406" s="2">
        <v>53.976666666666667</v>
      </c>
      <c r="E406" s="2">
        <v>8.5094247342007098E-4</v>
      </c>
      <c r="F406" s="2">
        <v>0.364277662144811</v>
      </c>
      <c r="G406" s="2"/>
    </row>
    <row r="407" spans="1:7" x14ac:dyDescent="0.25">
      <c r="A407" s="2">
        <v>21771</v>
      </c>
      <c r="B407" s="2" t="s">
        <v>411</v>
      </c>
      <c r="C407" s="2">
        <v>44.333333333333336</v>
      </c>
      <c r="D407" s="2">
        <v>56.313333333333333</v>
      </c>
      <c r="E407" s="2">
        <v>2.2130914090633301E-2</v>
      </c>
      <c r="F407" s="2">
        <v>0.28143039295364702</v>
      </c>
      <c r="G407" s="2"/>
    </row>
    <row r="408" spans="1:7" x14ac:dyDescent="0.25">
      <c r="A408" s="2">
        <v>21803</v>
      </c>
      <c r="B408" s="2" t="s">
        <v>412</v>
      </c>
      <c r="C408" s="2">
        <v>23.806666666666668</v>
      </c>
      <c r="D408" s="2">
        <v>31.173333333333336</v>
      </c>
      <c r="E408" s="2">
        <v>8.0674456359141906E-3</v>
      </c>
      <c r="F408" s="2">
        <v>0.32449001499237701</v>
      </c>
      <c r="G408" s="2"/>
    </row>
    <row r="409" spans="1:7" x14ac:dyDescent="0.25">
      <c r="A409" s="2">
        <v>21809</v>
      </c>
      <c r="B409" s="2" t="s">
        <v>413</v>
      </c>
      <c r="C409" s="2">
        <v>3.15</v>
      </c>
      <c r="D409" s="2">
        <v>4.1166666666666663</v>
      </c>
      <c r="E409" s="2">
        <v>3.13402706369919E-2</v>
      </c>
      <c r="F409" s="2">
        <v>0.321502999285953</v>
      </c>
      <c r="G409" s="2"/>
    </row>
    <row r="410" spans="1:7" x14ac:dyDescent="0.25">
      <c r="A410" s="2">
        <v>21815</v>
      </c>
      <c r="B410" s="2" t="s">
        <v>414</v>
      </c>
      <c r="C410" s="2">
        <v>30.419999999999998</v>
      </c>
      <c r="D410" s="2">
        <v>39.833333333333336</v>
      </c>
      <c r="E410" s="2">
        <v>2.6661075860487499E-3</v>
      </c>
      <c r="F410" s="2">
        <v>0.32508571755843901</v>
      </c>
      <c r="G410" s="2"/>
    </row>
    <row r="411" spans="1:7" x14ac:dyDescent="0.25">
      <c r="A411" s="2">
        <v>21847</v>
      </c>
      <c r="B411" s="2" t="s">
        <v>415</v>
      </c>
      <c r="C411" s="2">
        <v>16.72</v>
      </c>
      <c r="D411" s="2">
        <v>21.103333333333335</v>
      </c>
      <c r="E411" s="6">
        <v>4.4022695687619302E-2</v>
      </c>
      <c r="F411" s="2">
        <v>0.27839729286334203</v>
      </c>
      <c r="G411" s="2"/>
    </row>
    <row r="412" spans="1:7" x14ac:dyDescent="0.25">
      <c r="A412" s="2">
        <v>21859</v>
      </c>
      <c r="B412" s="2" t="s">
        <v>416</v>
      </c>
      <c r="C412" s="2">
        <v>61.236666666666672</v>
      </c>
      <c r="D412" s="2">
        <v>81.403333333333336</v>
      </c>
      <c r="E412" s="2">
        <v>3.4448579563659799E-2</v>
      </c>
      <c r="F412" s="2">
        <v>0.35213723346507297</v>
      </c>
      <c r="G412" s="2"/>
    </row>
    <row r="413" spans="1:7" x14ac:dyDescent="0.25">
      <c r="A413" s="2">
        <v>21871</v>
      </c>
      <c r="B413" s="2" t="s">
        <v>417</v>
      </c>
      <c r="C413" s="2">
        <v>9.6233333333333331</v>
      </c>
      <c r="D413" s="2">
        <v>13.033333333333331</v>
      </c>
      <c r="E413" s="2">
        <v>1.29212243921968E-2</v>
      </c>
      <c r="F413" s="2">
        <v>0.374981303277517</v>
      </c>
      <c r="G413" s="2"/>
    </row>
    <row r="414" spans="1:7" x14ac:dyDescent="0.25">
      <c r="A414" s="2">
        <v>21939</v>
      </c>
      <c r="B414" s="2" t="s">
        <v>418</v>
      </c>
      <c r="C414" s="2">
        <v>0.61333333333333329</v>
      </c>
      <c r="D414" s="2">
        <v>0.28999999999999998</v>
      </c>
      <c r="E414" s="2">
        <v>2.3093671099177301E-2</v>
      </c>
      <c r="F414" s="2">
        <v>-1.19179934137618</v>
      </c>
      <c r="G414" s="2"/>
    </row>
    <row r="415" spans="1:7" x14ac:dyDescent="0.25">
      <c r="A415" s="2">
        <v>21950</v>
      </c>
      <c r="B415" s="2" t="s">
        <v>419</v>
      </c>
      <c r="C415" s="2">
        <v>15.469999999999999</v>
      </c>
      <c r="D415" s="2">
        <v>23.053333333333331</v>
      </c>
      <c r="E415" s="2">
        <v>5.9794468348674103E-5</v>
      </c>
      <c r="F415" s="2">
        <v>0.51802133323593003</v>
      </c>
      <c r="G415" s="2"/>
    </row>
    <row r="416" spans="1:7" x14ac:dyDescent="0.25">
      <c r="A416" s="2">
        <v>21956</v>
      </c>
      <c r="B416" s="2" t="s">
        <v>420</v>
      </c>
      <c r="C416" s="2">
        <v>34.646666666666668</v>
      </c>
      <c r="D416" s="2">
        <v>18.733333333333334</v>
      </c>
      <c r="E416" s="6">
        <v>3.0730439795692501E-4</v>
      </c>
      <c r="F416" s="2">
        <v>-0.96163816812105396</v>
      </c>
      <c r="G416" s="2"/>
    </row>
    <row r="417" spans="1:7" x14ac:dyDescent="0.25">
      <c r="A417" s="2">
        <v>21957</v>
      </c>
      <c r="B417" s="2" t="s">
        <v>421</v>
      </c>
      <c r="C417" s="2">
        <v>1.2466666666666668</v>
      </c>
      <c r="D417" s="2">
        <v>0.59333333333333338</v>
      </c>
      <c r="E417" s="2">
        <v>4.0052754956909097E-2</v>
      </c>
      <c r="F417" s="2">
        <v>-1.03374296375136</v>
      </c>
      <c r="G417" s="2"/>
    </row>
    <row r="418" spans="1:7" x14ac:dyDescent="0.25">
      <c r="A418" s="2">
        <v>21960</v>
      </c>
      <c r="B418" s="2" t="s">
        <v>422</v>
      </c>
      <c r="C418" s="2">
        <v>9.6666666666666679E-2</v>
      </c>
      <c r="D418" s="2">
        <v>0.06</v>
      </c>
      <c r="E418" s="2">
        <v>4.4763016926158798E-2</v>
      </c>
      <c r="F418" s="2">
        <v>-0.67023826761154404</v>
      </c>
      <c r="G418" s="2"/>
    </row>
    <row r="419" spans="1:7" x14ac:dyDescent="0.25">
      <c r="A419" s="2">
        <v>21982</v>
      </c>
      <c r="B419" s="2" t="s">
        <v>423</v>
      </c>
      <c r="C419" s="2">
        <v>35.82</v>
      </c>
      <c r="D419" s="2">
        <v>43.976666666666667</v>
      </c>
      <c r="E419" s="2">
        <v>1.66952595253488E-2</v>
      </c>
      <c r="F419" s="2">
        <v>0.235511316484456</v>
      </c>
      <c r="G419" s="2"/>
    </row>
    <row r="420" spans="1:7" x14ac:dyDescent="0.25">
      <c r="A420" s="2">
        <v>21991</v>
      </c>
      <c r="B420" s="2" t="s">
        <v>424</v>
      </c>
      <c r="C420" s="2">
        <v>1648.4733333333334</v>
      </c>
      <c r="D420" s="2">
        <v>1217.3433333333335</v>
      </c>
      <c r="E420" s="2">
        <v>1.351872106279E-2</v>
      </c>
      <c r="F420" s="2">
        <v>-0.503522097385256</v>
      </c>
      <c r="G420" s="2"/>
    </row>
    <row r="421" spans="1:7" x14ac:dyDescent="0.25">
      <c r="A421" s="2">
        <v>22004</v>
      </c>
      <c r="B421" s="2" t="s">
        <v>425</v>
      </c>
      <c r="C421" s="2">
        <v>68.023333333333326</v>
      </c>
      <c r="D421" s="2">
        <v>47.123333333333335</v>
      </c>
      <c r="E421" s="2">
        <v>3.0883006856047002E-2</v>
      </c>
      <c r="F421" s="2">
        <v>-0.444608963978598</v>
      </c>
      <c r="G421" s="2"/>
    </row>
    <row r="422" spans="1:7" x14ac:dyDescent="0.25">
      <c r="A422" s="2">
        <v>22027</v>
      </c>
      <c r="B422" s="2" t="s">
        <v>426</v>
      </c>
      <c r="C422" s="2">
        <v>368.82333333333332</v>
      </c>
      <c r="D422" s="2">
        <v>322.73</v>
      </c>
      <c r="E422" s="6">
        <v>2.3524235371398399E-2</v>
      </c>
      <c r="F422" s="2">
        <v>-0.25927949957589702</v>
      </c>
      <c r="G422" s="2"/>
    </row>
    <row r="423" spans="1:7" x14ac:dyDescent="0.25">
      <c r="A423" s="2">
        <v>22030</v>
      </c>
      <c r="B423" s="2" t="s">
        <v>427</v>
      </c>
      <c r="C423" s="2">
        <v>31.203333333333337</v>
      </c>
      <c r="D423" s="2">
        <v>27.103333333333335</v>
      </c>
      <c r="E423" s="2">
        <v>3.4460889445219203E-2</v>
      </c>
      <c r="F423" s="2">
        <v>-0.27208883626458202</v>
      </c>
      <c r="G423" s="2"/>
    </row>
    <row r="424" spans="1:7" x14ac:dyDescent="0.25">
      <c r="A424" s="2">
        <v>22059</v>
      </c>
      <c r="B424" s="2" t="s">
        <v>428</v>
      </c>
      <c r="C424" s="2">
        <v>119.10666666666667</v>
      </c>
      <c r="D424" s="2">
        <v>142.38333333333335</v>
      </c>
      <c r="E424" s="2">
        <v>3.0590776438008602E-2</v>
      </c>
      <c r="F424" s="2">
        <v>0.20151279561418201</v>
      </c>
      <c r="G424" s="2"/>
    </row>
    <row r="425" spans="1:7" x14ac:dyDescent="0.25">
      <c r="A425" s="2">
        <v>22063</v>
      </c>
      <c r="B425" s="2" t="s">
        <v>429</v>
      </c>
      <c r="C425" s="2">
        <v>2.4466666666666668</v>
      </c>
      <c r="D425" s="2">
        <v>1.9433333333333334</v>
      </c>
      <c r="E425" s="2">
        <v>2.9582833537337001E-2</v>
      </c>
      <c r="F425" s="2">
        <v>-0.46518600937182703</v>
      </c>
      <c r="G425" s="2"/>
    </row>
    <row r="426" spans="1:7" x14ac:dyDescent="0.25">
      <c r="A426" s="2">
        <v>22134</v>
      </c>
      <c r="B426" s="2" t="s">
        <v>430</v>
      </c>
      <c r="C426" s="2">
        <v>21.42</v>
      </c>
      <c r="D426" s="2">
        <v>28.596666666666664</v>
      </c>
      <c r="E426" s="6">
        <v>8.0857161974172698E-3</v>
      </c>
      <c r="F426" s="2">
        <v>0.35531735759028599</v>
      </c>
      <c r="G426" s="2"/>
    </row>
    <row r="427" spans="1:7" x14ac:dyDescent="0.25">
      <c r="A427" s="2">
        <v>22151</v>
      </c>
      <c r="B427" s="2" t="s">
        <v>431</v>
      </c>
      <c r="C427" s="2">
        <v>103.53333333333335</v>
      </c>
      <c r="D427" s="2">
        <v>87.33</v>
      </c>
      <c r="E427" s="2">
        <v>4.98080834052608E-2</v>
      </c>
      <c r="F427" s="2">
        <v>-0.31416951373628899</v>
      </c>
      <c r="G427" s="2"/>
    </row>
    <row r="428" spans="1:7" x14ac:dyDescent="0.25">
      <c r="A428" s="2">
        <v>22156</v>
      </c>
      <c r="B428" s="2" t="s">
        <v>432</v>
      </c>
      <c r="C428" s="2">
        <v>8.9700000000000006</v>
      </c>
      <c r="D428" s="2">
        <v>7.5766666666666671</v>
      </c>
      <c r="E428" s="6">
        <v>1.45729664750262E-2</v>
      </c>
      <c r="F428" s="2">
        <v>-0.304455060031328</v>
      </c>
      <c r="G428" s="2"/>
    </row>
    <row r="429" spans="1:7" x14ac:dyDescent="0.25">
      <c r="A429" s="2">
        <v>22184</v>
      </c>
      <c r="B429" s="2" t="s">
        <v>433</v>
      </c>
      <c r="C429" s="2">
        <v>26.276666666666667</v>
      </c>
      <c r="D429" s="2">
        <v>16.586666666666666</v>
      </c>
      <c r="E429" s="2">
        <v>1.0591102963770299E-11</v>
      </c>
      <c r="F429" s="2">
        <v>-0.70251337299707095</v>
      </c>
      <c r="G429" s="2"/>
    </row>
    <row r="430" spans="1:7" x14ac:dyDescent="0.25">
      <c r="A430" s="2">
        <v>22185</v>
      </c>
      <c r="B430" s="2" t="s">
        <v>434</v>
      </c>
      <c r="C430" s="2">
        <v>153.42666666666665</v>
      </c>
      <c r="D430" s="2">
        <v>134.9366666666667</v>
      </c>
      <c r="E430" s="2">
        <v>6.08221391002474E-3</v>
      </c>
      <c r="F430" s="2">
        <v>-0.24993682424485</v>
      </c>
      <c r="G430" s="2"/>
    </row>
    <row r="431" spans="1:7" x14ac:dyDescent="0.25">
      <c r="A431" s="2">
        <v>22225</v>
      </c>
      <c r="B431" s="2" t="s">
        <v>435</v>
      </c>
      <c r="C431" s="2">
        <v>77.353333333333339</v>
      </c>
      <c r="D431" s="2">
        <v>69.006666666666661</v>
      </c>
      <c r="E431" s="2">
        <v>2.6562896778442899E-2</v>
      </c>
      <c r="F431" s="2">
        <v>-0.232080865724824</v>
      </c>
      <c r="G431" s="2"/>
    </row>
    <row r="432" spans="1:7" x14ac:dyDescent="0.25">
      <c r="A432" s="2">
        <v>22258</v>
      </c>
      <c r="B432" s="2" t="s">
        <v>436</v>
      </c>
      <c r="C432" s="2">
        <v>41.733333333333341</v>
      </c>
      <c r="D432" s="2">
        <v>36.619999999999997</v>
      </c>
      <c r="E432" s="2">
        <v>3.3502165469951502E-3</v>
      </c>
      <c r="F432" s="2">
        <v>-0.24798261345157599</v>
      </c>
      <c r="G432" s="2"/>
    </row>
    <row r="433" spans="1:7" x14ac:dyDescent="0.25">
      <c r="A433" s="2">
        <v>22278</v>
      </c>
      <c r="B433" s="2" t="s">
        <v>437</v>
      </c>
      <c r="C433" s="2">
        <v>107.80333333333333</v>
      </c>
      <c r="D433" s="2">
        <v>87.386666666666656</v>
      </c>
      <c r="E433" s="2">
        <v>4.4581104040145099E-2</v>
      </c>
      <c r="F433" s="2">
        <v>-0.37530393590794497</v>
      </c>
      <c r="G433" s="2"/>
    </row>
    <row r="434" spans="1:7" x14ac:dyDescent="0.25">
      <c r="A434" s="2">
        <v>22318</v>
      </c>
      <c r="B434" s="2" t="s">
        <v>438</v>
      </c>
      <c r="C434" s="2">
        <v>36.866666666666667</v>
      </c>
      <c r="D434" s="2">
        <v>49.25333333333333</v>
      </c>
      <c r="E434" s="2">
        <v>2.8348252336175698E-4</v>
      </c>
      <c r="F434" s="2">
        <v>0.35570071520317498</v>
      </c>
      <c r="G434" s="2"/>
    </row>
    <row r="435" spans="1:7" x14ac:dyDescent="0.25">
      <c r="A435" s="2">
        <v>22321</v>
      </c>
      <c r="B435" s="2" t="s">
        <v>439</v>
      </c>
      <c r="C435" s="2">
        <v>132.89999999999998</v>
      </c>
      <c r="D435" s="2">
        <v>122.28666666666668</v>
      </c>
      <c r="E435" s="2">
        <v>2.9136126485773899E-2</v>
      </c>
      <c r="F435" s="2">
        <v>-0.180233240808059</v>
      </c>
      <c r="G435" s="2"/>
    </row>
    <row r="436" spans="1:7" x14ac:dyDescent="0.25">
      <c r="A436" s="2">
        <v>22329</v>
      </c>
      <c r="B436" s="2" t="s">
        <v>440</v>
      </c>
      <c r="C436" s="2">
        <v>68.63666666666667</v>
      </c>
      <c r="D436" s="2">
        <v>83.243333333333339</v>
      </c>
      <c r="E436" s="2">
        <v>3.2361325466130297E-2</v>
      </c>
      <c r="F436" s="2">
        <v>0.21602544253072201</v>
      </c>
      <c r="G436" s="2"/>
    </row>
    <row r="437" spans="1:7" x14ac:dyDescent="0.25">
      <c r="A437" s="2">
        <v>22344</v>
      </c>
      <c r="B437" s="2" t="s">
        <v>441</v>
      </c>
      <c r="C437" s="2">
        <v>16.243333333333332</v>
      </c>
      <c r="D437" s="2">
        <v>18.893333333333334</v>
      </c>
      <c r="E437" s="2">
        <v>3.8794170409494802E-2</v>
      </c>
      <c r="F437" s="2">
        <v>0.201807529907859</v>
      </c>
      <c r="G437" s="2"/>
    </row>
    <row r="438" spans="1:7" x14ac:dyDescent="0.25">
      <c r="A438" s="2">
        <v>22350</v>
      </c>
      <c r="B438" s="2" t="s">
        <v>442</v>
      </c>
      <c r="C438" s="2">
        <v>23.096666666666668</v>
      </c>
      <c r="D438" s="2">
        <v>17.72</v>
      </c>
      <c r="E438" s="2">
        <v>5.7147328571945402E-5</v>
      </c>
      <c r="F438" s="2">
        <v>-0.44463042367804101</v>
      </c>
      <c r="G438" s="2"/>
    </row>
    <row r="439" spans="1:7" x14ac:dyDescent="0.25">
      <c r="A439" s="2">
        <v>22352</v>
      </c>
      <c r="B439" s="2" t="s">
        <v>443</v>
      </c>
      <c r="C439" s="2">
        <v>1996.5566666666666</v>
      </c>
      <c r="D439" s="2">
        <v>1732.5933333333332</v>
      </c>
      <c r="E439" s="2">
        <v>2.2938581996233501E-2</v>
      </c>
      <c r="F439" s="2">
        <v>-0.26839063812819802</v>
      </c>
      <c r="G439" s="2"/>
    </row>
    <row r="440" spans="1:7" x14ac:dyDescent="0.25">
      <c r="A440" s="2">
        <v>22375</v>
      </c>
      <c r="B440" s="2" t="s">
        <v>444</v>
      </c>
      <c r="C440" s="2">
        <v>83.61666666666666</v>
      </c>
      <c r="D440" s="2">
        <v>100.96333333333332</v>
      </c>
      <c r="E440" s="2">
        <v>2.0810688436351098E-2</v>
      </c>
      <c r="F440" s="2">
        <v>0.22851702089147999</v>
      </c>
      <c r="G440" s="2"/>
    </row>
    <row r="441" spans="1:7" x14ac:dyDescent="0.25">
      <c r="A441" s="2">
        <v>22378</v>
      </c>
      <c r="B441" s="2" t="s">
        <v>445</v>
      </c>
      <c r="C441" s="2">
        <v>66.773333333333341</v>
      </c>
      <c r="D441" s="2">
        <v>49.036666666666669</v>
      </c>
      <c r="E441" s="2">
        <v>3.8173416207874099E-6</v>
      </c>
      <c r="F441" s="2">
        <v>-0.50758538847744294</v>
      </c>
      <c r="G441" s="2"/>
    </row>
    <row r="442" spans="1:7" x14ac:dyDescent="0.25">
      <c r="A442" s="2">
        <v>22384</v>
      </c>
      <c r="B442" s="2" t="s">
        <v>446</v>
      </c>
      <c r="C442" s="2">
        <v>306.48333333333335</v>
      </c>
      <c r="D442" s="2">
        <v>272.7</v>
      </c>
      <c r="E442" s="6">
        <v>2.8518238483251902E-2</v>
      </c>
      <c r="F442" s="2">
        <v>-0.23813503623143001</v>
      </c>
      <c r="G442" s="2"/>
    </row>
    <row r="443" spans="1:7" x14ac:dyDescent="0.25">
      <c r="A443" s="2">
        <v>22388</v>
      </c>
      <c r="B443" s="2" t="s">
        <v>447</v>
      </c>
      <c r="C443" s="2">
        <v>176.79</v>
      </c>
      <c r="D443" s="2">
        <v>211.55999999999997</v>
      </c>
      <c r="E443" s="2">
        <v>2.8065077287709399E-2</v>
      </c>
      <c r="F443" s="2">
        <v>0.19480967581085401</v>
      </c>
      <c r="G443" s="2"/>
    </row>
    <row r="444" spans="1:7" x14ac:dyDescent="0.25">
      <c r="A444" s="2">
        <v>22402</v>
      </c>
      <c r="B444" s="2" t="s">
        <v>448</v>
      </c>
      <c r="C444" s="2">
        <v>17.606666666666666</v>
      </c>
      <c r="D444" s="2">
        <v>22.443333333333339</v>
      </c>
      <c r="E444" s="2">
        <v>4.7222154801477602E-2</v>
      </c>
      <c r="F444" s="2">
        <v>0.29587571045029498</v>
      </c>
      <c r="G444" s="2"/>
    </row>
    <row r="445" spans="1:7" x14ac:dyDescent="0.25">
      <c r="A445" s="2">
        <v>22417</v>
      </c>
      <c r="B445" s="2" t="s">
        <v>449</v>
      </c>
      <c r="C445" s="2">
        <v>10.746666666666664</v>
      </c>
      <c r="D445" s="2">
        <v>7.246666666666667</v>
      </c>
      <c r="E445" s="2">
        <v>1.6231408136397501E-3</v>
      </c>
      <c r="F445" s="2">
        <v>-0.64760921169483898</v>
      </c>
      <c r="G445" s="2"/>
    </row>
    <row r="446" spans="1:7" x14ac:dyDescent="0.25">
      <c r="A446" s="2">
        <v>22592</v>
      </c>
      <c r="B446" s="2" t="s">
        <v>450</v>
      </c>
      <c r="C446" s="2">
        <v>4.5733333333333333</v>
      </c>
      <c r="D446" s="2">
        <v>3.8833333333333333</v>
      </c>
      <c r="E446" s="2">
        <v>2.26740107196234E-2</v>
      </c>
      <c r="F446" s="2">
        <v>-0.29573653302634101</v>
      </c>
      <c r="G446" s="2"/>
    </row>
    <row r="447" spans="1:7" x14ac:dyDescent="0.25">
      <c r="A447" s="2">
        <v>22612</v>
      </c>
      <c r="B447" s="2" t="s">
        <v>451</v>
      </c>
      <c r="C447" s="2">
        <v>7.6933333333333325</v>
      </c>
      <c r="D447" s="2">
        <v>5.8866666666666667</v>
      </c>
      <c r="E447" s="2">
        <v>3.02016902572767E-2</v>
      </c>
      <c r="F447" s="2">
        <v>-0.43255845682371902</v>
      </c>
      <c r="G447" s="2"/>
    </row>
    <row r="448" spans="1:7" x14ac:dyDescent="0.25">
      <c r="A448" s="2">
        <v>22628</v>
      </c>
      <c r="B448" s="2" t="s">
        <v>452</v>
      </c>
      <c r="C448" s="2">
        <v>93.163333333333341</v>
      </c>
      <c r="D448" s="2">
        <v>123.78666666666668</v>
      </c>
      <c r="E448" s="2">
        <v>1.6682837496038001E-2</v>
      </c>
      <c r="F448" s="2">
        <v>0.35113607620917697</v>
      </c>
      <c r="G448" s="2"/>
    </row>
    <row r="449" spans="1:7" x14ac:dyDescent="0.25">
      <c r="A449" s="2">
        <v>22658</v>
      </c>
      <c r="B449" s="2" t="s">
        <v>453</v>
      </c>
      <c r="C449" s="2">
        <v>13.159999999999998</v>
      </c>
      <c r="D449" s="2">
        <v>18.443333333333332</v>
      </c>
      <c r="E449" s="2">
        <v>5.4857930974042796E-4</v>
      </c>
      <c r="F449" s="2">
        <v>0.43023264107935699</v>
      </c>
      <c r="G449" s="2"/>
    </row>
    <row r="450" spans="1:7" x14ac:dyDescent="0.25">
      <c r="A450" s="2">
        <v>22680</v>
      </c>
      <c r="B450" s="2" t="s">
        <v>454</v>
      </c>
      <c r="C450" s="2">
        <v>85.45</v>
      </c>
      <c r="D450" s="2">
        <v>113.02333333333335</v>
      </c>
      <c r="E450" s="2">
        <v>1.2663790088875799E-3</v>
      </c>
      <c r="F450" s="2">
        <v>0.34567606031426301</v>
      </c>
      <c r="G450" s="2"/>
    </row>
    <row r="451" spans="1:7" x14ac:dyDescent="0.25">
      <c r="A451" s="2">
        <v>22695</v>
      </c>
      <c r="B451" s="2" t="s">
        <v>455</v>
      </c>
      <c r="C451" s="2">
        <v>22.113333333333333</v>
      </c>
      <c r="D451" s="2">
        <v>27.409999999999997</v>
      </c>
      <c r="E451" s="2">
        <v>4.4071558210424903E-2</v>
      </c>
      <c r="F451" s="2">
        <v>0.251410733621097</v>
      </c>
      <c r="G451" s="2"/>
    </row>
    <row r="452" spans="1:7" x14ac:dyDescent="0.25">
      <c r="A452" s="2">
        <v>22704</v>
      </c>
      <c r="B452" s="2" t="s">
        <v>456</v>
      </c>
      <c r="C452" s="2">
        <v>2.8433333333333337</v>
      </c>
      <c r="D452" s="2">
        <v>3.74</v>
      </c>
      <c r="E452" s="2">
        <v>4.07030717520101E-2</v>
      </c>
      <c r="F452" s="2">
        <v>0.33941458946629599</v>
      </c>
      <c r="G452" s="2"/>
    </row>
    <row r="453" spans="1:7" x14ac:dyDescent="0.25">
      <c r="A453" s="2">
        <v>22709</v>
      </c>
      <c r="B453" s="2" t="s">
        <v>457</v>
      </c>
      <c r="C453" s="2">
        <v>3.2699999999999996</v>
      </c>
      <c r="D453" s="2">
        <v>4.8999999999999995</v>
      </c>
      <c r="E453" s="2">
        <v>2.42460560172907E-3</v>
      </c>
      <c r="F453" s="2">
        <v>0.52692308173482805</v>
      </c>
      <c r="G453" s="2"/>
    </row>
    <row r="454" spans="1:7" x14ac:dyDescent="0.25">
      <c r="A454" s="2">
        <v>22718</v>
      </c>
      <c r="B454" s="2" t="s">
        <v>458</v>
      </c>
      <c r="C454" s="2">
        <v>2.2466666666666666</v>
      </c>
      <c r="D454" s="2">
        <v>3.1333333333333329</v>
      </c>
      <c r="E454" s="2">
        <v>1.17736719365353E-2</v>
      </c>
      <c r="F454" s="2">
        <v>0.40980634949179301</v>
      </c>
      <c r="G454" s="2"/>
    </row>
    <row r="455" spans="1:7" x14ac:dyDescent="0.25">
      <c r="A455" s="2">
        <v>23806</v>
      </c>
      <c r="B455" s="2" t="s">
        <v>459</v>
      </c>
      <c r="C455" s="2">
        <v>23.383333333333336</v>
      </c>
      <c r="D455" s="2">
        <v>19.25</v>
      </c>
      <c r="E455" s="2">
        <v>1.0249199700066099E-2</v>
      </c>
      <c r="F455" s="2">
        <v>-0.34571005509811298</v>
      </c>
      <c r="G455" s="2"/>
    </row>
    <row r="456" spans="1:7" x14ac:dyDescent="0.25">
      <c r="A456" s="2">
        <v>23807</v>
      </c>
      <c r="B456" s="2" t="s">
        <v>460</v>
      </c>
      <c r="C456" s="2">
        <v>26.833333333333332</v>
      </c>
      <c r="D456" s="2">
        <v>24.77333333333333</v>
      </c>
      <c r="E456" s="2">
        <v>2.83293839526132E-2</v>
      </c>
      <c r="F456" s="2">
        <v>-0.189134182341061</v>
      </c>
      <c r="G456" s="2"/>
    </row>
    <row r="457" spans="1:7" x14ac:dyDescent="0.25">
      <c r="A457" s="2">
        <v>23821</v>
      </c>
      <c r="B457" s="2" t="s">
        <v>461</v>
      </c>
      <c r="C457" s="2">
        <v>11.200000000000001</v>
      </c>
      <c r="D457" s="2">
        <v>15.126666666666665</v>
      </c>
      <c r="E457" s="2">
        <v>3.25958401170474E-2</v>
      </c>
      <c r="F457" s="2">
        <v>0.38020758742067801</v>
      </c>
      <c r="G457" s="2"/>
    </row>
    <row r="458" spans="1:7" x14ac:dyDescent="0.25">
      <c r="A458" s="2">
        <v>23830</v>
      </c>
      <c r="B458" s="2" t="s">
        <v>462</v>
      </c>
      <c r="C458" s="2">
        <v>12.286666666666667</v>
      </c>
      <c r="D458" s="2">
        <v>10.383333333333333</v>
      </c>
      <c r="E458" s="2">
        <v>1.23461326302284E-2</v>
      </c>
      <c r="F458" s="2">
        <v>-0.30788685029612201</v>
      </c>
      <c r="G458" s="2"/>
    </row>
    <row r="459" spans="1:7" x14ac:dyDescent="0.25">
      <c r="A459" s="2">
        <v>23837</v>
      </c>
      <c r="B459" s="2" t="s">
        <v>463</v>
      </c>
      <c r="C459" s="2">
        <v>90.816666666666677</v>
      </c>
      <c r="D459" s="2">
        <v>70.25</v>
      </c>
      <c r="E459" s="2">
        <v>1.7292679806657399E-2</v>
      </c>
      <c r="F459" s="2">
        <v>-0.44689136500846199</v>
      </c>
      <c r="G459" s="2"/>
    </row>
    <row r="460" spans="1:7" x14ac:dyDescent="0.25">
      <c r="A460" s="2">
        <v>23873</v>
      </c>
      <c r="B460" s="2" t="s">
        <v>464</v>
      </c>
      <c r="C460" s="2">
        <v>33.57</v>
      </c>
      <c r="D460" s="2">
        <v>25.006666666666664</v>
      </c>
      <c r="E460" s="2">
        <v>1.2198045596043899E-2</v>
      </c>
      <c r="F460" s="2">
        <v>-0.48925990384727402</v>
      </c>
      <c r="G460" s="2"/>
    </row>
    <row r="461" spans="1:7" x14ac:dyDescent="0.25">
      <c r="A461" s="2">
        <v>23882</v>
      </c>
      <c r="B461" s="2" t="s">
        <v>465</v>
      </c>
      <c r="C461" s="2">
        <v>47.116666666666667</v>
      </c>
      <c r="D461" s="2">
        <v>30.203333333333333</v>
      </c>
      <c r="E461" s="2">
        <v>1.28515561260782E-3</v>
      </c>
      <c r="F461" s="2">
        <v>-0.70900443211490305</v>
      </c>
      <c r="G461" s="2"/>
    </row>
    <row r="462" spans="1:7" x14ac:dyDescent="0.25">
      <c r="A462" s="2">
        <v>23912</v>
      </c>
      <c r="B462" s="2" t="s">
        <v>466</v>
      </c>
      <c r="C462" s="2">
        <v>1.8099999999999998</v>
      </c>
      <c r="D462" s="2">
        <v>2.3833333333333333</v>
      </c>
      <c r="E462" s="2">
        <v>1.52871416418033E-2</v>
      </c>
      <c r="F462" s="2">
        <v>0.419603091780755</v>
      </c>
      <c r="G462" s="2"/>
    </row>
    <row r="463" spans="1:7" x14ac:dyDescent="0.25">
      <c r="A463" s="2">
        <v>23917</v>
      </c>
      <c r="B463" s="2" t="s">
        <v>467</v>
      </c>
      <c r="C463" s="2">
        <v>41.676666666666669</v>
      </c>
      <c r="D463" s="2">
        <v>37.573333333333338</v>
      </c>
      <c r="E463" s="2">
        <v>3.1397709995571697E-2</v>
      </c>
      <c r="F463" s="2">
        <v>-0.214647609651028</v>
      </c>
      <c r="G463" s="2"/>
    </row>
    <row r="464" spans="1:7" x14ac:dyDescent="0.25">
      <c r="A464" s="2">
        <v>23962</v>
      </c>
      <c r="B464" s="2" t="s">
        <v>468</v>
      </c>
      <c r="C464" s="2">
        <v>58.693333333333328</v>
      </c>
      <c r="D464" s="2">
        <v>82.84333333333332</v>
      </c>
      <c r="E464" s="2">
        <v>3.07692293179038E-6</v>
      </c>
      <c r="F464" s="2">
        <v>0.42544913136850598</v>
      </c>
      <c r="G464" s="2"/>
    </row>
    <row r="465" spans="1:7" x14ac:dyDescent="0.25">
      <c r="A465" s="2">
        <v>23971</v>
      </c>
      <c r="B465" s="2" t="s">
        <v>469</v>
      </c>
      <c r="C465" s="2">
        <v>72.72</v>
      </c>
      <c r="D465" s="2">
        <v>60.080000000000005</v>
      </c>
      <c r="E465" s="2">
        <v>2.4896872169526598E-3</v>
      </c>
      <c r="F465" s="2">
        <v>-0.33328523934959298</v>
      </c>
      <c r="G465" s="2"/>
    </row>
    <row r="466" spans="1:7" x14ac:dyDescent="0.25">
      <c r="A466" s="2">
        <v>23994</v>
      </c>
      <c r="B466" s="2" t="s">
        <v>470</v>
      </c>
      <c r="C466" s="2">
        <v>131.85666666666665</v>
      </c>
      <c r="D466" s="2">
        <v>169.22</v>
      </c>
      <c r="E466" s="2">
        <v>3.7620063355961198E-4</v>
      </c>
      <c r="F466" s="2">
        <v>0.29898788587698999</v>
      </c>
      <c r="G466" s="2"/>
    </row>
    <row r="467" spans="1:7" x14ac:dyDescent="0.25">
      <c r="A467" s="2">
        <v>24010</v>
      </c>
      <c r="B467" s="2" t="s">
        <v>471</v>
      </c>
      <c r="C467" s="2">
        <v>78.216666666666669</v>
      </c>
      <c r="D467" s="2">
        <v>66.72</v>
      </c>
      <c r="E467" s="2">
        <v>7.8743328390360797E-3</v>
      </c>
      <c r="F467" s="2">
        <v>-0.294093635432564</v>
      </c>
      <c r="G467" s="2"/>
    </row>
    <row r="468" spans="1:7" x14ac:dyDescent="0.25">
      <c r="A468" s="2">
        <v>24017</v>
      </c>
      <c r="B468" s="2" t="s">
        <v>472</v>
      </c>
      <c r="C468" s="2">
        <v>24.233333333333334</v>
      </c>
      <c r="D468" s="2">
        <v>29.209999999999997</v>
      </c>
      <c r="E468" s="2">
        <v>2.7588183473112499E-2</v>
      </c>
      <c r="F468" s="2">
        <v>0.30371817704231402</v>
      </c>
      <c r="G468" s="2"/>
    </row>
    <row r="469" spans="1:7" x14ac:dyDescent="0.25">
      <c r="A469" s="2">
        <v>24044</v>
      </c>
      <c r="B469" s="2" t="s">
        <v>473</v>
      </c>
      <c r="C469" s="2">
        <v>16.166666666666668</v>
      </c>
      <c r="D469" s="2">
        <v>21.813333333333333</v>
      </c>
      <c r="E469" s="2">
        <v>2.92923779215382E-4</v>
      </c>
      <c r="F469" s="2">
        <v>0.371679977028188</v>
      </c>
      <c r="G469" s="2"/>
    </row>
    <row r="470" spans="1:7" x14ac:dyDescent="0.25">
      <c r="A470" s="2">
        <v>24045</v>
      </c>
      <c r="B470" s="2" t="s">
        <v>474</v>
      </c>
      <c r="C470" s="2">
        <v>62.826666666666661</v>
      </c>
      <c r="D470" s="2">
        <v>88.45</v>
      </c>
      <c r="E470" s="2">
        <v>8.3179148116585399E-3</v>
      </c>
      <c r="F470" s="2">
        <v>0.42372435674258202</v>
      </c>
      <c r="G470" s="2"/>
    </row>
    <row r="471" spans="1:7" x14ac:dyDescent="0.25">
      <c r="A471" s="2">
        <v>24051</v>
      </c>
      <c r="B471" s="2" t="s">
        <v>475</v>
      </c>
      <c r="C471" s="2">
        <v>7.4799999999999995</v>
      </c>
      <c r="D471" s="2">
        <v>5.87</v>
      </c>
      <c r="E471" s="6">
        <v>1.17121766823323E-3</v>
      </c>
      <c r="F471" s="2">
        <v>-0.41472123142357198</v>
      </c>
      <c r="G471" s="2"/>
    </row>
    <row r="472" spans="1:7" x14ac:dyDescent="0.25">
      <c r="A472" s="2">
        <v>24056</v>
      </c>
      <c r="B472" s="2" t="s">
        <v>476</v>
      </c>
      <c r="C472" s="2">
        <v>15.846666666666666</v>
      </c>
      <c r="D472" s="2">
        <v>13.683333333333332</v>
      </c>
      <c r="E472" s="2">
        <v>8.8073482809000007E-3</v>
      </c>
      <c r="F472" s="2">
        <v>-0.33209171822009098</v>
      </c>
      <c r="G472" s="2"/>
    </row>
    <row r="473" spans="1:7" x14ac:dyDescent="0.25">
      <c r="A473" s="2">
        <v>24061</v>
      </c>
      <c r="B473" s="2" t="s">
        <v>477</v>
      </c>
      <c r="C473" s="2">
        <v>109.83999999999999</v>
      </c>
      <c r="D473" s="2">
        <v>91.84333333333332</v>
      </c>
      <c r="E473" s="2">
        <v>1.6027911339922801E-4</v>
      </c>
      <c r="F473" s="2">
        <v>-0.31331156226227402</v>
      </c>
      <c r="G473" s="2"/>
    </row>
    <row r="474" spans="1:7" x14ac:dyDescent="0.25">
      <c r="A474" s="2">
        <v>24086</v>
      </c>
      <c r="B474" s="2" t="s">
        <v>478</v>
      </c>
      <c r="C474" s="2">
        <v>18.13</v>
      </c>
      <c r="D474" s="2">
        <v>23.33666666666667</v>
      </c>
      <c r="E474" s="2">
        <v>7.1040190694535901E-3</v>
      </c>
      <c r="F474" s="2">
        <v>0.30113541221256901</v>
      </c>
      <c r="G474" s="2"/>
    </row>
    <row r="475" spans="1:7" x14ac:dyDescent="0.25">
      <c r="A475" s="2">
        <v>26364</v>
      </c>
      <c r="B475" s="2" t="s">
        <v>479</v>
      </c>
      <c r="C475" s="2">
        <v>4.203333333333334</v>
      </c>
      <c r="D475" s="2">
        <v>3.3800000000000003</v>
      </c>
      <c r="E475" s="2">
        <v>8.8050075321623907E-3</v>
      </c>
      <c r="F475" s="2">
        <v>-0.398703627413655</v>
      </c>
      <c r="G475" s="2"/>
    </row>
    <row r="476" spans="1:7" x14ac:dyDescent="0.25">
      <c r="A476" s="2">
        <v>26379</v>
      </c>
      <c r="B476" s="2" t="s">
        <v>480</v>
      </c>
      <c r="C476" s="2">
        <v>25.976666666666663</v>
      </c>
      <c r="D476" s="2">
        <v>22.569999999999997</v>
      </c>
      <c r="E476" s="2">
        <v>1.40257419475026E-2</v>
      </c>
      <c r="F476" s="2">
        <v>-0.27360015758355199</v>
      </c>
      <c r="G476" s="2"/>
    </row>
    <row r="477" spans="1:7" x14ac:dyDescent="0.25">
      <c r="A477" s="2">
        <v>26384</v>
      </c>
      <c r="B477" s="2" t="s">
        <v>481</v>
      </c>
      <c r="C477" s="2">
        <v>6.8733333333333322</v>
      </c>
      <c r="D477" s="2">
        <v>10.160000000000002</v>
      </c>
      <c r="E477" s="2">
        <v>2.2676106496062501E-3</v>
      </c>
      <c r="F477" s="2">
        <v>0.50817705548246905</v>
      </c>
      <c r="G477" s="2"/>
    </row>
    <row r="478" spans="1:7" x14ac:dyDescent="0.25">
      <c r="A478" s="2">
        <v>26408</v>
      </c>
      <c r="B478" s="2" t="s">
        <v>482</v>
      </c>
      <c r="C478" s="2">
        <v>1.7266666666666666</v>
      </c>
      <c r="D478" s="2">
        <v>2.2533333333333334</v>
      </c>
      <c r="E478" s="2">
        <v>4.1269241649282001E-2</v>
      </c>
      <c r="F478" s="2">
        <v>0.32269216503821302</v>
      </c>
      <c r="G478" s="2"/>
    </row>
    <row r="479" spans="1:7" x14ac:dyDescent="0.25">
      <c r="A479" s="2">
        <v>26420</v>
      </c>
      <c r="B479" s="2" t="s">
        <v>483</v>
      </c>
      <c r="C479" s="2">
        <v>12.843333333333334</v>
      </c>
      <c r="D479" s="2">
        <v>11.06</v>
      </c>
      <c r="E479" s="2">
        <v>6.4216397042315904E-3</v>
      </c>
      <c r="F479" s="2">
        <v>-0.28042036467017101</v>
      </c>
      <c r="G479" s="2"/>
    </row>
    <row r="480" spans="1:7" x14ac:dyDescent="0.25">
      <c r="A480" s="2">
        <v>26436</v>
      </c>
      <c r="B480" s="2" t="s">
        <v>484</v>
      </c>
      <c r="C480" s="2">
        <v>9.8733333333333331</v>
      </c>
      <c r="D480" s="2">
        <v>8.3166666666666682</v>
      </c>
      <c r="E480" s="2">
        <v>1.3103716170053801E-2</v>
      </c>
      <c r="F480" s="2">
        <v>-0.31287332313893201</v>
      </c>
      <c r="G480" s="2"/>
    </row>
    <row r="481" spans="1:7" x14ac:dyDescent="0.25">
      <c r="A481" s="2">
        <v>26444</v>
      </c>
      <c r="B481" s="2" t="s">
        <v>485</v>
      </c>
      <c r="C481" s="2">
        <v>375.80666666666667</v>
      </c>
      <c r="D481" s="2">
        <v>298.2766666666667</v>
      </c>
      <c r="E481" s="2">
        <v>4.53336404166121E-2</v>
      </c>
      <c r="F481" s="2">
        <v>-0.39593806330187498</v>
      </c>
      <c r="G481" s="2"/>
    </row>
    <row r="482" spans="1:7" x14ac:dyDescent="0.25">
      <c r="A482" s="2">
        <v>26466</v>
      </c>
      <c r="B482" s="2" t="s">
        <v>486</v>
      </c>
      <c r="C482" s="2">
        <v>7.88</v>
      </c>
      <c r="D482" s="2">
        <v>10.403333333333334</v>
      </c>
      <c r="E482" s="2">
        <v>8.3404586026049107E-3</v>
      </c>
      <c r="F482" s="2">
        <v>0.33930614166999001</v>
      </c>
      <c r="G482" s="2"/>
    </row>
    <row r="483" spans="1:7" x14ac:dyDescent="0.25">
      <c r="A483" s="2">
        <v>26895</v>
      </c>
      <c r="B483" s="2" t="s">
        <v>487</v>
      </c>
      <c r="C483" s="2">
        <v>26.833333333333332</v>
      </c>
      <c r="D483" s="2">
        <v>33.88666666666667</v>
      </c>
      <c r="E483" s="2">
        <v>4.2368049132294201E-2</v>
      </c>
      <c r="F483" s="2">
        <v>0.22509800123239099</v>
      </c>
      <c r="G483" s="2"/>
    </row>
    <row r="484" spans="1:7" x14ac:dyDescent="0.25">
      <c r="A484" s="2">
        <v>26905</v>
      </c>
      <c r="B484" s="2" t="s">
        <v>488</v>
      </c>
      <c r="C484" s="2">
        <v>93.413333333333341</v>
      </c>
      <c r="D484" s="2">
        <v>116.20333333333333</v>
      </c>
      <c r="E484" s="2">
        <v>2.40926184597288E-2</v>
      </c>
      <c r="F484" s="2">
        <v>0.25362684784608502</v>
      </c>
      <c r="G484" s="2"/>
    </row>
    <row r="485" spans="1:7" x14ac:dyDescent="0.25">
      <c r="A485" s="2">
        <v>26936</v>
      </c>
      <c r="B485" s="2" t="s">
        <v>489</v>
      </c>
      <c r="C485" s="2">
        <v>84.436666666666667</v>
      </c>
      <c r="D485" s="2">
        <v>74.45</v>
      </c>
      <c r="E485" s="2">
        <v>1.0410385808257301E-2</v>
      </c>
      <c r="F485" s="2">
        <v>-0.24998573257179599</v>
      </c>
      <c r="G485" s="2"/>
    </row>
    <row r="486" spans="1:7" x14ac:dyDescent="0.25">
      <c r="A486" s="2">
        <v>26941</v>
      </c>
      <c r="B486" s="2" t="s">
        <v>490</v>
      </c>
      <c r="C486" s="2">
        <v>35.653333333333336</v>
      </c>
      <c r="D486" s="2">
        <v>31.939999999999998</v>
      </c>
      <c r="E486" s="2">
        <v>4.7232368787017698E-2</v>
      </c>
      <c r="F486" s="2">
        <v>-0.221650360374712</v>
      </c>
      <c r="G486" s="2"/>
    </row>
    <row r="487" spans="1:7" x14ac:dyDescent="0.25">
      <c r="A487" s="2">
        <v>26961</v>
      </c>
      <c r="B487" s="2" t="s">
        <v>491</v>
      </c>
      <c r="C487" s="2">
        <v>3931.0033333333336</v>
      </c>
      <c r="D487" s="2">
        <v>2924.5033333333326</v>
      </c>
      <c r="E487" s="2">
        <v>2.5790811690909101E-2</v>
      </c>
      <c r="F487" s="2">
        <v>-0.49115078803004802</v>
      </c>
      <c r="G487" s="2"/>
    </row>
    <row r="488" spans="1:7" x14ac:dyDescent="0.25">
      <c r="A488" s="2">
        <v>27050</v>
      </c>
      <c r="B488" s="2" t="s">
        <v>492</v>
      </c>
      <c r="C488" s="2">
        <v>849.65666666666675</v>
      </c>
      <c r="D488" s="2">
        <v>624.48</v>
      </c>
      <c r="E488" s="6">
        <v>1.86603362853856E-2</v>
      </c>
      <c r="F488" s="2">
        <v>-0.51905095215144703</v>
      </c>
      <c r="G488" s="2"/>
    </row>
    <row r="489" spans="1:7" x14ac:dyDescent="0.25">
      <c r="A489" s="2">
        <v>27176</v>
      </c>
      <c r="B489" s="2" t="s">
        <v>493</v>
      </c>
      <c r="C489" s="2">
        <v>2257.3066666666668</v>
      </c>
      <c r="D489" s="2">
        <v>1849.5866666666668</v>
      </c>
      <c r="E489" s="2">
        <v>3.0597522080788399E-2</v>
      </c>
      <c r="F489" s="2">
        <v>-0.34613910617337701</v>
      </c>
      <c r="G489" s="2"/>
    </row>
    <row r="490" spans="1:7" x14ac:dyDescent="0.25">
      <c r="A490" s="2">
        <v>27221</v>
      </c>
      <c r="B490" s="2" t="s">
        <v>494</v>
      </c>
      <c r="C490" s="2">
        <v>110.58666666666666</v>
      </c>
      <c r="D490" s="2">
        <v>89.173333333333346</v>
      </c>
      <c r="E490" s="2">
        <v>6.7064896293365095E-5</v>
      </c>
      <c r="F490" s="2">
        <v>-0.377397081137542</v>
      </c>
      <c r="G490" s="2"/>
    </row>
    <row r="491" spans="1:7" x14ac:dyDescent="0.25">
      <c r="A491" s="2">
        <v>27275</v>
      </c>
      <c r="B491" s="2" t="s">
        <v>495</v>
      </c>
      <c r="C491" s="2">
        <v>40.026666666666664</v>
      </c>
      <c r="D491" s="2">
        <v>31.466666666666669</v>
      </c>
      <c r="E491" s="2">
        <v>4.1435098014464801E-2</v>
      </c>
      <c r="F491" s="2">
        <v>-0.251087139078634</v>
      </c>
      <c r="G491" s="2"/>
    </row>
    <row r="492" spans="1:7" x14ac:dyDescent="0.25">
      <c r="A492" s="2">
        <v>27280</v>
      </c>
      <c r="B492" s="2" t="s">
        <v>496</v>
      </c>
      <c r="C492" s="2">
        <v>78.033333333333346</v>
      </c>
      <c r="D492" s="2">
        <v>63.120000000000005</v>
      </c>
      <c r="E492" s="2">
        <v>1.9326109176346098E-2</v>
      </c>
      <c r="F492" s="2">
        <v>-0.37267274091810798</v>
      </c>
      <c r="G492" s="2"/>
    </row>
    <row r="493" spans="1:7" x14ac:dyDescent="0.25">
      <c r="A493" s="2">
        <v>27364</v>
      </c>
      <c r="B493" s="2" t="s">
        <v>497</v>
      </c>
      <c r="C493" s="2">
        <v>3.5766666666666667</v>
      </c>
      <c r="D493" s="2">
        <v>4.59</v>
      </c>
      <c r="E493" s="2">
        <v>2.5057766054920699E-2</v>
      </c>
      <c r="F493" s="2">
        <v>0.28690669992746398</v>
      </c>
      <c r="G493" s="2"/>
    </row>
    <row r="494" spans="1:7" x14ac:dyDescent="0.25">
      <c r="A494" s="2">
        <v>27367</v>
      </c>
      <c r="B494" s="2" t="s">
        <v>498</v>
      </c>
      <c r="C494" s="2">
        <v>1937.1566666666668</v>
      </c>
      <c r="D494" s="2">
        <v>1468.7733333333333</v>
      </c>
      <c r="E494" s="2">
        <v>1.37011823974165E-2</v>
      </c>
      <c r="F494" s="2">
        <v>-0.46396878508001199</v>
      </c>
      <c r="G494" s="2"/>
    </row>
    <row r="495" spans="1:7" x14ac:dyDescent="0.25">
      <c r="A495" s="2">
        <v>27402</v>
      </c>
      <c r="B495" s="2" t="s">
        <v>499</v>
      </c>
      <c r="C495" s="2">
        <v>14.26</v>
      </c>
      <c r="D495" s="2">
        <v>12.616666666666667</v>
      </c>
      <c r="E495" s="2">
        <v>3.4306068986573797E-2</v>
      </c>
      <c r="F495" s="2">
        <v>-0.242763764972829</v>
      </c>
      <c r="G495" s="2"/>
    </row>
    <row r="496" spans="1:7" x14ac:dyDescent="0.25">
      <c r="A496" s="2">
        <v>27428</v>
      </c>
      <c r="B496" s="2" t="s">
        <v>500</v>
      </c>
      <c r="C496" s="2">
        <v>0.33666666666666667</v>
      </c>
      <c r="D496" s="2">
        <v>0.16666666666666666</v>
      </c>
      <c r="E496" s="6">
        <v>4.8359133102024903E-3</v>
      </c>
      <c r="F496" s="2">
        <v>-1.10405010605183</v>
      </c>
      <c r="G496" s="2"/>
    </row>
    <row r="497" spans="1:7" x14ac:dyDescent="0.25">
      <c r="A497" s="2">
        <v>27632</v>
      </c>
      <c r="B497" s="2" t="s">
        <v>501</v>
      </c>
      <c r="C497" s="2">
        <v>80.416666666666671</v>
      </c>
      <c r="D497" s="2">
        <v>62.876666666666665</v>
      </c>
      <c r="E497" s="2">
        <v>3.4882753706283097E-2</v>
      </c>
      <c r="F497" s="2">
        <v>-0.40709239899948502</v>
      </c>
      <c r="G497" s="2"/>
    </row>
    <row r="498" spans="1:7" x14ac:dyDescent="0.25">
      <c r="A498" s="2">
        <v>27681</v>
      </c>
      <c r="B498" s="2" t="s">
        <v>502</v>
      </c>
      <c r="C498" s="2">
        <v>130.33666666666667</v>
      </c>
      <c r="D498" s="2">
        <v>97.339999999999989</v>
      </c>
      <c r="E498" s="2">
        <v>3.1161911183283701E-2</v>
      </c>
      <c r="F498" s="2">
        <v>-0.47320055931226002</v>
      </c>
      <c r="G498" s="2"/>
    </row>
    <row r="499" spans="1:7" x14ac:dyDescent="0.25">
      <c r="A499" s="2">
        <v>27801</v>
      </c>
      <c r="B499" s="2" t="s">
        <v>503</v>
      </c>
      <c r="C499" s="2">
        <v>23.083333333333332</v>
      </c>
      <c r="D499" s="2">
        <v>29.393333333333334</v>
      </c>
      <c r="E499" s="2">
        <v>2.6890556972734899E-2</v>
      </c>
      <c r="F499" s="2">
        <v>0.30725771697667897</v>
      </c>
      <c r="G499" s="2"/>
    </row>
    <row r="500" spans="1:7" x14ac:dyDescent="0.25">
      <c r="A500" s="2">
        <v>27979</v>
      </c>
      <c r="B500" s="2" t="s">
        <v>504</v>
      </c>
      <c r="C500" s="2">
        <v>228.0633333333333</v>
      </c>
      <c r="D500" s="2">
        <v>196.75333333333333</v>
      </c>
      <c r="E500" s="2">
        <v>3.5172544597223701E-2</v>
      </c>
      <c r="F500" s="2">
        <v>-0.28368429494208902</v>
      </c>
      <c r="G500" s="2"/>
    </row>
    <row r="501" spans="1:7" x14ac:dyDescent="0.25">
      <c r="A501" s="2">
        <v>28075</v>
      </c>
      <c r="B501" s="2" t="s">
        <v>505</v>
      </c>
      <c r="C501" s="2">
        <v>54.01</v>
      </c>
      <c r="D501" s="2">
        <v>68.236666666666679</v>
      </c>
      <c r="E501" s="2">
        <v>3.7882027048944901E-3</v>
      </c>
      <c r="F501" s="2">
        <v>0.27033430893320098</v>
      </c>
      <c r="G501" s="2"/>
    </row>
    <row r="502" spans="1:7" x14ac:dyDescent="0.25">
      <c r="A502" s="2">
        <v>28109</v>
      </c>
      <c r="B502" s="2" t="s">
        <v>506</v>
      </c>
      <c r="C502" s="2">
        <v>14.64</v>
      </c>
      <c r="D502" s="2">
        <v>18.386666666666667</v>
      </c>
      <c r="E502" s="2">
        <v>2.5056224237989901E-2</v>
      </c>
      <c r="F502" s="2">
        <v>0.26525864612899203</v>
      </c>
      <c r="G502" s="2"/>
    </row>
    <row r="503" spans="1:7" x14ac:dyDescent="0.25">
      <c r="A503" s="2">
        <v>28114</v>
      </c>
      <c r="B503" s="2" t="s">
        <v>507</v>
      </c>
      <c r="C503" s="2">
        <v>62.173333333333325</v>
      </c>
      <c r="D503" s="2">
        <v>57.629999999999995</v>
      </c>
      <c r="E503" s="2">
        <v>4.93741540760596E-2</v>
      </c>
      <c r="F503" s="2">
        <v>-0.177032702746937</v>
      </c>
      <c r="G503" s="2"/>
    </row>
    <row r="504" spans="1:7" x14ac:dyDescent="0.25">
      <c r="A504" s="2">
        <v>28135</v>
      </c>
      <c r="B504" s="2" t="s">
        <v>508</v>
      </c>
      <c r="C504" s="2">
        <v>13.280000000000001</v>
      </c>
      <c r="D504" s="2">
        <v>10.61</v>
      </c>
      <c r="E504" s="2">
        <v>2.4279754399933198E-2</v>
      </c>
      <c r="F504" s="2">
        <v>-0.37491286768520499</v>
      </c>
      <c r="G504" s="2"/>
    </row>
    <row r="505" spans="1:7" x14ac:dyDescent="0.25">
      <c r="A505" s="2">
        <v>28146</v>
      </c>
      <c r="B505" s="2" t="s">
        <v>509</v>
      </c>
      <c r="C505" s="2">
        <v>50.34</v>
      </c>
      <c r="D505" s="2">
        <v>74.36333333333333</v>
      </c>
      <c r="E505" s="2">
        <v>1.7672875483868198E-8</v>
      </c>
      <c r="F505" s="2">
        <v>0.50070993847960399</v>
      </c>
      <c r="G505" s="2"/>
    </row>
    <row r="506" spans="1:7" x14ac:dyDescent="0.25">
      <c r="A506" s="2">
        <v>28295</v>
      </c>
      <c r="B506" s="2" t="s">
        <v>510</v>
      </c>
      <c r="C506" s="2">
        <v>29.66333333333333</v>
      </c>
      <c r="D506" s="2">
        <v>20.59</v>
      </c>
      <c r="E506" s="2">
        <v>1.1453090009580299E-2</v>
      </c>
      <c r="F506" s="2">
        <v>-0.59616786117184895</v>
      </c>
      <c r="G506" s="2"/>
    </row>
    <row r="507" spans="1:7" x14ac:dyDescent="0.25">
      <c r="A507" s="2">
        <v>29811</v>
      </c>
      <c r="B507" s="2" t="s">
        <v>511</v>
      </c>
      <c r="C507" s="2">
        <v>19.540000000000003</v>
      </c>
      <c r="D507" s="2">
        <v>14.6</v>
      </c>
      <c r="E507" s="2">
        <v>2.10960509184187E-2</v>
      </c>
      <c r="F507" s="2">
        <v>-0.48219186592498398</v>
      </c>
      <c r="G507" s="2"/>
    </row>
    <row r="508" spans="1:7" x14ac:dyDescent="0.25">
      <c r="A508" s="2">
        <v>29815</v>
      </c>
      <c r="B508" s="2" t="s">
        <v>512</v>
      </c>
      <c r="C508" s="2">
        <v>4.7166666666666668</v>
      </c>
      <c r="D508" s="2">
        <v>3.8033333333333332</v>
      </c>
      <c r="E508" s="2">
        <v>2.5356486608953701E-2</v>
      </c>
      <c r="F508" s="2">
        <v>-0.37722714343191699</v>
      </c>
      <c r="G508" s="2"/>
    </row>
    <row r="509" spans="1:7" x14ac:dyDescent="0.25">
      <c r="A509" s="2">
        <v>29816</v>
      </c>
      <c r="B509" s="2" t="s">
        <v>513</v>
      </c>
      <c r="C509" s="2">
        <v>23.689999999999998</v>
      </c>
      <c r="D509" s="2">
        <v>19.963333333333335</v>
      </c>
      <c r="E509" s="2">
        <v>1.1945041450313399E-3</v>
      </c>
      <c r="F509" s="2">
        <v>-0.36656716421754398</v>
      </c>
      <c r="G509" s="2"/>
    </row>
    <row r="510" spans="1:7" x14ac:dyDescent="0.25">
      <c r="A510" s="2">
        <v>29817</v>
      </c>
      <c r="B510" s="2" t="s">
        <v>514</v>
      </c>
      <c r="C510" s="2">
        <v>222.07000000000002</v>
      </c>
      <c r="D510" s="2">
        <v>179.46666666666667</v>
      </c>
      <c r="E510" s="2">
        <v>5.4396829938528298E-4</v>
      </c>
      <c r="F510" s="2">
        <v>-0.36180349649202798</v>
      </c>
      <c r="G510" s="2"/>
    </row>
    <row r="511" spans="1:7" x14ac:dyDescent="0.25">
      <c r="A511" s="2">
        <v>29856</v>
      </c>
      <c r="B511" s="2" t="s">
        <v>515</v>
      </c>
      <c r="C511" s="2">
        <v>43.06</v>
      </c>
      <c r="D511" s="2">
        <v>35.916666666666664</v>
      </c>
      <c r="E511" s="6">
        <v>5.8946264052593201E-3</v>
      </c>
      <c r="F511" s="2">
        <v>-0.32304990375299703</v>
      </c>
      <c r="G511" s="2"/>
    </row>
    <row r="512" spans="1:7" x14ac:dyDescent="0.25">
      <c r="A512" s="2">
        <v>30930</v>
      </c>
      <c r="B512" s="2" t="s">
        <v>516</v>
      </c>
      <c r="C512" s="2">
        <v>38.49</v>
      </c>
      <c r="D512" s="2">
        <v>46.623333333333335</v>
      </c>
      <c r="E512" s="2">
        <v>2.0113842247407601E-2</v>
      </c>
      <c r="F512" s="2">
        <v>0.21402705950322901</v>
      </c>
      <c r="G512" s="2"/>
    </row>
    <row r="513" spans="1:7" x14ac:dyDescent="0.25">
      <c r="A513" s="2">
        <v>30932</v>
      </c>
      <c r="B513" s="2" t="s">
        <v>517</v>
      </c>
      <c r="C513" s="2">
        <v>41.48</v>
      </c>
      <c r="D513" s="2">
        <v>31.656666666666666</v>
      </c>
      <c r="E513" s="2">
        <v>1.5960250704065201E-3</v>
      </c>
      <c r="F513" s="2">
        <v>-0.45586867422098398</v>
      </c>
      <c r="G513" s="2"/>
    </row>
    <row r="514" spans="1:7" x14ac:dyDescent="0.25">
      <c r="A514" s="2">
        <v>30953</v>
      </c>
      <c r="B514" s="2" t="s">
        <v>518</v>
      </c>
      <c r="C514" s="2">
        <v>18</v>
      </c>
      <c r="D514" s="2">
        <v>15.286666666666667</v>
      </c>
      <c r="E514" s="2">
        <v>4.3666438820674502E-3</v>
      </c>
      <c r="F514" s="2">
        <v>-0.32287786210340602</v>
      </c>
      <c r="G514" s="2"/>
    </row>
    <row r="515" spans="1:7" x14ac:dyDescent="0.25">
      <c r="A515" s="2">
        <v>30963</v>
      </c>
      <c r="B515" s="2" t="s">
        <v>519</v>
      </c>
      <c r="C515" s="2">
        <v>23.52333333333333</v>
      </c>
      <c r="D515" s="2">
        <v>39.236666666666665</v>
      </c>
      <c r="E515" s="2">
        <v>6.2065588323692101E-5</v>
      </c>
      <c r="F515" s="2">
        <v>0.67287866560606902</v>
      </c>
      <c r="G515" s="2"/>
    </row>
    <row r="516" spans="1:7" x14ac:dyDescent="0.25">
      <c r="A516" s="2">
        <v>50708</v>
      </c>
      <c r="B516" s="2" t="s">
        <v>520</v>
      </c>
      <c r="C516" s="2">
        <v>18.453333333333333</v>
      </c>
      <c r="D516" s="2">
        <v>13.233333333333334</v>
      </c>
      <c r="E516" s="2">
        <v>5.75932166020705E-3</v>
      </c>
      <c r="F516" s="2">
        <v>-0.52369084643238695</v>
      </c>
      <c r="G516" s="2"/>
    </row>
    <row r="517" spans="1:7" x14ac:dyDescent="0.25">
      <c r="A517" s="2">
        <v>50721</v>
      </c>
      <c r="B517" s="2" t="s">
        <v>521</v>
      </c>
      <c r="C517" s="2">
        <v>11.69</v>
      </c>
      <c r="D517" s="2">
        <v>10.026666666666666</v>
      </c>
      <c r="E517" s="2">
        <v>3.2012360408180902E-2</v>
      </c>
      <c r="F517" s="2">
        <v>-0.30508130315963</v>
      </c>
      <c r="G517" s="2"/>
    </row>
    <row r="518" spans="1:7" x14ac:dyDescent="0.25">
      <c r="A518" s="2">
        <v>50724</v>
      </c>
      <c r="B518" s="2" t="s">
        <v>522</v>
      </c>
      <c r="C518" s="2">
        <v>31.696666666666669</v>
      </c>
      <c r="D518" s="2">
        <v>24.819999999999997</v>
      </c>
      <c r="E518" s="2">
        <v>3.1513280585645301E-2</v>
      </c>
      <c r="F518" s="2">
        <v>-0.42240171917075903</v>
      </c>
      <c r="G518" s="2"/>
    </row>
    <row r="519" spans="1:7" x14ac:dyDescent="0.25">
      <c r="A519" s="2">
        <v>50767</v>
      </c>
      <c r="B519" s="2" t="s">
        <v>523</v>
      </c>
      <c r="C519" s="2">
        <v>11.273333333333332</v>
      </c>
      <c r="D519" s="2">
        <v>9.6533333333333342</v>
      </c>
      <c r="E519" s="2">
        <v>2.0644371561548899E-2</v>
      </c>
      <c r="F519" s="2">
        <v>-0.29183089207343998</v>
      </c>
      <c r="G519" s="2"/>
    </row>
    <row r="520" spans="1:7" x14ac:dyDescent="0.25">
      <c r="A520" s="2">
        <v>50783</v>
      </c>
      <c r="B520" s="2" t="s">
        <v>524</v>
      </c>
      <c r="C520" s="2">
        <v>251.77999999999997</v>
      </c>
      <c r="D520" s="2">
        <v>177.72666666666669</v>
      </c>
      <c r="E520" s="6">
        <v>2.4037142765682501E-2</v>
      </c>
      <c r="F520" s="2">
        <v>-0.57150781893452196</v>
      </c>
      <c r="G520" s="2"/>
    </row>
    <row r="521" spans="1:7" x14ac:dyDescent="0.25">
      <c r="A521" s="2">
        <v>50784</v>
      </c>
      <c r="B521" s="2" t="s">
        <v>525</v>
      </c>
      <c r="C521" s="2">
        <v>54.370000000000005</v>
      </c>
      <c r="D521" s="2">
        <v>68.533333333333346</v>
      </c>
      <c r="E521" s="2">
        <v>4.6916609872021398E-2</v>
      </c>
      <c r="F521" s="2">
        <v>0.27364538938903199</v>
      </c>
      <c r="G521" s="2"/>
    </row>
    <row r="522" spans="1:7" x14ac:dyDescent="0.25">
      <c r="A522" s="2">
        <v>50868</v>
      </c>
      <c r="B522" s="2" t="s">
        <v>526</v>
      </c>
      <c r="C522" s="2">
        <v>38.773333333333333</v>
      </c>
      <c r="D522" s="2">
        <v>33.54666666666666</v>
      </c>
      <c r="E522" s="2">
        <v>6.7823720184667802E-3</v>
      </c>
      <c r="F522" s="2">
        <v>-0.28572892894771601</v>
      </c>
      <c r="G522" s="2"/>
    </row>
    <row r="523" spans="1:7" x14ac:dyDescent="0.25">
      <c r="A523" s="2">
        <v>50887</v>
      </c>
      <c r="B523" s="2" t="s">
        <v>527</v>
      </c>
      <c r="C523" s="2">
        <v>42.063333333333333</v>
      </c>
      <c r="D523" s="2">
        <v>31.663333333333338</v>
      </c>
      <c r="E523" s="2">
        <v>2.2325090218177898E-6</v>
      </c>
      <c r="F523" s="2">
        <v>-0.46879028829408698</v>
      </c>
      <c r="G523" s="2"/>
    </row>
    <row r="524" spans="1:7" x14ac:dyDescent="0.25">
      <c r="A524" s="2">
        <v>50911</v>
      </c>
      <c r="B524" s="2" t="s">
        <v>528</v>
      </c>
      <c r="C524" s="2">
        <v>27.876666666666665</v>
      </c>
      <c r="D524" s="2">
        <v>23.576666666666664</v>
      </c>
      <c r="E524" s="2">
        <v>2.5718437751917199E-2</v>
      </c>
      <c r="F524" s="2">
        <v>-0.306277566531382</v>
      </c>
      <c r="G524" s="2"/>
    </row>
    <row r="525" spans="1:7" x14ac:dyDescent="0.25">
      <c r="A525" s="2">
        <v>50918</v>
      </c>
      <c r="B525" s="2" t="s">
        <v>529</v>
      </c>
      <c r="C525" s="2">
        <v>75.986666666666665</v>
      </c>
      <c r="D525" s="2">
        <v>100.39666666666666</v>
      </c>
      <c r="E525" s="2">
        <v>1.9200909560224799E-2</v>
      </c>
      <c r="F525" s="2">
        <v>0.33932501915805902</v>
      </c>
      <c r="G525" s="2"/>
    </row>
    <row r="526" spans="1:7" x14ac:dyDescent="0.25">
      <c r="A526" s="2">
        <v>51789</v>
      </c>
      <c r="B526" s="2" t="s">
        <v>530</v>
      </c>
      <c r="C526" s="2">
        <v>52.609999999999992</v>
      </c>
      <c r="D526" s="2">
        <v>48.919999999999995</v>
      </c>
      <c r="E526" s="2">
        <v>3.8014472439082E-2</v>
      </c>
      <c r="F526" s="2">
        <v>-0.25664563493332498</v>
      </c>
      <c r="G526" s="2"/>
    </row>
    <row r="527" spans="1:7" x14ac:dyDescent="0.25">
      <c r="A527" s="2">
        <v>51792</v>
      </c>
      <c r="B527" s="2" t="s">
        <v>531</v>
      </c>
      <c r="C527" s="2">
        <v>158.15333333333334</v>
      </c>
      <c r="D527" s="2">
        <v>225.36666666666667</v>
      </c>
      <c r="E527" s="2">
        <v>1.78393758468469E-5</v>
      </c>
      <c r="F527" s="2">
        <v>0.44585607529129401</v>
      </c>
      <c r="G527" s="2"/>
    </row>
    <row r="528" spans="1:7" x14ac:dyDescent="0.25">
      <c r="A528" s="2">
        <v>51793</v>
      </c>
      <c r="B528" s="2" t="s">
        <v>532</v>
      </c>
      <c r="C528" s="2">
        <v>134.6</v>
      </c>
      <c r="D528" s="2">
        <v>100.2</v>
      </c>
      <c r="E528" s="2">
        <v>1.8414572884151499E-2</v>
      </c>
      <c r="F528" s="2">
        <v>-0.48940134716377398</v>
      </c>
      <c r="G528" s="2"/>
    </row>
    <row r="529" spans="1:7" x14ac:dyDescent="0.25">
      <c r="A529" s="2">
        <v>51797</v>
      </c>
      <c r="B529" s="2" t="s">
        <v>533</v>
      </c>
      <c r="C529" s="2">
        <v>85.126666666666665</v>
      </c>
      <c r="D529" s="2">
        <v>76.666666666666671</v>
      </c>
      <c r="E529" s="2">
        <v>1.0808797012508E-2</v>
      </c>
      <c r="F529" s="2">
        <v>-0.21666066016067001</v>
      </c>
      <c r="G529" s="2"/>
    </row>
    <row r="530" spans="1:7" x14ac:dyDescent="0.25">
      <c r="A530" s="2">
        <v>51810</v>
      </c>
      <c r="B530" s="2" t="s">
        <v>534</v>
      </c>
      <c r="C530" s="2">
        <v>153.77333333333334</v>
      </c>
      <c r="D530" s="2">
        <v>129.96333333333334</v>
      </c>
      <c r="E530" s="2">
        <v>1.3603882096463701E-4</v>
      </c>
      <c r="F530" s="2">
        <v>-0.30861394474585802</v>
      </c>
      <c r="G530" s="2"/>
    </row>
    <row r="531" spans="1:7" x14ac:dyDescent="0.25">
      <c r="A531" s="2">
        <v>51813</v>
      </c>
      <c r="B531" s="2" t="s">
        <v>535</v>
      </c>
      <c r="C531" s="2">
        <v>13.233333333333333</v>
      </c>
      <c r="D531" s="2">
        <v>16.026666666666667</v>
      </c>
      <c r="E531" s="2">
        <v>2.46030456791199E-2</v>
      </c>
      <c r="F531" s="2">
        <v>0.25642537676558702</v>
      </c>
      <c r="G531" s="2"/>
    </row>
    <row r="532" spans="1:7" x14ac:dyDescent="0.25">
      <c r="A532" s="2">
        <v>52013</v>
      </c>
      <c r="B532" s="2" t="s">
        <v>536</v>
      </c>
      <c r="C532" s="2">
        <v>8.8933333333333326</v>
      </c>
      <c r="D532" s="2">
        <v>7.3966666666666656</v>
      </c>
      <c r="E532" s="2">
        <v>4.2541564024429802E-3</v>
      </c>
      <c r="F532" s="2">
        <v>-0.33529966217905399</v>
      </c>
      <c r="G532" s="2"/>
    </row>
    <row r="533" spans="1:7" x14ac:dyDescent="0.25">
      <c r="A533" s="2">
        <v>52014</v>
      </c>
      <c r="B533" s="2" t="s">
        <v>537</v>
      </c>
      <c r="C533" s="2">
        <v>25.513333333333332</v>
      </c>
      <c r="D533" s="2">
        <v>20.633333333333336</v>
      </c>
      <c r="E533" s="2">
        <v>4.8469785745979098E-5</v>
      </c>
      <c r="F533" s="2">
        <v>-0.37073868349373101</v>
      </c>
      <c r="G533" s="2"/>
    </row>
    <row r="534" spans="1:7" x14ac:dyDescent="0.25">
      <c r="A534" s="2">
        <v>52477</v>
      </c>
      <c r="B534" s="2" t="s">
        <v>538</v>
      </c>
      <c r="C534" s="2">
        <v>11.270000000000001</v>
      </c>
      <c r="D534" s="2">
        <v>15.11</v>
      </c>
      <c r="E534" s="2">
        <v>2.9092440377599298E-3</v>
      </c>
      <c r="F534" s="2">
        <v>0.35839343790137701</v>
      </c>
      <c r="G534" s="2"/>
    </row>
    <row r="535" spans="1:7" x14ac:dyDescent="0.25">
      <c r="A535" s="2">
        <v>52502</v>
      </c>
      <c r="B535" s="2" t="s">
        <v>539</v>
      </c>
      <c r="C535" s="2">
        <v>92.146666666666661</v>
      </c>
      <c r="D535" s="2">
        <v>79.093333333333334</v>
      </c>
      <c r="E535" s="2">
        <v>4.7818899114119703E-3</v>
      </c>
      <c r="F535" s="2">
        <v>-0.28471192352050201</v>
      </c>
      <c r="G535" s="2"/>
    </row>
    <row r="536" spans="1:7" x14ac:dyDescent="0.25">
      <c r="A536" s="2">
        <v>52521</v>
      </c>
      <c r="B536" s="2" t="s">
        <v>540</v>
      </c>
      <c r="C536" s="2">
        <v>25.656666666666666</v>
      </c>
      <c r="D536" s="2">
        <v>18.753333333333334</v>
      </c>
      <c r="E536" s="2">
        <v>1.03836764901085E-2</v>
      </c>
      <c r="F536" s="2">
        <v>-0.52802294513076498</v>
      </c>
      <c r="G536" s="2"/>
    </row>
    <row r="537" spans="1:7" x14ac:dyDescent="0.25">
      <c r="A537" s="2">
        <v>52535</v>
      </c>
      <c r="B537" s="2" t="s">
        <v>541</v>
      </c>
      <c r="C537" s="2">
        <v>8.11</v>
      </c>
      <c r="D537" s="2">
        <v>10.446666666666667</v>
      </c>
      <c r="E537" s="2">
        <v>4.95525384107358E-2</v>
      </c>
      <c r="F537" s="2">
        <v>0.30591136204335501</v>
      </c>
      <c r="G537" s="2"/>
    </row>
    <row r="538" spans="1:7" x14ac:dyDescent="0.25">
      <c r="A538" s="2">
        <v>52538</v>
      </c>
      <c r="B538" s="2" t="s">
        <v>542</v>
      </c>
      <c r="C538" s="2">
        <v>45.839999999999996</v>
      </c>
      <c r="D538" s="2">
        <v>35.183333333333337</v>
      </c>
      <c r="E538" s="2">
        <v>1.27028068145691E-2</v>
      </c>
      <c r="F538" s="2">
        <v>-0.44687047494448201</v>
      </c>
      <c r="G538" s="2"/>
    </row>
    <row r="539" spans="1:7" x14ac:dyDescent="0.25">
      <c r="A539" s="2">
        <v>52589</v>
      </c>
      <c r="B539" s="2" t="s">
        <v>543</v>
      </c>
      <c r="C539" s="2">
        <v>1.4666666666666668</v>
      </c>
      <c r="D539" s="2">
        <v>1.0766666666666664</v>
      </c>
      <c r="E539" s="2">
        <v>4.9984160507612903E-2</v>
      </c>
      <c r="F539" s="2">
        <v>-0.49165993367400401</v>
      </c>
      <c r="G539" s="2"/>
    </row>
    <row r="540" spans="1:7" x14ac:dyDescent="0.25">
      <c r="A540" s="2">
        <v>52683</v>
      </c>
      <c r="B540" s="2" t="s">
        <v>544</v>
      </c>
      <c r="C540" s="2">
        <v>179.04</v>
      </c>
      <c r="D540" s="2">
        <v>145.5633333333333</v>
      </c>
      <c r="E540" s="2">
        <v>1.09966425859526E-2</v>
      </c>
      <c r="F540" s="2">
        <v>-0.36916468981839301</v>
      </c>
      <c r="G540" s="2"/>
    </row>
    <row r="541" spans="1:7" x14ac:dyDescent="0.25">
      <c r="A541" s="2">
        <v>52822</v>
      </c>
      <c r="B541" s="2" t="s">
        <v>545</v>
      </c>
      <c r="C541" s="2">
        <v>8.02</v>
      </c>
      <c r="D541" s="2">
        <v>6.4033333333333333</v>
      </c>
      <c r="E541" s="2">
        <v>2.4662503299097598E-3</v>
      </c>
      <c r="F541" s="2">
        <v>-0.366804616815889</v>
      </c>
      <c r="G541" s="2"/>
    </row>
    <row r="542" spans="1:7" x14ac:dyDescent="0.25">
      <c r="A542" s="2">
        <v>52898</v>
      </c>
      <c r="B542" s="7" t="s">
        <v>546</v>
      </c>
      <c r="C542" s="2">
        <v>112.91666666666667</v>
      </c>
      <c r="D542" s="2">
        <v>167.38333333333333</v>
      </c>
      <c r="E542" s="2">
        <v>1.5695412092071901E-2</v>
      </c>
      <c r="F542" s="2">
        <v>0.51693956356099802</v>
      </c>
      <c r="G542" s="2"/>
    </row>
    <row r="543" spans="1:7" x14ac:dyDescent="0.25">
      <c r="A543" s="2">
        <v>53317</v>
      </c>
      <c r="B543" s="2" t="s">
        <v>547</v>
      </c>
      <c r="C543" s="2">
        <v>65.096666666666664</v>
      </c>
      <c r="D543" s="2">
        <v>53.786666666666669</v>
      </c>
      <c r="E543" s="2">
        <v>1.7000696186640799E-2</v>
      </c>
      <c r="F543" s="2">
        <v>-0.339993366368806</v>
      </c>
      <c r="G543" s="2"/>
    </row>
    <row r="544" spans="1:7" x14ac:dyDescent="0.25">
      <c r="A544" s="2">
        <v>53322</v>
      </c>
      <c r="B544" s="2" t="s">
        <v>548</v>
      </c>
      <c r="C544" s="2">
        <v>12.613333333333335</v>
      </c>
      <c r="D544" s="2">
        <v>10.166666666666666</v>
      </c>
      <c r="E544" s="2">
        <v>4.7368772200326002E-2</v>
      </c>
      <c r="F544" s="2">
        <v>-0.34017010625773902</v>
      </c>
      <c r="G544" s="2"/>
    </row>
    <row r="545" spans="1:7" x14ac:dyDescent="0.25">
      <c r="A545" s="2">
        <v>53325</v>
      </c>
      <c r="B545" s="2" t="s">
        <v>549</v>
      </c>
      <c r="C545" s="2">
        <v>14.453333333333333</v>
      </c>
      <c r="D545" s="2">
        <v>12.719999999999999</v>
      </c>
      <c r="E545" s="2">
        <v>4.2419380205238402E-2</v>
      </c>
      <c r="F545" s="2">
        <v>-0.21693307652389299</v>
      </c>
      <c r="G545" s="2"/>
    </row>
    <row r="546" spans="1:7" x14ac:dyDescent="0.25">
      <c r="A546" s="2">
        <v>53379</v>
      </c>
      <c r="B546" s="2" t="s">
        <v>550</v>
      </c>
      <c r="C546" s="2">
        <v>954.20666666666659</v>
      </c>
      <c r="D546" s="2">
        <v>832.17333333333329</v>
      </c>
      <c r="E546" s="2">
        <v>4.9354122258328699E-2</v>
      </c>
      <c r="F546" s="2">
        <v>-0.19831281436891199</v>
      </c>
      <c r="G546" s="2"/>
    </row>
    <row r="547" spans="1:7" x14ac:dyDescent="0.25">
      <c r="A547" s="2">
        <v>53599</v>
      </c>
      <c r="B547" s="2" t="s">
        <v>551</v>
      </c>
      <c r="C547" s="2">
        <v>61.26</v>
      </c>
      <c r="D547" s="2">
        <v>89.780000000000015</v>
      </c>
      <c r="E547" s="2">
        <v>4.2911296063464003E-4</v>
      </c>
      <c r="F547" s="2">
        <v>0.49487547922782499</v>
      </c>
      <c r="G547" s="2"/>
    </row>
    <row r="548" spans="1:7" x14ac:dyDescent="0.25">
      <c r="A548" s="2">
        <v>53608</v>
      </c>
      <c r="B548" s="2" t="s">
        <v>552</v>
      </c>
      <c r="C548" s="2">
        <v>1.3166666666666667</v>
      </c>
      <c r="D548" s="2">
        <v>2.0633333333333335</v>
      </c>
      <c r="E548" s="2">
        <v>6.5791147497966601E-3</v>
      </c>
      <c r="F548" s="2">
        <v>0.52058999894652802</v>
      </c>
      <c r="G548" s="2"/>
    </row>
    <row r="549" spans="1:7" x14ac:dyDescent="0.25">
      <c r="A549" s="2">
        <v>53609</v>
      </c>
      <c r="B549" s="2" t="s">
        <v>553</v>
      </c>
      <c r="C549" s="2">
        <v>17.223333333333333</v>
      </c>
      <c r="D549" s="2">
        <v>14.403333333333334</v>
      </c>
      <c r="E549" s="2">
        <v>1.9830450698853998E-2</v>
      </c>
      <c r="F549" s="2">
        <v>-0.31620789282758099</v>
      </c>
      <c r="G549" s="2"/>
    </row>
    <row r="550" spans="1:7" x14ac:dyDescent="0.25">
      <c r="A550" s="2">
        <v>53612</v>
      </c>
      <c r="B550" s="2" t="s">
        <v>554</v>
      </c>
      <c r="C550" s="2">
        <v>46.216666666666669</v>
      </c>
      <c r="D550" s="2">
        <v>37.68</v>
      </c>
      <c r="E550" s="2">
        <v>3.6992207874838499E-2</v>
      </c>
      <c r="F550" s="2">
        <v>-0.36108150918156201</v>
      </c>
      <c r="G550" s="2"/>
    </row>
    <row r="551" spans="1:7" x14ac:dyDescent="0.25">
      <c r="A551" s="2">
        <v>53619</v>
      </c>
      <c r="B551" s="2" t="s">
        <v>555</v>
      </c>
      <c r="C551" s="2">
        <v>18.23</v>
      </c>
      <c r="D551" s="2">
        <v>24.62</v>
      </c>
      <c r="E551" s="2">
        <v>9.5978573488771795E-4</v>
      </c>
      <c r="F551" s="2">
        <v>0.37078987518322098</v>
      </c>
      <c r="G551" s="2"/>
    </row>
    <row r="552" spans="1:7" x14ac:dyDescent="0.25">
      <c r="A552" s="2">
        <v>53621</v>
      </c>
      <c r="B552" s="2" t="s">
        <v>556</v>
      </c>
      <c r="C552" s="2">
        <v>6.4899999999999993</v>
      </c>
      <c r="D552" s="2">
        <v>10.106666666666667</v>
      </c>
      <c r="E552" s="2">
        <v>1.22373975466891E-3</v>
      </c>
      <c r="F552" s="2">
        <v>0.54621624311753203</v>
      </c>
      <c r="G552" s="2"/>
    </row>
    <row r="553" spans="1:7" x14ac:dyDescent="0.25">
      <c r="A553" s="2">
        <v>53859</v>
      </c>
      <c r="B553" s="2" t="s">
        <v>557</v>
      </c>
      <c r="C553" s="2">
        <v>5.3133333333333335</v>
      </c>
      <c r="D553" s="2">
        <v>4.5533333333333337</v>
      </c>
      <c r="E553" s="2">
        <v>2.53702738349715E-2</v>
      </c>
      <c r="F553" s="2">
        <v>-0.28768915863393901</v>
      </c>
      <c r="G553" s="2"/>
    </row>
    <row r="554" spans="1:7" x14ac:dyDescent="0.25">
      <c r="A554" s="2">
        <v>53890</v>
      </c>
      <c r="B554" s="2" t="s">
        <v>558</v>
      </c>
      <c r="C554" s="2">
        <v>39.049999999999997</v>
      </c>
      <c r="D554" s="2">
        <v>31.256666666666664</v>
      </c>
      <c r="E554" s="6">
        <v>3.3460041631915902E-6</v>
      </c>
      <c r="F554" s="2">
        <v>-0.41002535571720999</v>
      </c>
      <c r="G554" s="2"/>
    </row>
    <row r="555" spans="1:7" x14ac:dyDescent="0.25">
      <c r="A555" s="2">
        <v>53951</v>
      </c>
      <c r="B555" s="2" t="s">
        <v>559</v>
      </c>
      <c r="C555" s="2">
        <v>11.19</v>
      </c>
      <c r="D555" s="2">
        <v>8.4333333333333318</v>
      </c>
      <c r="E555" s="2">
        <v>5.0794967197415799E-3</v>
      </c>
      <c r="F555" s="2">
        <v>-0.47473351555182303</v>
      </c>
      <c r="G555" s="2"/>
    </row>
    <row r="556" spans="1:7" x14ac:dyDescent="0.25">
      <c r="A556" s="2">
        <v>53972</v>
      </c>
      <c r="B556" s="2" t="s">
        <v>560</v>
      </c>
      <c r="C556" s="2">
        <v>26.25333333333333</v>
      </c>
      <c r="D556" s="2">
        <v>22.63</v>
      </c>
      <c r="E556" s="2">
        <v>1.72325370621224E-2</v>
      </c>
      <c r="F556" s="2">
        <v>-0.277311801562522</v>
      </c>
      <c r="G556" s="2"/>
    </row>
    <row r="557" spans="1:7" x14ac:dyDescent="0.25">
      <c r="A557" s="2">
        <v>54141</v>
      </c>
      <c r="B557" s="2" t="s">
        <v>561</v>
      </c>
      <c r="C557" s="2">
        <v>41.883333333333333</v>
      </c>
      <c r="D557" s="2">
        <v>35.863333333333337</v>
      </c>
      <c r="E557" s="2">
        <v>2.3384753764927501E-2</v>
      </c>
      <c r="F557" s="2">
        <v>-0.210648106787754</v>
      </c>
      <c r="G557" s="2"/>
    </row>
    <row r="558" spans="1:7" x14ac:dyDescent="0.25">
      <c r="A558" s="2">
        <v>54217</v>
      </c>
      <c r="B558" s="2" t="s">
        <v>562</v>
      </c>
      <c r="C558" s="2">
        <v>2350.6833333333334</v>
      </c>
      <c r="D558" s="2">
        <v>1593.2433333333331</v>
      </c>
      <c r="E558" s="2">
        <v>1.94787762072232E-2</v>
      </c>
      <c r="F558" s="2">
        <v>-0.59200135603872395</v>
      </c>
      <c r="G558" s="2"/>
    </row>
    <row r="559" spans="1:7" x14ac:dyDescent="0.25">
      <c r="A559" s="2">
        <v>54325</v>
      </c>
      <c r="B559" s="2" t="s">
        <v>563</v>
      </c>
      <c r="C559" s="2">
        <v>49.606666666666662</v>
      </c>
      <c r="D559" s="2">
        <v>70.933333333333337</v>
      </c>
      <c r="E559" s="2">
        <v>2.4633534064621201E-4</v>
      </c>
      <c r="F559" s="2">
        <v>0.4345413318038</v>
      </c>
      <c r="G559" s="2"/>
    </row>
    <row r="560" spans="1:7" x14ac:dyDescent="0.25">
      <c r="A560" s="2">
        <v>54366</v>
      </c>
      <c r="B560" s="2" t="s">
        <v>564</v>
      </c>
      <c r="C560" s="2">
        <v>27.546666666666667</v>
      </c>
      <c r="D560" s="2">
        <v>23.686666666666667</v>
      </c>
      <c r="E560" s="2">
        <v>8.9721483917658499E-3</v>
      </c>
      <c r="F560" s="2">
        <v>-0.27946376514801202</v>
      </c>
      <c r="G560" s="2"/>
    </row>
    <row r="561" spans="1:7" x14ac:dyDescent="0.25">
      <c r="A561" s="2">
        <v>54397</v>
      </c>
      <c r="B561" s="2" t="s">
        <v>565</v>
      </c>
      <c r="C561" s="2">
        <v>7.666666666666667</v>
      </c>
      <c r="D561" s="2">
        <v>10.123333333333333</v>
      </c>
      <c r="E561" s="2">
        <v>2.43267508419985E-2</v>
      </c>
      <c r="F561" s="2">
        <v>0.335943887988575</v>
      </c>
      <c r="G561" s="2"/>
    </row>
    <row r="562" spans="1:7" x14ac:dyDescent="0.25">
      <c r="A562" s="2">
        <v>54401</v>
      </c>
      <c r="B562" s="2" t="s">
        <v>566</v>
      </c>
      <c r="C562" s="2">
        <v>105.87</v>
      </c>
      <c r="D562" s="2">
        <v>127.32333333333332</v>
      </c>
      <c r="E562" s="2">
        <v>1.9467689392828901E-2</v>
      </c>
      <c r="F562" s="2">
        <v>0.2044626914288</v>
      </c>
      <c r="G562" s="2"/>
    </row>
    <row r="563" spans="1:7" x14ac:dyDescent="0.25">
      <c r="A563" s="2">
        <v>54411</v>
      </c>
      <c r="B563" s="2" t="s">
        <v>567</v>
      </c>
      <c r="C563" s="2">
        <v>101.64999999999999</v>
      </c>
      <c r="D563" s="2">
        <v>120.66333333333334</v>
      </c>
      <c r="E563" s="2">
        <v>2.2802049738362001E-2</v>
      </c>
      <c r="F563" s="2">
        <v>0.18589020682785301</v>
      </c>
      <c r="G563" s="2"/>
    </row>
    <row r="564" spans="1:7" x14ac:dyDescent="0.25">
      <c r="A564" s="2">
        <v>54607</v>
      </c>
      <c r="B564" s="2" t="s">
        <v>568</v>
      </c>
      <c r="C564" s="2">
        <v>7.06</v>
      </c>
      <c r="D564" s="2">
        <v>6.1233333333333322</v>
      </c>
      <c r="E564" s="2">
        <v>4.9851792869748897E-2</v>
      </c>
      <c r="F564" s="2">
        <v>-0.27069109645427297</v>
      </c>
      <c r="G564" s="2"/>
    </row>
    <row r="565" spans="1:7" x14ac:dyDescent="0.25">
      <c r="A565" s="2">
        <v>54609</v>
      </c>
      <c r="B565" s="2" t="s">
        <v>569</v>
      </c>
      <c r="C565" s="2">
        <v>21.91</v>
      </c>
      <c r="D565" s="2">
        <v>15.833333333333334</v>
      </c>
      <c r="E565" s="2">
        <v>4.1079932476445903E-4</v>
      </c>
      <c r="F565" s="2">
        <v>-0.52806347236637396</v>
      </c>
      <c r="G565" s="2"/>
    </row>
    <row r="566" spans="1:7" x14ac:dyDescent="0.25">
      <c r="A566" s="2">
        <v>54624</v>
      </c>
      <c r="B566" s="2" t="s">
        <v>570</v>
      </c>
      <c r="C566" s="2">
        <v>30.08666666666667</v>
      </c>
      <c r="D566" s="2">
        <v>20.223333333333333</v>
      </c>
      <c r="E566" s="2">
        <v>1.0237019324279501E-3</v>
      </c>
      <c r="F566" s="2">
        <v>-0.64509172716382202</v>
      </c>
      <c r="G566" s="2"/>
    </row>
    <row r="567" spans="1:7" x14ac:dyDescent="0.25">
      <c r="A567" s="2">
        <v>54637</v>
      </c>
      <c r="B567" s="2" t="s">
        <v>571</v>
      </c>
      <c r="C567" s="2">
        <v>30.540000000000003</v>
      </c>
      <c r="D567" s="2">
        <v>46.133333333333326</v>
      </c>
      <c r="E567" s="2">
        <v>3.1476283329783798E-6</v>
      </c>
      <c r="F567" s="2">
        <v>0.53870941020292296</v>
      </c>
      <c r="G567" s="2"/>
    </row>
    <row r="568" spans="1:7" x14ac:dyDescent="0.25">
      <c r="A568" s="2">
        <v>54645</v>
      </c>
      <c r="B568" s="2" t="s">
        <v>572</v>
      </c>
      <c r="C568" s="2">
        <v>23.953333333333333</v>
      </c>
      <c r="D568" s="2">
        <v>19.383333333333336</v>
      </c>
      <c r="E568" s="2">
        <v>5.3762194877308902E-3</v>
      </c>
      <c r="F568" s="2">
        <v>-0.32750870224169998</v>
      </c>
      <c r="G568" s="2"/>
    </row>
    <row r="569" spans="1:7" x14ac:dyDescent="0.25">
      <c r="A569" s="2">
        <v>54648</v>
      </c>
      <c r="B569" s="2" t="s">
        <v>573</v>
      </c>
      <c r="C569" s="2">
        <v>4.919999999999999</v>
      </c>
      <c r="D569" s="2">
        <v>6.9033333333333333</v>
      </c>
      <c r="E569" s="2">
        <v>1.4733659023158799E-3</v>
      </c>
      <c r="F569" s="2">
        <v>0.42617522078609499</v>
      </c>
      <c r="G569" s="2"/>
    </row>
    <row r="570" spans="1:7" x14ac:dyDescent="0.25">
      <c r="A570" s="2">
        <v>54683</v>
      </c>
      <c r="B570" s="2" t="s">
        <v>574</v>
      </c>
      <c r="C570" s="2">
        <v>375.60666666666663</v>
      </c>
      <c r="D570" s="2">
        <v>284.51</v>
      </c>
      <c r="E570" s="6">
        <v>4.2848243570943002E-2</v>
      </c>
      <c r="F570" s="2">
        <v>-0.47309566134714798</v>
      </c>
      <c r="G570" s="2"/>
    </row>
    <row r="571" spans="1:7" x14ac:dyDescent="0.25">
      <c r="A571" s="2">
        <v>54711</v>
      </c>
      <c r="B571" s="2" t="s">
        <v>575</v>
      </c>
      <c r="C571" s="2">
        <v>5.3933333333333335</v>
      </c>
      <c r="D571" s="2">
        <v>7.8833333333333337</v>
      </c>
      <c r="E571" s="2">
        <v>4.5419628024383702E-3</v>
      </c>
      <c r="F571" s="2">
        <v>0.48746013503445601</v>
      </c>
      <c r="G571" s="2"/>
    </row>
    <row r="572" spans="1:7" x14ac:dyDescent="0.25">
      <c r="A572" s="2">
        <v>54722</v>
      </c>
      <c r="B572" s="2" t="s">
        <v>576</v>
      </c>
      <c r="C572" s="2">
        <v>10.709999999999999</v>
      </c>
      <c r="D572" s="2">
        <v>8.6066666666666674</v>
      </c>
      <c r="E572" s="2">
        <v>7.1209144268348304E-3</v>
      </c>
      <c r="F572" s="2">
        <v>-0.35573849756246601</v>
      </c>
      <c r="G572" s="2"/>
    </row>
    <row r="573" spans="1:7" x14ac:dyDescent="0.25">
      <c r="A573" s="2">
        <v>54723</v>
      </c>
      <c r="B573" s="2" t="s">
        <v>577</v>
      </c>
      <c r="C573" s="2">
        <v>23.669999999999998</v>
      </c>
      <c r="D573" s="2">
        <v>19.14</v>
      </c>
      <c r="E573" s="2">
        <v>8.0702027142802901E-4</v>
      </c>
      <c r="F573" s="2">
        <v>-0.37154455736970199</v>
      </c>
      <c r="G573" s="2"/>
    </row>
    <row r="574" spans="1:7" x14ac:dyDescent="0.25">
      <c r="A574" s="2">
        <v>55960</v>
      </c>
      <c r="B574" s="2" t="s">
        <v>578</v>
      </c>
      <c r="C574" s="2">
        <v>12.016666666666666</v>
      </c>
      <c r="D574" s="2">
        <v>9.4466666666666672</v>
      </c>
      <c r="E574" s="2">
        <v>1.04725532470516E-2</v>
      </c>
      <c r="F574" s="2">
        <v>-0.367597862091679</v>
      </c>
      <c r="G574" s="2"/>
    </row>
    <row r="575" spans="1:7" x14ac:dyDescent="0.25">
      <c r="A575" s="2">
        <v>55979</v>
      </c>
      <c r="B575" s="2" t="s">
        <v>579</v>
      </c>
      <c r="C575" s="2">
        <v>59.113333333333337</v>
      </c>
      <c r="D575" s="2">
        <v>80.61333333333333</v>
      </c>
      <c r="E575" s="2">
        <v>1.82724609931604E-3</v>
      </c>
      <c r="F575" s="2">
        <v>0.35879472049446898</v>
      </c>
      <c r="G575" s="2"/>
    </row>
    <row r="576" spans="1:7" x14ac:dyDescent="0.25">
      <c r="A576" s="2">
        <v>55980</v>
      </c>
      <c r="B576" s="2" t="s">
        <v>580</v>
      </c>
      <c r="C576" s="2">
        <v>32.96</v>
      </c>
      <c r="D576" s="2">
        <v>41.523333333333333</v>
      </c>
      <c r="E576" s="2">
        <v>3.8459117157145298E-2</v>
      </c>
      <c r="F576" s="2">
        <v>0.23259050828682501</v>
      </c>
      <c r="G576" s="2"/>
    </row>
    <row r="577" spans="1:7" x14ac:dyDescent="0.25">
      <c r="A577" s="2">
        <v>55989</v>
      </c>
      <c r="B577" s="2" t="s">
        <v>581</v>
      </c>
      <c r="C577" s="2">
        <v>114.42</v>
      </c>
      <c r="D577" s="2">
        <v>99.213333333333324</v>
      </c>
      <c r="E577" s="2">
        <v>2.4571607155823402E-2</v>
      </c>
      <c r="F577" s="2">
        <v>-0.272082492748908</v>
      </c>
      <c r="G577" s="2"/>
    </row>
    <row r="578" spans="1:7" x14ac:dyDescent="0.25">
      <c r="A578" s="2">
        <v>56018</v>
      </c>
      <c r="B578" s="2" t="s">
        <v>582</v>
      </c>
      <c r="C578" s="2">
        <v>15.9</v>
      </c>
      <c r="D578" s="2">
        <v>13.033333333333333</v>
      </c>
      <c r="E578" s="2">
        <v>2.5942872334743499E-2</v>
      </c>
      <c r="F578" s="2">
        <v>-0.43705537192968402</v>
      </c>
      <c r="G578" s="2"/>
    </row>
    <row r="579" spans="1:7" x14ac:dyDescent="0.25">
      <c r="A579" s="2">
        <v>56176</v>
      </c>
      <c r="B579" s="2" t="s">
        <v>583</v>
      </c>
      <c r="C579" s="2">
        <v>36.270000000000003</v>
      </c>
      <c r="D579" s="2">
        <v>49.943333333333335</v>
      </c>
      <c r="E579" s="2">
        <v>6.5760675686499896E-3</v>
      </c>
      <c r="F579" s="2">
        <v>0.40597438460501301</v>
      </c>
      <c r="G579" s="2"/>
    </row>
    <row r="580" spans="1:7" x14ac:dyDescent="0.25">
      <c r="A580" s="2">
        <v>56177</v>
      </c>
      <c r="B580" s="2" t="s">
        <v>584</v>
      </c>
      <c r="C580" s="2">
        <v>11.950000000000001</v>
      </c>
      <c r="D580" s="2">
        <v>16.203333333333333</v>
      </c>
      <c r="E580" s="2">
        <v>8.8004670016414197E-5</v>
      </c>
      <c r="F580" s="2">
        <v>0.429925932715647</v>
      </c>
      <c r="G580" s="2"/>
    </row>
    <row r="581" spans="1:7" x14ac:dyDescent="0.25">
      <c r="A581" s="2">
        <v>56208</v>
      </c>
      <c r="B581" s="2" t="s">
        <v>585</v>
      </c>
      <c r="C581" s="2">
        <v>47.723333333333336</v>
      </c>
      <c r="D581" s="2">
        <v>39.090000000000003</v>
      </c>
      <c r="E581" s="2">
        <v>1.40926221138229E-3</v>
      </c>
      <c r="F581" s="2">
        <v>-0.359146011399541</v>
      </c>
      <c r="G581" s="2"/>
    </row>
    <row r="582" spans="1:7" x14ac:dyDescent="0.25">
      <c r="A582" s="2">
        <v>56215</v>
      </c>
      <c r="B582" s="2" t="s">
        <v>586</v>
      </c>
      <c r="C582" s="2">
        <v>95.303333333333327</v>
      </c>
      <c r="D582" s="2">
        <v>87.600000000000009</v>
      </c>
      <c r="E582" s="2">
        <v>4.3580107827916499E-2</v>
      </c>
      <c r="F582" s="2">
        <v>-0.16897761881309001</v>
      </c>
      <c r="G582" s="2"/>
    </row>
    <row r="583" spans="1:7" x14ac:dyDescent="0.25">
      <c r="A583" s="2">
        <v>56248</v>
      </c>
      <c r="B583" s="2" t="s">
        <v>587</v>
      </c>
      <c r="C583" s="2">
        <v>25.283333333333331</v>
      </c>
      <c r="D583" s="2">
        <v>31.993333333333336</v>
      </c>
      <c r="E583" s="2">
        <v>3.19399089193522E-3</v>
      </c>
      <c r="F583" s="2">
        <v>0.28366150591664602</v>
      </c>
      <c r="G583" s="2"/>
    </row>
    <row r="584" spans="1:7" x14ac:dyDescent="0.25">
      <c r="A584" s="2">
        <v>56289</v>
      </c>
      <c r="B584" s="2" t="s">
        <v>588</v>
      </c>
      <c r="C584" s="2">
        <v>63.066666666666663</v>
      </c>
      <c r="D584" s="2">
        <v>51.25333333333333</v>
      </c>
      <c r="E584" s="2">
        <v>1.8984866963923E-2</v>
      </c>
      <c r="F584" s="2">
        <v>-0.36323597894442899</v>
      </c>
      <c r="G584" s="2"/>
    </row>
    <row r="585" spans="1:7" x14ac:dyDescent="0.25">
      <c r="A585" s="2">
        <v>56294</v>
      </c>
      <c r="B585" s="2" t="s">
        <v>589</v>
      </c>
      <c r="C585" s="2">
        <v>22.363333333333333</v>
      </c>
      <c r="D585" s="2">
        <v>30.88</v>
      </c>
      <c r="E585" s="2">
        <v>1.0036192926738E-2</v>
      </c>
      <c r="F585" s="2">
        <v>0.40760822726051099</v>
      </c>
      <c r="G585" s="2"/>
    </row>
    <row r="586" spans="1:7" x14ac:dyDescent="0.25">
      <c r="A586" s="2">
        <v>56316</v>
      </c>
      <c r="B586" s="2" t="s">
        <v>590</v>
      </c>
      <c r="C586" s="2">
        <v>6.5166666666666666</v>
      </c>
      <c r="D586" s="2">
        <v>8.0833333333333339</v>
      </c>
      <c r="E586" s="2">
        <v>3.0326153089449501E-2</v>
      </c>
      <c r="F586" s="2">
        <v>0.28085397162446801</v>
      </c>
      <c r="G586" s="2"/>
    </row>
    <row r="587" spans="1:7" x14ac:dyDescent="0.25">
      <c r="A587" s="2">
        <v>56320</v>
      </c>
      <c r="B587" s="2" t="s">
        <v>591</v>
      </c>
      <c r="C587" s="2">
        <v>55.720000000000006</v>
      </c>
      <c r="D587" s="2">
        <v>47.113333333333337</v>
      </c>
      <c r="E587" s="2">
        <v>2.92591489926404E-4</v>
      </c>
      <c r="F587" s="2">
        <v>-0.30628762498121398</v>
      </c>
      <c r="G587" s="2"/>
    </row>
    <row r="588" spans="1:7" x14ac:dyDescent="0.25">
      <c r="A588" s="2">
        <v>56321</v>
      </c>
      <c r="B588" s="2" t="s">
        <v>592</v>
      </c>
      <c r="C588" s="2">
        <v>40.233333333333341</v>
      </c>
      <c r="D588" s="2">
        <v>31.876666666666665</v>
      </c>
      <c r="E588" s="2">
        <v>2.2401847042559401E-3</v>
      </c>
      <c r="F588" s="2">
        <v>-0.40138290142963401</v>
      </c>
      <c r="G588" s="2"/>
    </row>
    <row r="589" spans="1:7" x14ac:dyDescent="0.25">
      <c r="A589" s="2">
        <v>56322</v>
      </c>
      <c r="B589" s="2" t="s">
        <v>593</v>
      </c>
      <c r="C589" s="2">
        <v>26.83</v>
      </c>
      <c r="D589" s="2">
        <v>21.52</v>
      </c>
      <c r="E589" s="2">
        <v>4.06692629407924E-2</v>
      </c>
      <c r="F589" s="2">
        <v>-0.39536574467084601</v>
      </c>
      <c r="G589" s="2"/>
    </row>
    <row r="590" spans="1:7" x14ac:dyDescent="0.25">
      <c r="A590" s="2">
        <v>56347</v>
      </c>
      <c r="B590" s="2" t="s">
        <v>594</v>
      </c>
      <c r="C590" s="2">
        <v>139.55666666666664</v>
      </c>
      <c r="D590" s="2">
        <v>122.67</v>
      </c>
      <c r="E590" s="2">
        <v>2.1553652090229602E-3</v>
      </c>
      <c r="F590" s="2">
        <v>-0.24991819858580799</v>
      </c>
      <c r="G590" s="2"/>
    </row>
    <row r="591" spans="1:7" x14ac:dyDescent="0.25">
      <c r="A591" s="2">
        <v>56361</v>
      </c>
      <c r="B591" s="2" t="s">
        <v>595</v>
      </c>
      <c r="C591" s="2">
        <v>41.06666666666667</v>
      </c>
      <c r="D591" s="2">
        <v>34.43333333333333</v>
      </c>
      <c r="E591" s="2">
        <v>1.99452408521088E-2</v>
      </c>
      <c r="F591" s="2">
        <v>-0.34140902466883799</v>
      </c>
      <c r="G591" s="2"/>
    </row>
    <row r="592" spans="1:7" x14ac:dyDescent="0.25">
      <c r="A592" s="2">
        <v>56375</v>
      </c>
      <c r="B592" s="2" t="s">
        <v>596</v>
      </c>
      <c r="C592" s="2">
        <v>0.97666666666666657</v>
      </c>
      <c r="D592" s="2">
        <v>0.56000000000000005</v>
      </c>
      <c r="E592" s="2">
        <v>3.1298704845634601E-2</v>
      </c>
      <c r="F592" s="2">
        <v>-0.79629893180264799</v>
      </c>
      <c r="G592" s="2"/>
    </row>
    <row r="593" spans="1:7" x14ac:dyDescent="0.25">
      <c r="A593" s="2">
        <v>56392</v>
      </c>
      <c r="B593" s="2" t="s">
        <v>597</v>
      </c>
      <c r="C593" s="2">
        <v>12.386666666666665</v>
      </c>
      <c r="D593" s="2">
        <v>16.61</v>
      </c>
      <c r="E593" s="2">
        <v>3.0230241570279599E-2</v>
      </c>
      <c r="F593" s="2">
        <v>0.36657113402875402</v>
      </c>
      <c r="G593" s="2"/>
    </row>
    <row r="594" spans="1:7" x14ac:dyDescent="0.25">
      <c r="A594" s="2">
        <v>56398</v>
      </c>
      <c r="B594" s="2" t="s">
        <v>598</v>
      </c>
      <c r="C594" s="2">
        <v>36.703333333333333</v>
      </c>
      <c r="D594" s="2">
        <v>47.153333333333336</v>
      </c>
      <c r="E594" s="2">
        <v>4.0617650315441997E-2</v>
      </c>
      <c r="F594" s="2">
        <v>0.30406464803263</v>
      </c>
      <c r="G594" s="2"/>
    </row>
    <row r="595" spans="1:7" x14ac:dyDescent="0.25">
      <c r="A595" s="2">
        <v>56407</v>
      </c>
      <c r="B595" s="2" t="s">
        <v>599</v>
      </c>
      <c r="C595" s="2">
        <v>58.04</v>
      </c>
      <c r="D595" s="2">
        <v>74.69</v>
      </c>
      <c r="E595" s="2">
        <v>1.2216170262100299E-4</v>
      </c>
      <c r="F595" s="2">
        <v>0.29963648726484399</v>
      </c>
      <c r="G595" s="2"/>
    </row>
    <row r="596" spans="1:7" x14ac:dyDescent="0.25">
      <c r="A596" s="2">
        <v>56417</v>
      </c>
      <c r="B596" s="2" t="s">
        <v>600</v>
      </c>
      <c r="C596" s="2">
        <v>24.856666666666666</v>
      </c>
      <c r="D596" s="2">
        <v>31.12</v>
      </c>
      <c r="E596" s="2">
        <v>3.7483923166917198E-2</v>
      </c>
      <c r="F596" s="2">
        <v>0.26289859773333402</v>
      </c>
      <c r="G596" s="2"/>
    </row>
    <row r="597" spans="1:7" x14ac:dyDescent="0.25">
      <c r="A597" s="2">
        <v>56419</v>
      </c>
      <c r="B597" s="2" t="s">
        <v>601</v>
      </c>
      <c r="C597" s="2">
        <v>20.77</v>
      </c>
      <c r="D597" s="2">
        <v>14.6</v>
      </c>
      <c r="E597" s="2">
        <v>5.4931217048252903E-3</v>
      </c>
      <c r="F597" s="2">
        <v>-0.563077875242326</v>
      </c>
      <c r="G597" s="2"/>
    </row>
    <row r="598" spans="1:7" x14ac:dyDescent="0.25">
      <c r="A598" s="2">
        <v>56421</v>
      </c>
      <c r="B598" s="2" t="s">
        <v>602</v>
      </c>
      <c r="C598" s="2">
        <v>86.116666666666674</v>
      </c>
      <c r="D598" s="2">
        <v>70.036666666666676</v>
      </c>
      <c r="E598" s="2">
        <v>1.2909611812971599E-2</v>
      </c>
      <c r="F598" s="2">
        <v>-0.34210394331667299</v>
      </c>
      <c r="G598" s="2"/>
    </row>
    <row r="599" spans="1:7" x14ac:dyDescent="0.25">
      <c r="A599" s="2">
        <v>56422</v>
      </c>
      <c r="B599" s="2" t="s">
        <v>603</v>
      </c>
      <c r="C599" s="2">
        <v>47.623333333333335</v>
      </c>
      <c r="D599" s="2">
        <v>43.696666666666665</v>
      </c>
      <c r="E599" s="2">
        <v>3.2226481862906803E-2</v>
      </c>
      <c r="F599" s="2">
        <v>-0.195681346125921</v>
      </c>
      <c r="G599" s="2"/>
    </row>
    <row r="600" spans="1:7" x14ac:dyDescent="0.25">
      <c r="A600" s="2">
        <v>56447</v>
      </c>
      <c r="B600" s="2" t="s">
        <v>604</v>
      </c>
      <c r="C600" s="2">
        <v>137.57999999999998</v>
      </c>
      <c r="D600" s="2">
        <v>188.7166666666667</v>
      </c>
      <c r="E600" s="6">
        <v>9.3513950217659399E-3</v>
      </c>
      <c r="F600" s="2">
        <v>0.38833377108411199</v>
      </c>
      <c r="G600" s="2"/>
    </row>
    <row r="601" spans="1:7" x14ac:dyDescent="0.25">
      <c r="A601" s="2">
        <v>56451</v>
      </c>
      <c r="B601" s="2" t="s">
        <v>605</v>
      </c>
      <c r="C601" s="2">
        <v>77.33</v>
      </c>
      <c r="D601" s="2">
        <v>61.863333333333337</v>
      </c>
      <c r="E601" s="2">
        <v>1.1421406669351999E-2</v>
      </c>
      <c r="F601" s="2">
        <v>-0.386448897918104</v>
      </c>
      <c r="G601" s="2"/>
    </row>
    <row r="602" spans="1:7" x14ac:dyDescent="0.25">
      <c r="A602" s="2">
        <v>56459</v>
      </c>
      <c r="B602" s="2" t="s">
        <v>606</v>
      </c>
      <c r="C602" s="2">
        <v>114.71</v>
      </c>
      <c r="D602" s="2">
        <v>99.933333333333337</v>
      </c>
      <c r="E602" s="2">
        <v>2.9851790124542501E-2</v>
      </c>
      <c r="F602" s="2">
        <v>-0.244005318945062</v>
      </c>
      <c r="G602" s="2"/>
    </row>
    <row r="603" spans="1:7" x14ac:dyDescent="0.25">
      <c r="A603" s="2">
        <v>56460</v>
      </c>
      <c r="B603" s="2" t="s">
        <v>607</v>
      </c>
      <c r="C603" s="2">
        <v>2.7766666666666668</v>
      </c>
      <c r="D603" s="2">
        <v>1.9466666666666665</v>
      </c>
      <c r="E603" s="2">
        <v>6.8620306667194304E-3</v>
      </c>
      <c r="F603" s="2">
        <v>-0.58200694257418795</v>
      </c>
      <c r="G603" s="2"/>
    </row>
    <row r="604" spans="1:7" x14ac:dyDescent="0.25">
      <c r="A604" s="2">
        <v>56468</v>
      </c>
      <c r="B604" s="2" t="s">
        <v>608</v>
      </c>
      <c r="C604" s="2">
        <v>20.603333333333335</v>
      </c>
      <c r="D604" s="2">
        <v>27.74</v>
      </c>
      <c r="E604" s="2">
        <v>1.26019280865354E-2</v>
      </c>
      <c r="F604" s="2">
        <v>0.37379356540126302</v>
      </c>
      <c r="G604" s="2"/>
    </row>
    <row r="605" spans="1:7" x14ac:dyDescent="0.25">
      <c r="A605" s="2">
        <v>56491</v>
      </c>
      <c r="B605" s="2" t="s">
        <v>609</v>
      </c>
      <c r="C605" s="2">
        <v>23.536666666666665</v>
      </c>
      <c r="D605" s="2">
        <v>19.260000000000002</v>
      </c>
      <c r="E605" s="2">
        <v>3.6651375362461302E-4</v>
      </c>
      <c r="F605" s="2">
        <v>-0.35765424206131502</v>
      </c>
      <c r="G605" s="2"/>
    </row>
    <row r="606" spans="1:7" x14ac:dyDescent="0.25">
      <c r="A606" s="2">
        <v>56505</v>
      </c>
      <c r="B606" s="2" t="s">
        <v>610</v>
      </c>
      <c r="C606" s="2">
        <v>88.223333333333343</v>
      </c>
      <c r="D606" s="2">
        <v>74.31</v>
      </c>
      <c r="E606" s="2">
        <v>4.3589329898759403E-2</v>
      </c>
      <c r="F606" s="2">
        <v>-0.31584156281780701</v>
      </c>
      <c r="G606" s="2"/>
    </row>
    <row r="607" spans="1:7" x14ac:dyDescent="0.25">
      <c r="A607" s="2">
        <v>56542</v>
      </c>
      <c r="B607" s="2" t="s">
        <v>611</v>
      </c>
      <c r="C607" s="2">
        <v>4.503333333333333</v>
      </c>
      <c r="D607" s="2">
        <v>6.06</v>
      </c>
      <c r="E607" s="6">
        <v>1.7739124135424801E-3</v>
      </c>
      <c r="F607" s="2">
        <v>0.36312608689638698</v>
      </c>
      <c r="G607" s="2"/>
    </row>
    <row r="608" spans="1:7" x14ac:dyDescent="0.25">
      <c r="A608" s="2">
        <v>56690</v>
      </c>
      <c r="B608" s="2" t="s">
        <v>612</v>
      </c>
      <c r="C608" s="2">
        <v>3.0466666666666669</v>
      </c>
      <c r="D608" s="2">
        <v>1.7333333333333334</v>
      </c>
      <c r="E608" s="2">
        <v>1.9602715143536901E-5</v>
      </c>
      <c r="F608" s="2">
        <v>-0.94582000442645497</v>
      </c>
      <c r="G608" s="2"/>
    </row>
    <row r="609" spans="1:7" x14ac:dyDescent="0.25">
      <c r="A609" s="2">
        <v>56699</v>
      </c>
      <c r="B609" s="2" t="s">
        <v>613</v>
      </c>
      <c r="C609" s="2">
        <v>12.446666666666667</v>
      </c>
      <c r="D609" s="2">
        <v>9.1766666666666676</v>
      </c>
      <c r="E609" s="2">
        <v>7.2054652813506797E-6</v>
      </c>
      <c r="F609" s="2">
        <v>-0.496394304652095</v>
      </c>
      <c r="G609" s="2"/>
    </row>
    <row r="610" spans="1:7" x14ac:dyDescent="0.25">
      <c r="A610" s="2">
        <v>56700</v>
      </c>
      <c r="B610" s="2" t="s">
        <v>614</v>
      </c>
      <c r="C610" s="2">
        <v>125.84666666666668</v>
      </c>
      <c r="D610" s="2">
        <v>167.03</v>
      </c>
      <c r="E610" s="2">
        <v>3.1283579261629098E-3</v>
      </c>
      <c r="F610" s="2">
        <v>0.34581731153534701</v>
      </c>
      <c r="G610" s="2"/>
    </row>
    <row r="611" spans="1:7" x14ac:dyDescent="0.25">
      <c r="A611" s="2">
        <v>56772</v>
      </c>
      <c r="B611" s="2" t="s">
        <v>615</v>
      </c>
      <c r="C611" s="2">
        <v>10.633333333333333</v>
      </c>
      <c r="D611" s="2">
        <v>14.780000000000001</v>
      </c>
      <c r="E611" s="2">
        <v>1.0394597639521201E-3</v>
      </c>
      <c r="F611" s="2">
        <v>0.46111069397395399</v>
      </c>
      <c r="G611" s="2"/>
    </row>
    <row r="612" spans="1:7" x14ac:dyDescent="0.25">
      <c r="A612" s="2">
        <v>56795</v>
      </c>
      <c r="B612" s="2" t="s">
        <v>616</v>
      </c>
      <c r="C612" s="2">
        <v>5.3133333333333335</v>
      </c>
      <c r="D612" s="2">
        <v>7.41</v>
      </c>
      <c r="E612" s="2">
        <v>1.0720038715525701E-3</v>
      </c>
      <c r="F612" s="2">
        <v>0.44416135613999103</v>
      </c>
      <c r="G612" s="2"/>
    </row>
    <row r="613" spans="1:7" x14ac:dyDescent="0.25">
      <c r="A613" s="2">
        <v>56876</v>
      </c>
      <c r="B613" s="2" t="s">
        <v>617</v>
      </c>
      <c r="C613" s="2">
        <v>34.233333333333327</v>
      </c>
      <c r="D613" s="2">
        <v>31.443333333333339</v>
      </c>
      <c r="E613" s="2">
        <v>4.3797732896022401E-2</v>
      </c>
      <c r="F613" s="2">
        <v>-0.20754358885551399</v>
      </c>
      <c r="G613" s="2"/>
    </row>
    <row r="614" spans="1:7" x14ac:dyDescent="0.25">
      <c r="A614" s="2">
        <v>56878</v>
      </c>
      <c r="B614" s="2" t="s">
        <v>618</v>
      </c>
      <c r="C614" s="2">
        <v>32.006666666666668</v>
      </c>
      <c r="D614" s="2">
        <v>39.25333333333333</v>
      </c>
      <c r="E614" s="2">
        <v>2.28435314457975E-2</v>
      </c>
      <c r="F614" s="2">
        <v>0.28375775612141102</v>
      </c>
      <c r="G614" s="2"/>
    </row>
    <row r="615" spans="1:7" x14ac:dyDescent="0.25">
      <c r="A615" s="2">
        <v>57230</v>
      </c>
      <c r="B615" s="2" t="s">
        <v>619</v>
      </c>
      <c r="C615" s="2">
        <v>26.77333333333333</v>
      </c>
      <c r="D615" s="2">
        <v>22.72666666666667</v>
      </c>
      <c r="E615" s="6">
        <v>3.4552318485259199E-2</v>
      </c>
      <c r="F615" s="2">
        <v>-0.30406112351778503</v>
      </c>
      <c r="G615" s="2"/>
    </row>
    <row r="616" spans="1:7" x14ac:dyDescent="0.25">
      <c r="A616" s="2">
        <v>57259</v>
      </c>
      <c r="B616" s="2" t="s">
        <v>620</v>
      </c>
      <c r="C616" s="2">
        <v>21.52</v>
      </c>
      <c r="D616" s="2">
        <v>29.19</v>
      </c>
      <c r="E616" s="2">
        <v>2.4371781147749499E-2</v>
      </c>
      <c r="F616" s="2">
        <v>0.381205688850212</v>
      </c>
      <c r="G616" s="2"/>
    </row>
    <row r="617" spans="1:7" x14ac:dyDescent="0.25">
      <c r="A617" s="2">
        <v>57320</v>
      </c>
      <c r="B617" s="2" t="s">
        <v>621</v>
      </c>
      <c r="C617" s="2">
        <v>233.2166666666667</v>
      </c>
      <c r="D617" s="2">
        <v>172.26999999999998</v>
      </c>
      <c r="E617" s="2">
        <v>3.9790278427343999E-2</v>
      </c>
      <c r="F617" s="2">
        <v>-0.49914746637346602</v>
      </c>
      <c r="G617" s="2"/>
    </row>
    <row r="618" spans="1:7" x14ac:dyDescent="0.25">
      <c r="A618" s="2">
        <v>57357</v>
      </c>
      <c r="B618" s="2" t="s">
        <v>622</v>
      </c>
      <c r="C618" s="2">
        <v>10.213333333333333</v>
      </c>
      <c r="D618" s="2">
        <v>15.023333333333333</v>
      </c>
      <c r="E618" s="2">
        <v>9.4586811448562795E-5</v>
      </c>
      <c r="F618" s="2">
        <v>0.497088257136302</v>
      </c>
      <c r="G618" s="2"/>
    </row>
    <row r="619" spans="1:7" x14ac:dyDescent="0.25">
      <c r="A619" s="2">
        <v>57370</v>
      </c>
      <c r="B619" s="2" t="s">
        <v>623</v>
      </c>
      <c r="C619" s="2">
        <v>16.586666666666666</v>
      </c>
      <c r="D619" s="2">
        <v>22.116666666666664</v>
      </c>
      <c r="E619" s="2">
        <v>1.8775299203158801E-2</v>
      </c>
      <c r="F619" s="2">
        <v>0.34804071798878</v>
      </c>
      <c r="G619" s="2"/>
    </row>
    <row r="620" spans="1:7" x14ac:dyDescent="0.25">
      <c r="A620" s="2">
        <v>57437</v>
      </c>
      <c r="B620" s="2" t="s">
        <v>624</v>
      </c>
      <c r="C620" s="2">
        <v>43.386666666666663</v>
      </c>
      <c r="D620" s="2">
        <v>64.123333333333335</v>
      </c>
      <c r="E620" s="2">
        <v>3.6816582890211801E-6</v>
      </c>
      <c r="F620" s="2">
        <v>0.49802906660342999</v>
      </c>
      <c r="G620" s="2"/>
    </row>
    <row r="621" spans="1:7" x14ac:dyDescent="0.25">
      <c r="A621" s="2">
        <v>57441</v>
      </c>
      <c r="B621" s="2" t="s">
        <v>625</v>
      </c>
      <c r="C621" s="2">
        <v>133.81333333333336</v>
      </c>
      <c r="D621" s="2">
        <v>92.303333333333327</v>
      </c>
      <c r="E621" s="2">
        <v>2.57367247409012E-3</v>
      </c>
      <c r="F621" s="2">
        <v>-0.59687295162546505</v>
      </c>
      <c r="G621" s="2"/>
    </row>
    <row r="622" spans="1:7" x14ac:dyDescent="0.25">
      <c r="A622" s="2">
        <v>57743</v>
      </c>
      <c r="B622" s="2" t="s">
        <v>626</v>
      </c>
      <c r="C622" s="2">
        <v>24.13</v>
      </c>
      <c r="D622" s="2">
        <v>29.783333333333335</v>
      </c>
      <c r="E622" s="2">
        <v>2.4606616809611199E-2</v>
      </c>
      <c r="F622" s="2">
        <v>0.26202240979363001</v>
      </c>
      <c r="G622" s="2"/>
    </row>
    <row r="623" spans="1:7" x14ac:dyDescent="0.25">
      <c r="A623" s="2">
        <v>57783</v>
      </c>
      <c r="B623" s="2" t="s">
        <v>627</v>
      </c>
      <c r="C623" s="2">
        <v>32.826666666666661</v>
      </c>
      <c r="D623" s="2">
        <v>28.983333333333334</v>
      </c>
      <c r="E623" s="2">
        <v>3.1565578265663398E-2</v>
      </c>
      <c r="F623" s="2">
        <v>-0.25181992119167002</v>
      </c>
      <c r="G623" s="2"/>
    </row>
    <row r="624" spans="1:7" x14ac:dyDescent="0.25">
      <c r="A624" s="2">
        <v>58193</v>
      </c>
      <c r="B624" s="2" t="s">
        <v>628</v>
      </c>
      <c r="C624" s="2">
        <v>10.56</v>
      </c>
      <c r="D624" s="2">
        <v>14.209999999999999</v>
      </c>
      <c r="E624" s="2">
        <v>1.26112105938601E-3</v>
      </c>
      <c r="F624" s="2">
        <v>0.36459671440400598</v>
      </c>
      <c r="G624" s="2"/>
    </row>
    <row r="625" spans="1:7" x14ac:dyDescent="0.25">
      <c r="A625" s="2">
        <v>58202</v>
      </c>
      <c r="B625" s="2" t="s">
        <v>629</v>
      </c>
      <c r="C625" s="2">
        <v>43.98</v>
      </c>
      <c r="D625" s="2">
        <v>38.653333333333336</v>
      </c>
      <c r="E625" s="2">
        <v>2.3544756690052598E-2</v>
      </c>
      <c r="F625" s="2">
        <v>-0.251116105821035</v>
      </c>
      <c r="G625" s="2"/>
    </row>
    <row r="626" spans="1:7" x14ac:dyDescent="0.25">
      <c r="A626" s="2">
        <v>58207</v>
      </c>
      <c r="B626" s="2" t="s">
        <v>630</v>
      </c>
      <c r="C626" s="2">
        <v>10.416666666666666</v>
      </c>
      <c r="D626" s="2">
        <v>15.406666666666666</v>
      </c>
      <c r="E626" s="2">
        <v>1.46902941705801E-3</v>
      </c>
      <c r="F626" s="2">
        <v>0.50863825382776495</v>
      </c>
      <c r="G626" s="2"/>
    </row>
    <row r="627" spans="1:7" x14ac:dyDescent="0.25">
      <c r="A627" s="2">
        <v>58230</v>
      </c>
      <c r="B627" s="2" t="s">
        <v>631</v>
      </c>
      <c r="C627" s="2">
        <v>21.343333333333334</v>
      </c>
      <c r="D627" s="2">
        <v>13.463333333333333</v>
      </c>
      <c r="E627" s="2">
        <v>1.6744285481027199E-5</v>
      </c>
      <c r="F627" s="2">
        <v>-0.73585153615584598</v>
      </c>
      <c r="G627" s="2"/>
    </row>
    <row r="628" spans="1:7" x14ac:dyDescent="0.25">
      <c r="A628" s="2">
        <v>58244</v>
      </c>
      <c r="B628" s="2" t="s">
        <v>632</v>
      </c>
      <c r="C628" s="2">
        <v>27.196666666666669</v>
      </c>
      <c r="D628" s="2">
        <v>24.896666666666665</v>
      </c>
      <c r="E628" s="2">
        <v>3.9086178245929901E-2</v>
      </c>
      <c r="F628" s="2">
        <v>-0.200036541375709</v>
      </c>
      <c r="G628" s="2"/>
    </row>
    <row r="629" spans="1:7" x14ac:dyDescent="0.25">
      <c r="A629" s="2">
        <v>58246</v>
      </c>
      <c r="B629" s="2" t="s">
        <v>633</v>
      </c>
      <c r="C629" s="2">
        <v>10.913333333333332</v>
      </c>
      <c r="D629" s="2">
        <v>14.810000000000002</v>
      </c>
      <c r="E629" s="2">
        <v>6.5939726443653398E-3</v>
      </c>
      <c r="F629" s="2">
        <v>0.38370392297825701</v>
      </c>
      <c r="G629" s="2"/>
    </row>
    <row r="630" spans="1:7" x14ac:dyDescent="0.25">
      <c r="A630" s="2">
        <v>58520</v>
      </c>
      <c r="B630" s="2" t="s">
        <v>634</v>
      </c>
      <c r="C630" s="2">
        <v>20.613333333333333</v>
      </c>
      <c r="D630" s="2">
        <v>27.633333333333329</v>
      </c>
      <c r="E630" s="2">
        <v>7.7347576663339803E-3</v>
      </c>
      <c r="F630" s="2">
        <v>0.35786543856377501</v>
      </c>
      <c r="G630" s="2"/>
    </row>
    <row r="631" spans="1:7" x14ac:dyDescent="0.25">
      <c r="A631" s="2">
        <v>58521</v>
      </c>
      <c r="B631" s="2" t="s">
        <v>635</v>
      </c>
      <c r="C631" s="2">
        <v>31.320000000000004</v>
      </c>
      <c r="D631" s="2">
        <v>26.61</v>
      </c>
      <c r="E631" s="2">
        <v>1.20163319209785E-2</v>
      </c>
      <c r="F631" s="2">
        <v>-0.302282042807059</v>
      </c>
      <c r="G631" s="2"/>
    </row>
    <row r="632" spans="1:7" x14ac:dyDescent="0.25">
      <c r="A632" s="2">
        <v>58809</v>
      </c>
      <c r="B632" s="2" t="s">
        <v>636</v>
      </c>
      <c r="C632" s="2">
        <v>13.280000000000001</v>
      </c>
      <c r="D632" s="2">
        <v>17.666666666666668</v>
      </c>
      <c r="E632" s="2">
        <v>1.76609597958888E-2</v>
      </c>
      <c r="F632" s="2">
        <v>0.351834359442254</v>
      </c>
      <c r="G632" s="2"/>
    </row>
    <row r="633" spans="1:7" x14ac:dyDescent="0.25">
      <c r="A633" s="2">
        <v>59004</v>
      </c>
      <c r="B633" s="2" t="s">
        <v>637</v>
      </c>
      <c r="C633" s="2">
        <v>20.476666666666667</v>
      </c>
      <c r="D633" s="2">
        <v>17.803333333333335</v>
      </c>
      <c r="E633" s="2">
        <v>2.6345340220767399E-2</v>
      </c>
      <c r="F633" s="2">
        <v>-0.25848507646643998</v>
      </c>
      <c r="G633" s="2"/>
    </row>
    <row r="634" spans="1:7" x14ac:dyDescent="0.25">
      <c r="A634" s="2">
        <v>59013</v>
      </c>
      <c r="B634" s="2" t="s">
        <v>638</v>
      </c>
      <c r="C634" s="2">
        <v>265.72666666666663</v>
      </c>
      <c r="D634" s="2">
        <v>217.88666666666666</v>
      </c>
      <c r="E634" s="2">
        <v>9.9017964990494593E-5</v>
      </c>
      <c r="F634" s="2">
        <v>-0.33878125388133901</v>
      </c>
      <c r="G634" s="2"/>
    </row>
    <row r="635" spans="1:7" x14ac:dyDescent="0.25">
      <c r="A635" s="2">
        <v>59014</v>
      </c>
      <c r="B635" s="2" t="s">
        <v>639</v>
      </c>
      <c r="C635" s="2">
        <v>40.676666666666669</v>
      </c>
      <c r="D635" s="2">
        <v>33.063333333333333</v>
      </c>
      <c r="E635" s="2">
        <v>1.77612974548273E-2</v>
      </c>
      <c r="F635" s="2">
        <v>-0.36667208137275098</v>
      </c>
      <c r="G635" s="2"/>
    </row>
    <row r="636" spans="1:7" x14ac:dyDescent="0.25">
      <c r="A636" s="2">
        <v>59021</v>
      </c>
      <c r="B636" s="2" t="s">
        <v>640</v>
      </c>
      <c r="C636" s="2">
        <v>84.12</v>
      </c>
      <c r="D636" s="2">
        <v>103.05</v>
      </c>
      <c r="E636" s="2">
        <v>2.9015592959439999E-2</v>
      </c>
      <c r="F636" s="2">
        <v>0.21600197128439699</v>
      </c>
      <c r="G636" s="2"/>
    </row>
    <row r="637" spans="1:7" x14ac:dyDescent="0.25">
      <c r="A637" s="2">
        <v>59032</v>
      </c>
      <c r="B637" s="2" t="s">
        <v>641</v>
      </c>
      <c r="C637" s="2">
        <v>6.7433333333333332</v>
      </c>
      <c r="D637" s="2">
        <v>4.873333333333334</v>
      </c>
      <c r="E637" s="2">
        <v>1.36810133959232E-3</v>
      </c>
      <c r="F637" s="2">
        <v>-0.52823294589937597</v>
      </c>
      <c r="G637" s="2"/>
    </row>
    <row r="638" spans="1:7" x14ac:dyDescent="0.25">
      <c r="A638" s="2">
        <v>59035</v>
      </c>
      <c r="B638" s="2" t="s">
        <v>642</v>
      </c>
      <c r="C638" s="2">
        <v>37.736666666666672</v>
      </c>
      <c r="D638" s="2">
        <v>51.016666666666673</v>
      </c>
      <c r="E638" s="6">
        <v>1.93052726770135E-3</v>
      </c>
      <c r="F638" s="2">
        <v>0.37424763680607998</v>
      </c>
      <c r="G638" s="2"/>
    </row>
    <row r="639" spans="1:7" x14ac:dyDescent="0.25">
      <c r="A639" s="2">
        <v>59287</v>
      </c>
      <c r="B639" s="2" t="s">
        <v>643</v>
      </c>
      <c r="C639" s="2">
        <v>22.77333333333333</v>
      </c>
      <c r="D639" s="2">
        <v>33.020000000000003</v>
      </c>
      <c r="E639" s="2">
        <v>1.31235736629128E-3</v>
      </c>
      <c r="F639" s="2">
        <v>0.47904226778864101</v>
      </c>
      <c r="G639" s="2"/>
    </row>
    <row r="640" spans="1:7" x14ac:dyDescent="0.25">
      <c r="A640" s="2">
        <v>60365</v>
      </c>
      <c r="B640" s="2" t="s">
        <v>644</v>
      </c>
      <c r="C640" s="2">
        <v>99.09666666666665</v>
      </c>
      <c r="D640" s="2">
        <v>79.506666666666661</v>
      </c>
      <c r="E640" s="2">
        <v>4.9913789882420297E-2</v>
      </c>
      <c r="F640" s="2">
        <v>-0.39397111186769701</v>
      </c>
      <c r="G640" s="2"/>
    </row>
    <row r="641" spans="1:7" x14ac:dyDescent="0.25">
      <c r="A641" s="2">
        <v>60406</v>
      </c>
      <c r="B641" s="2" t="s">
        <v>645</v>
      </c>
      <c r="C641" s="2">
        <v>72.983333333333334</v>
      </c>
      <c r="D641" s="2">
        <v>48.886666666666663</v>
      </c>
      <c r="E641" s="2">
        <v>5.4411000156368505E-4</v>
      </c>
      <c r="F641" s="2">
        <v>-0.63885367874139198</v>
      </c>
      <c r="G641" s="2"/>
    </row>
    <row r="642" spans="1:7" x14ac:dyDescent="0.25">
      <c r="A642" s="2">
        <v>60533</v>
      </c>
      <c r="B642" s="2" t="s">
        <v>646</v>
      </c>
      <c r="C642" s="2">
        <v>23.756666666666664</v>
      </c>
      <c r="D642" s="2">
        <v>30.733333333333334</v>
      </c>
      <c r="E642" s="2">
        <v>2.5521929199626901E-2</v>
      </c>
      <c r="F642" s="2">
        <v>0.31237524549533402</v>
      </c>
      <c r="G642" s="2"/>
    </row>
    <row r="643" spans="1:7" x14ac:dyDescent="0.25">
      <c r="A643" s="2">
        <v>60534</v>
      </c>
      <c r="B643" s="2" t="s">
        <v>647</v>
      </c>
      <c r="C643" s="2">
        <v>4.28</v>
      </c>
      <c r="D643" s="2">
        <v>5.666666666666667</v>
      </c>
      <c r="E643" s="2">
        <v>2.46864311888608E-2</v>
      </c>
      <c r="F643" s="2">
        <v>0.35552679607369603</v>
      </c>
      <c r="G643" s="2"/>
    </row>
    <row r="644" spans="1:7" x14ac:dyDescent="0.25">
      <c r="A644" s="2">
        <v>60611</v>
      </c>
      <c r="B644" s="2" t="s">
        <v>648</v>
      </c>
      <c r="C644" s="2">
        <v>5.9633333333333338</v>
      </c>
      <c r="D644" s="2">
        <v>7.5066666666666668</v>
      </c>
      <c r="E644" s="2">
        <v>2.4466654187454199E-2</v>
      </c>
      <c r="F644" s="2">
        <v>0.26643408756982501</v>
      </c>
      <c r="G644" s="2"/>
    </row>
    <row r="645" spans="1:7" x14ac:dyDescent="0.25">
      <c r="A645" s="2">
        <v>63953</v>
      </c>
      <c r="B645" s="2" t="s">
        <v>649</v>
      </c>
      <c r="C645" s="2">
        <v>9.4133333333333322</v>
      </c>
      <c r="D645" s="2">
        <v>11.506666666666668</v>
      </c>
      <c r="E645" s="2">
        <v>4.1835753381462303E-2</v>
      </c>
      <c r="F645" s="2">
        <v>0.23949338951445301</v>
      </c>
      <c r="G645" s="2"/>
    </row>
    <row r="646" spans="1:7" x14ac:dyDescent="0.25">
      <c r="A646" s="2">
        <v>64136</v>
      </c>
      <c r="B646" s="2" t="s">
        <v>650</v>
      </c>
      <c r="C646" s="2">
        <v>29.070000000000004</v>
      </c>
      <c r="D646" s="2">
        <v>22.543333333333333</v>
      </c>
      <c r="E646" s="2">
        <v>1.66309041770774E-2</v>
      </c>
      <c r="F646" s="2">
        <v>-0.42686415449139098</v>
      </c>
      <c r="G646" s="2"/>
    </row>
    <row r="647" spans="1:7" x14ac:dyDescent="0.25">
      <c r="A647" s="2">
        <v>64383</v>
      </c>
      <c r="B647" s="2" t="s">
        <v>651</v>
      </c>
      <c r="C647" s="2">
        <v>30.856666666666666</v>
      </c>
      <c r="D647" s="2">
        <v>39.979999999999997</v>
      </c>
      <c r="E647" s="2">
        <v>6.0881110959052796E-3</v>
      </c>
      <c r="F647" s="2">
        <v>0.296855459186395</v>
      </c>
      <c r="G647" s="2"/>
    </row>
    <row r="648" spans="1:7" x14ac:dyDescent="0.25">
      <c r="A648" s="2">
        <v>64453</v>
      </c>
      <c r="B648" s="2" t="s">
        <v>652</v>
      </c>
      <c r="C648" s="2">
        <v>5.8033333333333337</v>
      </c>
      <c r="D648" s="2">
        <v>7.75</v>
      </c>
      <c r="E648" s="2">
        <v>4.0172107476302697E-2</v>
      </c>
      <c r="F648" s="2">
        <v>0.36133077104766698</v>
      </c>
      <c r="G648" s="2"/>
    </row>
    <row r="649" spans="1:7" x14ac:dyDescent="0.25">
      <c r="A649" s="2">
        <v>64655</v>
      </c>
      <c r="B649" s="2" t="s">
        <v>653</v>
      </c>
      <c r="C649" s="2">
        <v>32.293333333333329</v>
      </c>
      <c r="D649" s="2">
        <v>28.126666666666665</v>
      </c>
      <c r="E649" s="2">
        <v>4.8331830588162997E-2</v>
      </c>
      <c r="F649" s="2">
        <v>-0.25897118700598198</v>
      </c>
      <c r="G649" s="2"/>
    </row>
    <row r="650" spans="1:7" x14ac:dyDescent="0.25">
      <c r="A650" s="2">
        <v>64685</v>
      </c>
      <c r="B650" s="2" t="s">
        <v>654</v>
      </c>
      <c r="C650" s="2">
        <v>8.5</v>
      </c>
      <c r="D650" s="2">
        <v>6.2366666666666672</v>
      </c>
      <c r="E650" s="6">
        <v>3.6900207262021201E-2</v>
      </c>
      <c r="F650" s="2">
        <v>-0.50920364773044202</v>
      </c>
      <c r="G650" s="2"/>
    </row>
    <row r="651" spans="1:7" x14ac:dyDescent="0.25">
      <c r="A651" s="2">
        <v>65105</v>
      </c>
      <c r="B651" s="2" t="s">
        <v>655</v>
      </c>
      <c r="C651" s="2">
        <v>101.59666666666665</v>
      </c>
      <c r="D651" s="2">
        <v>76.333333333333329</v>
      </c>
      <c r="E651" s="2">
        <v>1.4680071626450301E-2</v>
      </c>
      <c r="F651" s="2">
        <v>-0.48126084481880299</v>
      </c>
      <c r="G651" s="2"/>
    </row>
    <row r="652" spans="1:7" x14ac:dyDescent="0.25">
      <c r="A652" s="2">
        <v>65112</v>
      </c>
      <c r="B652" s="2" t="s">
        <v>656</v>
      </c>
      <c r="C652" s="2">
        <v>17.946666666666665</v>
      </c>
      <c r="D652" s="2">
        <v>21.896666666666665</v>
      </c>
      <c r="E652" s="2">
        <v>4.4743181968403697E-2</v>
      </c>
      <c r="F652" s="2">
        <v>0.21592277543198299</v>
      </c>
      <c r="G652" s="2"/>
    </row>
    <row r="653" spans="1:7" x14ac:dyDescent="0.25">
      <c r="A653" s="2">
        <v>65113</v>
      </c>
      <c r="B653" s="2" t="s">
        <v>657</v>
      </c>
      <c r="C653" s="2">
        <v>63.300000000000004</v>
      </c>
      <c r="D653" s="2">
        <v>78.703333333333333</v>
      </c>
      <c r="E653" s="2">
        <v>3.2067699498987698E-3</v>
      </c>
      <c r="F653" s="2">
        <v>0.25487608522270599</v>
      </c>
      <c r="G653" s="2"/>
    </row>
    <row r="654" spans="1:7" x14ac:dyDescent="0.25">
      <c r="A654" s="2">
        <v>65960</v>
      </c>
      <c r="B654" s="2" t="s">
        <v>658</v>
      </c>
      <c r="C654" s="2">
        <v>23.983333333333334</v>
      </c>
      <c r="D654" s="2">
        <v>31.276666666666671</v>
      </c>
      <c r="E654" s="2">
        <v>3.33022872612041E-2</v>
      </c>
      <c r="F654" s="2">
        <v>0.32527974101722001</v>
      </c>
      <c r="G654" s="2"/>
    </row>
    <row r="655" spans="1:7" x14ac:dyDescent="0.25">
      <c r="A655" s="2">
        <v>65961</v>
      </c>
      <c r="B655" s="2" t="s">
        <v>659</v>
      </c>
      <c r="C655" s="2">
        <v>64.716666666666669</v>
      </c>
      <c r="D655" s="2">
        <v>55.390000000000008</v>
      </c>
      <c r="E655" s="2">
        <v>3.01118202755815E-2</v>
      </c>
      <c r="F655" s="2">
        <v>-0.29014474797120698</v>
      </c>
      <c r="G655" s="2"/>
    </row>
    <row r="656" spans="1:7" x14ac:dyDescent="0.25">
      <c r="A656" s="2">
        <v>66050</v>
      </c>
      <c r="B656" s="2" t="s">
        <v>660</v>
      </c>
      <c r="C656" s="2">
        <v>15.24</v>
      </c>
      <c r="D656" s="2">
        <v>22.77</v>
      </c>
      <c r="E656" s="2">
        <v>4.6609673719797996E-3</v>
      </c>
      <c r="F656" s="2">
        <v>0.52403001735398103</v>
      </c>
      <c r="G656" s="2"/>
    </row>
    <row r="657" spans="1:7" x14ac:dyDescent="0.25">
      <c r="A657" s="2">
        <v>66078</v>
      </c>
      <c r="B657" s="2" t="s">
        <v>661</v>
      </c>
      <c r="C657" s="2">
        <v>99.933333333333323</v>
      </c>
      <c r="D657" s="2">
        <v>79.463333333333352</v>
      </c>
      <c r="E657" s="2">
        <v>3.8799662512479099E-2</v>
      </c>
      <c r="F657" s="2">
        <v>-0.39565412882704099</v>
      </c>
      <c r="G657" s="2"/>
    </row>
    <row r="658" spans="1:7" x14ac:dyDescent="0.25">
      <c r="A658" s="2">
        <v>66114</v>
      </c>
      <c r="B658" s="2" t="s">
        <v>662</v>
      </c>
      <c r="C658" s="2">
        <v>6.7666666666666666</v>
      </c>
      <c r="D658" s="2">
        <v>11.340000000000002</v>
      </c>
      <c r="E658" s="2">
        <v>1.75689946501582E-4</v>
      </c>
      <c r="F658" s="2">
        <v>0.68854565013799196</v>
      </c>
      <c r="G658" s="2"/>
    </row>
    <row r="659" spans="1:7" x14ac:dyDescent="0.25">
      <c r="A659" s="2">
        <v>66138</v>
      </c>
      <c r="B659" s="2" t="s">
        <v>663</v>
      </c>
      <c r="C659" s="2">
        <v>34.839999999999996</v>
      </c>
      <c r="D659" s="2">
        <v>20.89</v>
      </c>
      <c r="E659" s="2">
        <v>2.75468538889317E-6</v>
      </c>
      <c r="F659" s="2">
        <v>-0.81348759075077803</v>
      </c>
      <c r="G659" s="2"/>
    </row>
    <row r="660" spans="1:7" x14ac:dyDescent="0.25">
      <c r="A660" s="2">
        <v>66147</v>
      </c>
      <c r="B660" s="2" t="s">
        <v>664</v>
      </c>
      <c r="C660" s="2">
        <v>61.863333333333323</v>
      </c>
      <c r="D660" s="2">
        <v>54.01</v>
      </c>
      <c r="E660" s="2">
        <v>3.8035557245720303E-2</v>
      </c>
      <c r="F660" s="2">
        <v>-0.26159464675903799</v>
      </c>
      <c r="G660" s="2"/>
    </row>
    <row r="661" spans="1:7" x14ac:dyDescent="0.25">
      <c r="A661" s="2">
        <v>66151</v>
      </c>
      <c r="B661" s="2" t="s">
        <v>665</v>
      </c>
      <c r="C661" s="2">
        <v>112.83</v>
      </c>
      <c r="D661" s="2">
        <v>151.77000000000001</v>
      </c>
      <c r="E661" s="2">
        <v>2.3213279051169201E-2</v>
      </c>
      <c r="F661" s="2">
        <v>0.35658590113156402</v>
      </c>
      <c r="G661" s="2"/>
    </row>
    <row r="662" spans="1:7" x14ac:dyDescent="0.25">
      <c r="A662" s="2">
        <v>66165</v>
      </c>
      <c r="B662" s="2" t="s">
        <v>666</v>
      </c>
      <c r="C662" s="2">
        <v>45.943333333333335</v>
      </c>
      <c r="D662" s="2">
        <v>39.516666666666666</v>
      </c>
      <c r="E662" s="2">
        <v>3.9714791460424899E-2</v>
      </c>
      <c r="F662" s="2">
        <v>-0.27695899140464603</v>
      </c>
      <c r="G662" s="2"/>
    </row>
    <row r="663" spans="1:7" x14ac:dyDescent="0.25">
      <c r="A663" s="2">
        <v>66168</v>
      </c>
      <c r="B663" s="2" t="s">
        <v>667</v>
      </c>
      <c r="C663" s="2">
        <v>207.61666666666667</v>
      </c>
      <c r="D663" s="2">
        <v>263.39666666666665</v>
      </c>
      <c r="E663" s="6">
        <v>1.17709675678469E-2</v>
      </c>
      <c r="F663" s="2">
        <v>0.27423995576759103</v>
      </c>
      <c r="G663" s="2"/>
    </row>
    <row r="664" spans="1:7" x14ac:dyDescent="0.25">
      <c r="A664" s="2">
        <v>66181</v>
      </c>
      <c r="B664" s="2" t="s">
        <v>668</v>
      </c>
      <c r="C664" s="2">
        <v>107.53666666666668</v>
      </c>
      <c r="D664" s="2">
        <v>182.59666666666669</v>
      </c>
      <c r="E664" s="2">
        <v>1.5876310659176899E-4</v>
      </c>
      <c r="F664" s="2">
        <v>0.71262209288633105</v>
      </c>
      <c r="G664" s="2"/>
    </row>
    <row r="665" spans="1:7" x14ac:dyDescent="0.25">
      <c r="A665" s="2">
        <v>66214</v>
      </c>
      <c r="B665" s="2" t="s">
        <v>669</v>
      </c>
      <c r="C665" s="2">
        <v>1.2033333333333334</v>
      </c>
      <c r="D665" s="2">
        <v>2.2400000000000002</v>
      </c>
      <c r="E665" s="2">
        <v>3.6848087922757497E-2</v>
      </c>
      <c r="F665" s="2">
        <v>0.84524315910562897</v>
      </c>
      <c r="G665" s="2"/>
    </row>
    <row r="666" spans="1:7" x14ac:dyDescent="0.25">
      <c r="A666" s="2">
        <v>66225</v>
      </c>
      <c r="B666" s="2" t="s">
        <v>670</v>
      </c>
      <c r="C666" s="2">
        <v>79.696666666666658</v>
      </c>
      <c r="D666" s="2">
        <v>59.806666666666672</v>
      </c>
      <c r="E666" s="2">
        <v>1.1069026477369501E-2</v>
      </c>
      <c r="F666" s="2">
        <v>-0.48671421564199302</v>
      </c>
      <c r="G666" s="2"/>
    </row>
    <row r="667" spans="1:7" x14ac:dyDescent="0.25">
      <c r="A667" s="2">
        <v>66233</v>
      </c>
      <c r="B667" s="2" t="s">
        <v>671</v>
      </c>
      <c r="C667" s="2">
        <v>35.020000000000003</v>
      </c>
      <c r="D667" s="2">
        <v>23.14</v>
      </c>
      <c r="E667" s="2">
        <v>3.9086859207456501E-3</v>
      </c>
      <c r="F667" s="2">
        <v>-0.66792569002067903</v>
      </c>
      <c r="G667" s="2"/>
    </row>
    <row r="668" spans="1:7" x14ac:dyDescent="0.25">
      <c r="A668" s="2">
        <v>66266</v>
      </c>
      <c r="B668" s="2" t="s">
        <v>672</v>
      </c>
      <c r="C668" s="2">
        <v>13.366666666666667</v>
      </c>
      <c r="D668" s="2">
        <v>8.4166666666666661</v>
      </c>
      <c r="E668" s="2">
        <v>1.1240041414870099E-2</v>
      </c>
      <c r="F668" s="2">
        <v>-0.52048818221172199</v>
      </c>
      <c r="G668" s="2"/>
    </row>
    <row r="669" spans="1:7" x14ac:dyDescent="0.25">
      <c r="A669" s="2">
        <v>66282</v>
      </c>
      <c r="B669" s="2" t="s">
        <v>673</v>
      </c>
      <c r="C669" s="2">
        <v>16.523333333333333</v>
      </c>
      <c r="D669" s="2">
        <v>13.729999999999999</v>
      </c>
      <c r="E669" s="2">
        <v>3.75401677308628E-2</v>
      </c>
      <c r="F669" s="2">
        <v>-0.32667010579198802</v>
      </c>
      <c r="G669" s="2"/>
    </row>
    <row r="670" spans="1:7" x14ac:dyDescent="0.25">
      <c r="A670" s="2">
        <v>66290</v>
      </c>
      <c r="B670" s="2" t="s">
        <v>674</v>
      </c>
      <c r="C670" s="2">
        <v>199.75333333333333</v>
      </c>
      <c r="D670" s="2">
        <v>120.39333333333332</v>
      </c>
      <c r="E670" s="2">
        <v>2.9492535571053501E-5</v>
      </c>
      <c r="F670" s="2">
        <v>-0.79279127031621099</v>
      </c>
      <c r="G670" s="2"/>
    </row>
    <row r="671" spans="1:7" x14ac:dyDescent="0.25">
      <c r="A671" s="2">
        <v>66309</v>
      </c>
      <c r="B671" s="2" t="s">
        <v>675</v>
      </c>
      <c r="C671" s="2">
        <v>28.536666666666665</v>
      </c>
      <c r="D671" s="2">
        <v>44.859999999999992</v>
      </c>
      <c r="E671" s="2">
        <v>9.4058680722266993E-6</v>
      </c>
      <c r="F671" s="2">
        <v>0.58008344792518096</v>
      </c>
      <c r="G671" s="2"/>
    </row>
    <row r="672" spans="1:7" x14ac:dyDescent="0.25">
      <c r="A672" s="2">
        <v>66314</v>
      </c>
      <c r="B672" s="2" t="s">
        <v>676</v>
      </c>
      <c r="C672" s="2">
        <v>74.240000000000009</v>
      </c>
      <c r="D672" s="2">
        <v>46.093333333333334</v>
      </c>
      <c r="E672" s="2">
        <v>7.3420940854708096E-3</v>
      </c>
      <c r="F672" s="2">
        <v>-0.39024365972832598</v>
      </c>
      <c r="G672" s="2"/>
    </row>
    <row r="673" spans="1:7" x14ac:dyDescent="0.25">
      <c r="A673" s="2">
        <v>66355</v>
      </c>
      <c r="B673" s="2" t="s">
        <v>677</v>
      </c>
      <c r="C673" s="2">
        <v>6.0100000000000007</v>
      </c>
      <c r="D673" s="2">
        <v>4</v>
      </c>
      <c r="E673" s="2">
        <v>1.15969935471683E-2</v>
      </c>
      <c r="F673" s="2">
        <v>-0.62468521302608604</v>
      </c>
      <c r="G673" s="2"/>
    </row>
    <row r="674" spans="1:7" x14ac:dyDescent="0.25">
      <c r="A674" s="2">
        <v>66356</v>
      </c>
      <c r="B674" s="2" t="s">
        <v>678</v>
      </c>
      <c r="C674" s="2">
        <v>6.336666666666666</v>
      </c>
      <c r="D674" s="2">
        <v>8.36</v>
      </c>
      <c r="E674" s="2">
        <v>4.8901595578224599E-3</v>
      </c>
      <c r="F674" s="2">
        <v>0.341581435206462</v>
      </c>
      <c r="G674" s="2"/>
    </row>
    <row r="675" spans="1:7" x14ac:dyDescent="0.25">
      <c r="A675" s="2">
        <v>66362</v>
      </c>
      <c r="B675" s="2" t="s">
        <v>679</v>
      </c>
      <c r="C675" s="2">
        <v>32.550000000000004</v>
      </c>
      <c r="D675" s="2">
        <v>24.543333333333333</v>
      </c>
      <c r="E675" s="2">
        <v>1.19865004698241E-2</v>
      </c>
      <c r="F675" s="2">
        <v>-0.469008395918946</v>
      </c>
      <c r="G675" s="2"/>
    </row>
    <row r="676" spans="1:7" x14ac:dyDescent="0.25">
      <c r="A676" s="2">
        <v>66369</v>
      </c>
      <c r="B676" s="2" t="s">
        <v>680</v>
      </c>
      <c r="C676" s="2">
        <v>12.530000000000001</v>
      </c>
      <c r="D676" s="2">
        <v>10.003333333333332</v>
      </c>
      <c r="E676" s="2">
        <v>4.8636200039600397E-2</v>
      </c>
      <c r="F676" s="2">
        <v>-0.385714952128906</v>
      </c>
      <c r="G676" s="2"/>
    </row>
    <row r="677" spans="1:7" x14ac:dyDescent="0.25">
      <c r="A677" s="2">
        <v>66381</v>
      </c>
      <c r="B677" s="2" t="s">
        <v>681</v>
      </c>
      <c r="C677" s="2">
        <v>1.8166666666666667</v>
      </c>
      <c r="D677" s="2">
        <v>1.1566666666666667</v>
      </c>
      <c r="E677" s="2">
        <v>3.7655959599290398E-2</v>
      </c>
      <c r="F677" s="2">
        <v>-0.71164262212028495</v>
      </c>
      <c r="G677" s="2"/>
    </row>
    <row r="678" spans="1:7" x14ac:dyDescent="0.25">
      <c r="A678" s="2">
        <v>66411</v>
      </c>
      <c r="B678" s="2" t="s">
        <v>682</v>
      </c>
      <c r="C678" s="2">
        <v>59.919999999999995</v>
      </c>
      <c r="D678" s="2">
        <v>34.356666666666662</v>
      </c>
      <c r="E678" s="2">
        <v>4.3986861282817603E-5</v>
      </c>
      <c r="F678" s="2">
        <v>-0.86078207886660596</v>
      </c>
      <c r="G678" s="2"/>
    </row>
    <row r="679" spans="1:7" x14ac:dyDescent="0.25">
      <c r="A679" s="2">
        <v>66420</v>
      </c>
      <c r="B679" s="2" t="s">
        <v>683</v>
      </c>
      <c r="C679" s="2">
        <v>117.91666666666667</v>
      </c>
      <c r="D679" s="2">
        <v>90.096666666666678</v>
      </c>
      <c r="E679" s="2">
        <v>4.3905962534083798E-2</v>
      </c>
      <c r="F679" s="2">
        <v>-0.455419756494789</v>
      </c>
      <c r="G679" s="2"/>
    </row>
    <row r="680" spans="1:7" x14ac:dyDescent="0.25">
      <c r="A680" s="2">
        <v>66421</v>
      </c>
      <c r="B680" s="2" t="s">
        <v>684</v>
      </c>
      <c r="C680" s="2">
        <v>21.623333333333331</v>
      </c>
      <c r="D680" s="2">
        <v>13.96</v>
      </c>
      <c r="E680" s="2">
        <v>2.0333349641437601E-4</v>
      </c>
      <c r="F680" s="2">
        <v>-0.69621989780237903</v>
      </c>
      <c r="G680" s="2"/>
    </row>
    <row r="681" spans="1:7" x14ac:dyDescent="0.25">
      <c r="A681" s="2">
        <v>66432</v>
      </c>
      <c r="B681" s="2" t="s">
        <v>685</v>
      </c>
      <c r="C681" s="2">
        <v>45.84</v>
      </c>
      <c r="D681" s="2">
        <v>37.293333333333329</v>
      </c>
      <c r="E681" s="2">
        <v>1.05404152949852E-2</v>
      </c>
      <c r="F681" s="2">
        <v>-0.35871593032168803</v>
      </c>
      <c r="G681" s="2"/>
    </row>
    <row r="682" spans="1:7" x14ac:dyDescent="0.25">
      <c r="A682" s="2">
        <v>66433</v>
      </c>
      <c r="B682" s="2" t="s">
        <v>686</v>
      </c>
      <c r="C682" s="2">
        <v>26.319999999999997</v>
      </c>
      <c r="D682" s="2">
        <v>17.546666666666667</v>
      </c>
      <c r="E682" s="2">
        <v>1.5594302301884799E-2</v>
      </c>
      <c r="F682" s="2">
        <v>-0.5840259918306</v>
      </c>
      <c r="G682" s="2"/>
    </row>
    <row r="683" spans="1:7" x14ac:dyDescent="0.25">
      <c r="A683" s="2">
        <v>66437</v>
      </c>
      <c r="B683" s="2" t="s">
        <v>687</v>
      </c>
      <c r="C683" s="2">
        <v>293.28666666666669</v>
      </c>
      <c r="D683" s="2">
        <v>219.74333333333334</v>
      </c>
      <c r="E683" s="2">
        <v>4.40858139877391E-2</v>
      </c>
      <c r="F683" s="2">
        <v>-0.47532114511312301</v>
      </c>
      <c r="G683" s="2"/>
    </row>
    <row r="684" spans="1:7" x14ac:dyDescent="0.25">
      <c r="A684" s="2">
        <v>66462</v>
      </c>
      <c r="B684" s="2" t="s">
        <v>688</v>
      </c>
      <c r="C684" s="2">
        <v>121.59666666666665</v>
      </c>
      <c r="D684" s="2">
        <v>78.073333333333338</v>
      </c>
      <c r="E684" s="2">
        <v>7.5202785389121502E-3</v>
      </c>
      <c r="F684" s="2">
        <v>-0.69139725941962105</v>
      </c>
      <c r="G684" s="2"/>
    </row>
    <row r="685" spans="1:7" x14ac:dyDescent="0.25">
      <c r="A685" s="2">
        <v>66475</v>
      </c>
      <c r="B685" s="2" t="s">
        <v>689</v>
      </c>
      <c r="C685" s="2">
        <v>2972.4933333333333</v>
      </c>
      <c r="D685" s="2">
        <v>1671.8533333333332</v>
      </c>
      <c r="E685" s="2">
        <v>1.07908784266127E-4</v>
      </c>
      <c r="F685" s="2">
        <v>-0.88074105442050798</v>
      </c>
      <c r="G685" s="2"/>
    </row>
    <row r="686" spans="1:7" x14ac:dyDescent="0.25">
      <c r="A686" s="2">
        <v>66481</v>
      </c>
      <c r="B686" s="2" t="s">
        <v>690</v>
      </c>
      <c r="C686" s="2">
        <v>3759.3199999999997</v>
      </c>
      <c r="D686" s="2">
        <v>2703.9466666666667</v>
      </c>
      <c r="E686" s="2">
        <v>4.4666005617451703E-2</v>
      </c>
      <c r="F686" s="2">
        <v>-0.49767092082037201</v>
      </c>
      <c r="G686" s="2"/>
    </row>
    <row r="687" spans="1:7" x14ac:dyDescent="0.25">
      <c r="A687" s="2">
        <v>66508</v>
      </c>
      <c r="B687" s="2" t="s">
        <v>691</v>
      </c>
      <c r="C687" s="2">
        <v>72.536666666666662</v>
      </c>
      <c r="D687" s="2">
        <v>99.089999999999989</v>
      </c>
      <c r="E687" s="2">
        <v>3.1160233179255498E-2</v>
      </c>
      <c r="F687" s="2">
        <v>0.38381103864175797</v>
      </c>
      <c r="G687" s="2"/>
    </row>
    <row r="688" spans="1:7" x14ac:dyDescent="0.25">
      <c r="A688" s="2">
        <v>66520</v>
      </c>
      <c r="B688" s="2" t="s">
        <v>692</v>
      </c>
      <c r="C688" s="2">
        <v>15.576666666666668</v>
      </c>
      <c r="D688" s="2">
        <v>21.37</v>
      </c>
      <c r="E688" s="2">
        <v>8.8947792659694793E-3</v>
      </c>
      <c r="F688" s="2">
        <v>0.38712617394372201</v>
      </c>
      <c r="G688" s="2"/>
    </row>
    <row r="689" spans="1:7" x14ac:dyDescent="0.25">
      <c r="A689" s="2">
        <v>66522</v>
      </c>
      <c r="B689" s="2" t="s">
        <v>693</v>
      </c>
      <c r="C689" s="2">
        <v>7.9433333333333325</v>
      </c>
      <c r="D689" s="2">
        <v>6.373333333333334</v>
      </c>
      <c r="E689" s="2">
        <v>1.29352563275374E-3</v>
      </c>
      <c r="F689" s="2">
        <v>-0.38518891158282798</v>
      </c>
      <c r="G689" s="2"/>
    </row>
    <row r="690" spans="1:7" x14ac:dyDescent="0.25">
      <c r="A690" s="2">
        <v>66538</v>
      </c>
      <c r="B690" s="2" t="s">
        <v>694</v>
      </c>
      <c r="C690" s="2">
        <v>121.96333333333332</v>
      </c>
      <c r="D690" s="2">
        <v>92.316666666666663</v>
      </c>
      <c r="E690" s="2">
        <v>4.4773884743909399E-2</v>
      </c>
      <c r="F690" s="2">
        <v>-0.46370429410009401</v>
      </c>
      <c r="G690" s="2"/>
    </row>
    <row r="691" spans="1:7" x14ac:dyDescent="0.25">
      <c r="A691" s="2">
        <v>66552</v>
      </c>
      <c r="B691" s="2" t="s">
        <v>695</v>
      </c>
      <c r="C691" s="2">
        <v>12.446666666666667</v>
      </c>
      <c r="D691" s="2">
        <v>16.12</v>
      </c>
      <c r="E691" s="2">
        <v>2.4158618131093199E-2</v>
      </c>
      <c r="F691" s="2">
        <v>0.38757978534451298</v>
      </c>
      <c r="G691" s="2"/>
    </row>
    <row r="692" spans="1:7" x14ac:dyDescent="0.25">
      <c r="A692" s="2">
        <v>66566</v>
      </c>
      <c r="B692" s="2" t="s">
        <v>696</v>
      </c>
      <c r="C692" s="2">
        <v>7.9833333333333343</v>
      </c>
      <c r="D692" s="2">
        <v>5.91</v>
      </c>
      <c r="E692" s="2">
        <v>2.81533891450504E-2</v>
      </c>
      <c r="F692" s="2">
        <v>-0.50643272573037501</v>
      </c>
      <c r="G692" s="2"/>
    </row>
    <row r="693" spans="1:7" x14ac:dyDescent="0.25">
      <c r="A693" s="2">
        <v>66590</v>
      </c>
      <c r="B693" s="2" t="s">
        <v>697</v>
      </c>
      <c r="C693" s="2">
        <v>112.54333333333334</v>
      </c>
      <c r="D693" s="2">
        <v>95.58</v>
      </c>
      <c r="E693" s="2">
        <v>1.7383086883260401E-2</v>
      </c>
      <c r="F693" s="2">
        <v>-0.30203788331950698</v>
      </c>
      <c r="G693" s="2"/>
    </row>
    <row r="694" spans="1:7" x14ac:dyDescent="0.25">
      <c r="A694" s="2">
        <v>66593</v>
      </c>
      <c r="B694" s="2" t="s">
        <v>698</v>
      </c>
      <c r="C694" s="2">
        <v>24.310000000000002</v>
      </c>
      <c r="D694" s="2">
        <v>16.940000000000001</v>
      </c>
      <c r="E694" s="2">
        <v>2.9812453670390198E-3</v>
      </c>
      <c r="F694" s="2">
        <v>-0.59445647734735896</v>
      </c>
      <c r="G694" s="2"/>
    </row>
    <row r="695" spans="1:7" x14ac:dyDescent="0.25">
      <c r="A695" s="2">
        <v>66594</v>
      </c>
      <c r="B695" s="2" t="s">
        <v>699</v>
      </c>
      <c r="C695" s="2">
        <v>530.17666666666673</v>
      </c>
      <c r="D695" s="2">
        <v>302.42666666666668</v>
      </c>
      <c r="E695" s="2">
        <v>3.3024571901964801E-3</v>
      </c>
      <c r="F695" s="2">
        <v>-0.84721825060438105</v>
      </c>
      <c r="G695" s="2"/>
    </row>
    <row r="696" spans="1:7" x14ac:dyDescent="0.25">
      <c r="A696" s="2">
        <v>66596</v>
      </c>
      <c r="B696" s="2" t="s">
        <v>700</v>
      </c>
      <c r="C696" s="2">
        <v>47.663333333333334</v>
      </c>
      <c r="D696" s="2">
        <v>32.24</v>
      </c>
      <c r="E696" s="2">
        <v>5.0971154389853996E-4</v>
      </c>
      <c r="F696" s="2">
        <v>-0.63109148180042096</v>
      </c>
      <c r="G696" s="2"/>
    </row>
    <row r="697" spans="1:7" x14ac:dyDescent="0.25">
      <c r="A697" s="2">
        <v>66614</v>
      </c>
      <c r="B697" s="2" t="s">
        <v>701</v>
      </c>
      <c r="C697" s="2">
        <v>42.656666666666666</v>
      </c>
      <c r="D697" s="2">
        <v>33.873333333333335</v>
      </c>
      <c r="E697" s="2">
        <v>4.0685584276103998E-2</v>
      </c>
      <c r="F697" s="2">
        <v>-0.40530485507415798</v>
      </c>
      <c r="G697" s="2"/>
    </row>
    <row r="698" spans="1:7" x14ac:dyDescent="0.25">
      <c r="A698" s="2">
        <v>66631</v>
      </c>
      <c r="B698" s="2" t="s">
        <v>702</v>
      </c>
      <c r="C698" s="2">
        <v>12.693333333333333</v>
      </c>
      <c r="D698" s="2">
        <v>17.59</v>
      </c>
      <c r="E698" s="2">
        <v>1.38061206455837E-3</v>
      </c>
      <c r="F698" s="2">
        <v>0.40488371242613602</v>
      </c>
      <c r="G698" s="2"/>
    </row>
    <row r="699" spans="1:7" x14ac:dyDescent="0.25">
      <c r="A699" s="2">
        <v>66632</v>
      </c>
      <c r="B699" s="2" t="s">
        <v>703</v>
      </c>
      <c r="C699" s="2">
        <v>7.083333333333333</v>
      </c>
      <c r="D699" s="2">
        <v>9.2466666666666661</v>
      </c>
      <c r="E699" s="6">
        <v>3.6490607140005599E-2</v>
      </c>
      <c r="F699" s="2">
        <v>0.32730044607615699</v>
      </c>
      <c r="G699" s="2"/>
    </row>
    <row r="700" spans="1:7" x14ac:dyDescent="0.25">
      <c r="A700" s="2">
        <v>66648</v>
      </c>
      <c r="B700" s="2" t="s">
        <v>704</v>
      </c>
      <c r="C700" s="2">
        <v>8.1166666666666654</v>
      </c>
      <c r="D700" s="2">
        <v>10.356666666666667</v>
      </c>
      <c r="E700" s="2">
        <v>1.0781519771619801E-2</v>
      </c>
      <c r="F700" s="2">
        <v>0.28035754458691797</v>
      </c>
      <c r="G700" s="2"/>
    </row>
    <row r="701" spans="1:7" x14ac:dyDescent="0.25">
      <c r="A701" s="2">
        <v>66658</v>
      </c>
      <c r="B701" s="2" t="s">
        <v>705</v>
      </c>
      <c r="C701" s="2">
        <v>4.7133333333333338</v>
      </c>
      <c r="D701" s="2">
        <v>3.7333333333333329</v>
      </c>
      <c r="E701" s="2">
        <v>1.4878535317012999E-2</v>
      </c>
      <c r="F701" s="2">
        <v>-0.40101368732552201</v>
      </c>
      <c r="G701" s="2"/>
    </row>
    <row r="702" spans="1:7" x14ac:dyDescent="0.25">
      <c r="A702" s="2">
        <v>66660</v>
      </c>
      <c r="B702" s="2" t="s">
        <v>706</v>
      </c>
      <c r="C702" s="2">
        <v>24.959999999999997</v>
      </c>
      <c r="D702" s="2">
        <v>20.303333333333335</v>
      </c>
      <c r="E702" s="2">
        <v>2.4395268988219899E-3</v>
      </c>
      <c r="F702" s="2">
        <v>-0.34062671898295099</v>
      </c>
      <c r="G702" s="2"/>
    </row>
    <row r="703" spans="1:7" x14ac:dyDescent="0.25">
      <c r="A703" s="2">
        <v>66663</v>
      </c>
      <c r="B703" s="2" t="s">
        <v>707</v>
      </c>
      <c r="C703" s="2">
        <v>18.36</v>
      </c>
      <c r="D703" s="2">
        <v>15.949999999999998</v>
      </c>
      <c r="E703" s="2">
        <v>4.2594774473389399E-2</v>
      </c>
      <c r="F703" s="2">
        <v>-0.27047074924381398</v>
      </c>
      <c r="G703" s="2"/>
    </row>
    <row r="704" spans="1:7" x14ac:dyDescent="0.25">
      <c r="A704" s="2">
        <v>66700</v>
      </c>
      <c r="B704" s="2" t="s">
        <v>708</v>
      </c>
      <c r="C704" s="2">
        <v>82.426666666666662</v>
      </c>
      <c r="D704" s="2">
        <v>52.646666666666668</v>
      </c>
      <c r="E704" s="2">
        <v>3.5535590716857801E-3</v>
      </c>
      <c r="F704" s="2">
        <v>-0.32178379815177199</v>
      </c>
      <c r="G704" s="2"/>
    </row>
    <row r="705" spans="1:7" x14ac:dyDescent="0.25">
      <c r="A705" s="2">
        <v>66713</v>
      </c>
      <c r="B705" s="2" t="s">
        <v>709</v>
      </c>
      <c r="C705" s="2">
        <v>54.96</v>
      </c>
      <c r="D705" s="2">
        <v>85.773333333333326</v>
      </c>
      <c r="E705" s="2">
        <v>3.80935604596525E-6</v>
      </c>
      <c r="F705" s="2">
        <v>0.58302067505775801</v>
      </c>
      <c r="G705" s="2"/>
    </row>
    <row r="706" spans="1:7" x14ac:dyDescent="0.25">
      <c r="A706" s="2">
        <v>66832</v>
      </c>
      <c r="B706" s="2" t="s">
        <v>710</v>
      </c>
      <c r="C706" s="2">
        <v>24.819999999999997</v>
      </c>
      <c r="D706" s="2">
        <v>20.623333333333335</v>
      </c>
      <c r="E706" s="2">
        <v>3.6523394116060202E-3</v>
      </c>
      <c r="F706" s="2">
        <v>-0.32905945768707601</v>
      </c>
      <c r="G706" s="2"/>
    </row>
    <row r="707" spans="1:7" x14ac:dyDescent="0.25">
      <c r="A707" s="2">
        <v>66844</v>
      </c>
      <c r="B707" s="2" t="s">
        <v>711</v>
      </c>
      <c r="C707" s="2">
        <v>16.560000000000002</v>
      </c>
      <c r="D707" s="2">
        <v>23.026666666666667</v>
      </c>
      <c r="E707" s="2">
        <v>4.5336034065705001E-3</v>
      </c>
      <c r="F707" s="2">
        <v>0.40815197099113298</v>
      </c>
      <c r="G707" s="2"/>
    </row>
    <row r="708" spans="1:7" x14ac:dyDescent="0.25">
      <c r="A708" s="2">
        <v>66849</v>
      </c>
      <c r="B708" s="2" t="s">
        <v>712</v>
      </c>
      <c r="C708" s="2">
        <v>34.479999999999997</v>
      </c>
      <c r="D708" s="2">
        <v>29.77333333333333</v>
      </c>
      <c r="E708" s="2">
        <v>8.2593335025796797E-4</v>
      </c>
      <c r="F708" s="2">
        <v>-0.276928797936077</v>
      </c>
      <c r="G708" s="2"/>
    </row>
    <row r="709" spans="1:7" x14ac:dyDescent="0.25">
      <c r="A709" s="2">
        <v>66861</v>
      </c>
      <c r="B709" s="2" t="s">
        <v>713</v>
      </c>
      <c r="C709" s="2">
        <v>40.716666666666669</v>
      </c>
      <c r="D709" s="2">
        <v>53.086666666666673</v>
      </c>
      <c r="E709" s="2">
        <v>3.60185182363302E-3</v>
      </c>
      <c r="F709" s="2">
        <v>0.32190189064256902</v>
      </c>
      <c r="G709" s="2"/>
    </row>
    <row r="710" spans="1:7" x14ac:dyDescent="0.25">
      <c r="A710" s="2">
        <v>66869</v>
      </c>
      <c r="B710" s="2" t="s">
        <v>714</v>
      </c>
      <c r="C710" s="2">
        <v>7.14</v>
      </c>
      <c r="D710" s="2">
        <v>8.9266666666666676</v>
      </c>
      <c r="E710" s="6">
        <v>3.52314591817217E-2</v>
      </c>
      <c r="F710" s="2">
        <v>0.26279540160807702</v>
      </c>
      <c r="G710" s="2"/>
    </row>
    <row r="711" spans="1:7" x14ac:dyDescent="0.25">
      <c r="A711" s="2">
        <v>66870</v>
      </c>
      <c r="B711" s="2" t="s">
        <v>715</v>
      </c>
      <c r="C711" s="2">
        <v>123.28666666666668</v>
      </c>
      <c r="D711" s="2">
        <v>110.88333333333333</v>
      </c>
      <c r="E711" s="2">
        <v>2.7394463372717202E-2</v>
      </c>
      <c r="F711" s="2">
        <v>-0.223309877494931</v>
      </c>
      <c r="G711" s="2"/>
    </row>
    <row r="712" spans="1:7" x14ac:dyDescent="0.25">
      <c r="A712" s="2">
        <v>66877</v>
      </c>
      <c r="B712" s="2" t="s">
        <v>716</v>
      </c>
      <c r="C712" s="2">
        <v>17.433333333333334</v>
      </c>
      <c r="D712" s="2">
        <v>15.046666666666667</v>
      </c>
      <c r="E712" s="2">
        <v>1.23661483831042E-2</v>
      </c>
      <c r="F712" s="2">
        <v>-0.27765778372337002</v>
      </c>
      <c r="G712" s="2"/>
    </row>
    <row r="713" spans="1:7" x14ac:dyDescent="0.25">
      <c r="A713" s="2">
        <v>66887</v>
      </c>
      <c r="B713" s="2" t="s">
        <v>717</v>
      </c>
      <c r="C713" s="2">
        <v>25.14</v>
      </c>
      <c r="D713" s="2">
        <v>21.956666666666667</v>
      </c>
      <c r="E713" s="2">
        <v>3.1531090098451099E-2</v>
      </c>
      <c r="F713" s="2">
        <v>-0.21898477836377001</v>
      </c>
      <c r="G713" s="2"/>
    </row>
    <row r="714" spans="1:7" x14ac:dyDescent="0.25">
      <c r="A714" s="2">
        <v>66894</v>
      </c>
      <c r="B714" s="2" t="s">
        <v>718</v>
      </c>
      <c r="C714" s="2">
        <v>39.506666666666668</v>
      </c>
      <c r="D714" s="2">
        <v>34.306666666666665</v>
      </c>
      <c r="E714" s="2">
        <v>2.6706083847004701E-2</v>
      </c>
      <c r="F714" s="2">
        <v>-0.24739345057576301</v>
      </c>
      <c r="G714" s="2"/>
    </row>
    <row r="715" spans="1:7" x14ac:dyDescent="0.25">
      <c r="A715" s="2">
        <v>66899</v>
      </c>
      <c r="B715" s="2" t="s">
        <v>719</v>
      </c>
      <c r="C715" s="2">
        <v>33.81</v>
      </c>
      <c r="D715" s="2">
        <v>29.926666666666666</v>
      </c>
      <c r="E715" s="2">
        <v>1.53386322053134E-2</v>
      </c>
      <c r="F715" s="2">
        <v>-0.22794942521485001</v>
      </c>
      <c r="G715" s="2"/>
    </row>
    <row r="716" spans="1:7" x14ac:dyDescent="0.25">
      <c r="A716" s="2">
        <v>66917</v>
      </c>
      <c r="B716" s="2" t="s">
        <v>720</v>
      </c>
      <c r="C716" s="2">
        <v>21.266666666666666</v>
      </c>
      <c r="D716" s="2">
        <v>26.196666666666669</v>
      </c>
      <c r="E716" s="2">
        <v>2.6754926217039E-2</v>
      </c>
      <c r="F716" s="2">
        <v>0.24131453659904201</v>
      </c>
      <c r="G716" s="2"/>
    </row>
    <row r="717" spans="1:7" x14ac:dyDescent="0.25">
      <c r="A717" s="2">
        <v>66922</v>
      </c>
      <c r="B717" s="2" t="s">
        <v>721</v>
      </c>
      <c r="C717" s="2">
        <v>35.456666666666671</v>
      </c>
      <c r="D717" s="2">
        <v>31.319999999999997</v>
      </c>
      <c r="E717" s="2">
        <v>3.3909715406406297E-2</v>
      </c>
      <c r="F717" s="2">
        <v>-0.24294249020113101</v>
      </c>
      <c r="G717" s="2"/>
    </row>
    <row r="718" spans="1:7" x14ac:dyDescent="0.25">
      <c r="A718" s="2">
        <v>66923</v>
      </c>
      <c r="B718" s="2" t="s">
        <v>722</v>
      </c>
      <c r="C718" s="2">
        <v>11.406666666666666</v>
      </c>
      <c r="D718" s="2">
        <v>8.3233333333333341</v>
      </c>
      <c r="E718" s="2">
        <v>7.6909747286795001E-3</v>
      </c>
      <c r="F718" s="2">
        <v>-0.51840356390721398</v>
      </c>
      <c r="G718" s="2"/>
    </row>
    <row r="719" spans="1:7" x14ac:dyDescent="0.25">
      <c r="A719" s="2">
        <v>66938</v>
      </c>
      <c r="B719" s="2" t="s">
        <v>723</v>
      </c>
      <c r="C719" s="2">
        <v>9.3333333333333338E-2</v>
      </c>
      <c r="D719" s="2">
        <v>0.35666666666666669</v>
      </c>
      <c r="E719" s="2">
        <v>2.6311054062137799E-2</v>
      </c>
      <c r="F719" s="2">
        <v>1.66427190379614</v>
      </c>
      <c r="G719" s="2"/>
    </row>
    <row r="720" spans="1:7" x14ac:dyDescent="0.25">
      <c r="A720" s="2">
        <v>66939</v>
      </c>
      <c r="B720" s="2" t="s">
        <v>724</v>
      </c>
      <c r="C720" s="2">
        <v>8.32</v>
      </c>
      <c r="D720" s="2">
        <v>6.6766666666666667</v>
      </c>
      <c r="E720" s="2">
        <v>8.3259128621998102E-4</v>
      </c>
      <c r="F720" s="2">
        <v>-0.38684950009214802</v>
      </c>
      <c r="G720" s="2"/>
    </row>
    <row r="721" spans="1:7" x14ac:dyDescent="0.25">
      <c r="A721" s="2">
        <v>66940</v>
      </c>
      <c r="B721" s="2" t="s">
        <v>725</v>
      </c>
      <c r="C721" s="2">
        <v>81.56</v>
      </c>
      <c r="D721" s="2">
        <v>110.64333333333332</v>
      </c>
      <c r="E721" s="2">
        <v>2.9492111648825097E-4</v>
      </c>
      <c r="F721" s="2">
        <v>0.39506139394083001</v>
      </c>
      <c r="G721" s="2"/>
    </row>
    <row r="722" spans="1:7" x14ac:dyDescent="0.25">
      <c r="A722" s="2">
        <v>66945</v>
      </c>
      <c r="B722" s="2" t="s">
        <v>726</v>
      </c>
      <c r="C722" s="2">
        <v>98.889999999999986</v>
      </c>
      <c r="D722" s="2">
        <v>91.213333333333324</v>
      </c>
      <c r="E722" s="2">
        <v>3.4181143201699397E-2</v>
      </c>
      <c r="F722" s="2">
        <v>-0.17961434461863099</v>
      </c>
      <c r="G722" s="2"/>
    </row>
    <row r="723" spans="1:7" x14ac:dyDescent="0.25">
      <c r="A723" s="2">
        <v>66964</v>
      </c>
      <c r="B723" s="2" t="s">
        <v>727</v>
      </c>
      <c r="C723" s="2">
        <v>18.319999999999997</v>
      </c>
      <c r="D723" s="2">
        <v>23.193333333333332</v>
      </c>
      <c r="E723" s="2">
        <v>1.3410897970336001E-2</v>
      </c>
      <c r="F723" s="2">
        <v>0.249291683968871</v>
      </c>
      <c r="G723" s="2"/>
    </row>
    <row r="724" spans="1:7" x14ac:dyDescent="0.25">
      <c r="A724" s="2">
        <v>66980</v>
      </c>
      <c r="B724" s="2" t="s">
        <v>728</v>
      </c>
      <c r="C724" s="2">
        <v>31.943333333333339</v>
      </c>
      <c r="D724" s="2">
        <v>38.330000000000005</v>
      </c>
      <c r="E724" s="2">
        <v>1.7635443537823901E-2</v>
      </c>
      <c r="F724" s="2">
        <v>0.236073729498538</v>
      </c>
      <c r="G724" s="2"/>
    </row>
    <row r="725" spans="1:7" x14ac:dyDescent="0.25">
      <c r="A725" s="2">
        <v>66988</v>
      </c>
      <c r="B725" s="2" t="s">
        <v>729</v>
      </c>
      <c r="C725" s="2">
        <v>143.62333333333333</v>
      </c>
      <c r="D725" s="2">
        <v>129.58666666666667</v>
      </c>
      <c r="E725" s="2">
        <v>4.6731179246704398E-2</v>
      </c>
      <c r="F725" s="2">
        <v>-0.21307444780655399</v>
      </c>
      <c r="G725" s="2"/>
    </row>
    <row r="726" spans="1:7" x14ac:dyDescent="0.25">
      <c r="A726" s="2">
        <v>66997</v>
      </c>
      <c r="B726" s="2" t="s">
        <v>730</v>
      </c>
      <c r="C726" s="2">
        <v>110.24</v>
      </c>
      <c r="D726" s="2">
        <v>83.976666666666674</v>
      </c>
      <c r="E726" s="2">
        <v>7.53663822666694E-4</v>
      </c>
      <c r="F726" s="2">
        <v>-0.45585633491160898</v>
      </c>
      <c r="G726" s="2"/>
    </row>
    <row r="727" spans="1:7" x14ac:dyDescent="0.25">
      <c r="A727" s="2">
        <v>67006</v>
      </c>
      <c r="B727" s="2" t="s">
        <v>731</v>
      </c>
      <c r="C727" s="2">
        <v>32.323333333333331</v>
      </c>
      <c r="D727" s="2">
        <v>28.696666666666669</v>
      </c>
      <c r="E727" s="2">
        <v>1.50541537181511E-2</v>
      </c>
      <c r="F727" s="2">
        <v>-0.24164390495899199</v>
      </c>
      <c r="G727" s="2"/>
    </row>
    <row r="728" spans="1:7" x14ac:dyDescent="0.25">
      <c r="A728" s="2">
        <v>67031</v>
      </c>
      <c r="B728" s="2" t="s">
        <v>732</v>
      </c>
      <c r="C728" s="2">
        <v>67.276666666666671</v>
      </c>
      <c r="D728" s="2">
        <v>44.19</v>
      </c>
      <c r="E728" s="2">
        <v>2.66315954013566E-4</v>
      </c>
      <c r="F728" s="2">
        <v>-0.64629484018413397</v>
      </c>
      <c r="G728" s="2"/>
    </row>
    <row r="729" spans="1:7" x14ac:dyDescent="0.25">
      <c r="A729" s="2">
        <v>67048</v>
      </c>
      <c r="B729" s="2" t="s">
        <v>733</v>
      </c>
      <c r="C729" s="2">
        <v>15.716666666666667</v>
      </c>
      <c r="D729" s="2">
        <v>19.036666666666665</v>
      </c>
      <c r="E729" s="2">
        <v>4.3909503976510098E-2</v>
      </c>
      <c r="F729" s="2">
        <v>0.213421003335588</v>
      </c>
      <c r="G729" s="2"/>
    </row>
    <row r="730" spans="1:7" x14ac:dyDescent="0.25">
      <c r="A730" s="2">
        <v>67049</v>
      </c>
      <c r="B730" s="2" t="s">
        <v>734</v>
      </c>
      <c r="C730" s="2">
        <v>4.95</v>
      </c>
      <c r="D730" s="2">
        <v>6.64</v>
      </c>
      <c r="E730" s="2">
        <v>2.7801334425265299E-2</v>
      </c>
      <c r="F730" s="2">
        <v>0.35933368880139399</v>
      </c>
      <c r="G730" s="2"/>
    </row>
    <row r="731" spans="1:7" x14ac:dyDescent="0.25">
      <c r="A731" s="2">
        <v>67052</v>
      </c>
      <c r="B731" s="2" t="s">
        <v>735</v>
      </c>
      <c r="C731" s="2">
        <v>34.573333333333331</v>
      </c>
      <c r="D731" s="2">
        <v>27.070000000000004</v>
      </c>
      <c r="E731" s="2">
        <v>2.3543604452810102E-3</v>
      </c>
      <c r="F731" s="2">
        <v>-0.41494296019385002</v>
      </c>
      <c r="G731" s="2"/>
    </row>
    <row r="732" spans="1:7" x14ac:dyDescent="0.25">
      <c r="A732" s="2">
        <v>67057</v>
      </c>
      <c r="B732" s="2" t="s">
        <v>736</v>
      </c>
      <c r="C732" s="2">
        <v>24.290000000000003</v>
      </c>
      <c r="D732" s="2">
        <v>33.813333333333333</v>
      </c>
      <c r="E732" s="2">
        <v>4.3791215420816099E-4</v>
      </c>
      <c r="F732" s="2">
        <v>0.37751770540346602</v>
      </c>
      <c r="G732" s="2"/>
    </row>
    <row r="733" spans="1:7" x14ac:dyDescent="0.25">
      <c r="A733" s="2">
        <v>67075</v>
      </c>
      <c r="B733" s="2" t="s">
        <v>737</v>
      </c>
      <c r="C733" s="2">
        <v>18.436666666666667</v>
      </c>
      <c r="D733" s="2">
        <v>23.413333333333338</v>
      </c>
      <c r="E733" s="2">
        <v>9.1623606925132599E-3</v>
      </c>
      <c r="F733" s="2">
        <v>0.28653395820300198</v>
      </c>
      <c r="G733" s="2"/>
    </row>
    <row r="734" spans="1:7" x14ac:dyDescent="0.25">
      <c r="A734" s="2">
        <v>67078</v>
      </c>
      <c r="B734" s="2" t="s">
        <v>738</v>
      </c>
      <c r="C734" s="2">
        <v>82.473333333333329</v>
      </c>
      <c r="D734" s="2">
        <v>64.783333333333331</v>
      </c>
      <c r="E734" s="2">
        <v>2.6693174860143099E-2</v>
      </c>
      <c r="F734" s="2">
        <v>-0.422069926168956</v>
      </c>
      <c r="G734" s="2"/>
    </row>
    <row r="735" spans="1:7" x14ac:dyDescent="0.25">
      <c r="A735" s="2">
        <v>67096</v>
      </c>
      <c r="B735" s="2" t="s">
        <v>739</v>
      </c>
      <c r="C735" s="2">
        <v>2.7766666666666668</v>
      </c>
      <c r="D735" s="2">
        <v>4.62</v>
      </c>
      <c r="E735" s="2">
        <v>5.7446616091216699E-4</v>
      </c>
      <c r="F735" s="2">
        <v>0.674944343428309</v>
      </c>
      <c r="G735" s="2"/>
    </row>
    <row r="736" spans="1:7" x14ac:dyDescent="0.25">
      <c r="A736" s="2">
        <v>67103</v>
      </c>
      <c r="B736" s="2" t="s">
        <v>740</v>
      </c>
      <c r="C736" s="2">
        <v>55.583333333333336</v>
      </c>
      <c r="D736" s="2">
        <v>39.216666666666669</v>
      </c>
      <c r="E736" s="2">
        <v>5.2142727892277802E-3</v>
      </c>
      <c r="F736" s="2">
        <v>-0.56436080414517398</v>
      </c>
      <c r="G736" s="2"/>
    </row>
    <row r="737" spans="1:7" x14ac:dyDescent="0.25">
      <c r="A737" s="2">
        <v>67115</v>
      </c>
      <c r="B737" s="2" t="s">
        <v>741</v>
      </c>
      <c r="C737" s="2">
        <v>1519.8366666666668</v>
      </c>
      <c r="D737" s="2">
        <v>1092.73</v>
      </c>
      <c r="E737" s="2">
        <v>2.7388977209962102E-2</v>
      </c>
      <c r="F737" s="2">
        <v>-0.54493524894900303</v>
      </c>
      <c r="G737" s="2"/>
    </row>
    <row r="738" spans="1:7" x14ac:dyDescent="0.25">
      <c r="A738" s="2">
        <v>67125</v>
      </c>
      <c r="B738" s="2" t="s">
        <v>742</v>
      </c>
      <c r="C738" s="2">
        <v>74.243333333333325</v>
      </c>
      <c r="D738" s="2">
        <v>94.466666666666654</v>
      </c>
      <c r="E738" s="2">
        <v>1.0444630495957299E-2</v>
      </c>
      <c r="F738" s="2">
        <v>0.285931451696738</v>
      </c>
      <c r="G738" s="2"/>
    </row>
    <row r="739" spans="1:7" x14ac:dyDescent="0.25">
      <c r="A739" s="2">
        <v>67128</v>
      </c>
      <c r="B739" s="2" t="s">
        <v>743</v>
      </c>
      <c r="C739" s="2">
        <v>12.26</v>
      </c>
      <c r="D739" s="2">
        <v>15.463333333333333</v>
      </c>
      <c r="E739" s="2">
        <v>3.7503798242031601E-2</v>
      </c>
      <c r="F739" s="2">
        <v>0.27691194459726498</v>
      </c>
      <c r="G739" s="2"/>
    </row>
    <row r="740" spans="1:7" x14ac:dyDescent="0.25">
      <c r="A740" s="2">
        <v>67149</v>
      </c>
      <c r="B740" s="2" t="s">
        <v>744</v>
      </c>
      <c r="C740" s="2">
        <v>25.069999999999997</v>
      </c>
      <c r="D740" s="2">
        <v>32.99</v>
      </c>
      <c r="E740" s="2">
        <v>9.3043622059903307E-3</v>
      </c>
      <c r="F740" s="2">
        <v>0.31887689138798198</v>
      </c>
      <c r="G740" s="2"/>
    </row>
    <row r="741" spans="1:7" x14ac:dyDescent="0.25">
      <c r="A741" s="2">
        <v>67151</v>
      </c>
      <c r="B741" s="2" t="s">
        <v>745</v>
      </c>
      <c r="C741" s="2">
        <v>23.696666666666669</v>
      </c>
      <c r="D741" s="2">
        <v>18.006666666666668</v>
      </c>
      <c r="E741" s="2">
        <v>6.3695238822968703E-3</v>
      </c>
      <c r="F741" s="2">
        <v>-0.46610234928417299</v>
      </c>
      <c r="G741" s="2"/>
    </row>
    <row r="742" spans="1:7" x14ac:dyDescent="0.25">
      <c r="A742" s="2">
        <v>67163</v>
      </c>
      <c r="B742" s="2" t="s">
        <v>746</v>
      </c>
      <c r="C742" s="2">
        <v>36.849999999999994</v>
      </c>
      <c r="D742" s="2">
        <v>29.883333333333329</v>
      </c>
      <c r="E742" s="2">
        <v>3.16137929906616E-3</v>
      </c>
      <c r="F742" s="2">
        <v>-0.362323763156643</v>
      </c>
      <c r="G742" s="2"/>
    </row>
    <row r="743" spans="1:7" x14ac:dyDescent="0.25">
      <c r="A743" s="2">
        <v>67166</v>
      </c>
      <c r="B743" s="2" t="s">
        <v>747</v>
      </c>
      <c r="C743" s="2">
        <v>29.396666666666665</v>
      </c>
      <c r="D743" s="2">
        <v>35.876666666666665</v>
      </c>
      <c r="E743" s="2">
        <v>1.7243568347401799E-2</v>
      </c>
      <c r="F743" s="2">
        <v>0.22442121718718799</v>
      </c>
      <c r="G743" s="2"/>
    </row>
    <row r="744" spans="1:7" x14ac:dyDescent="0.25">
      <c r="A744" s="2">
        <v>67171</v>
      </c>
      <c r="B744" s="2" t="s">
        <v>748</v>
      </c>
      <c r="C744" s="2">
        <v>8.1366666666666667</v>
      </c>
      <c r="D744" s="2">
        <v>6.11</v>
      </c>
      <c r="E744" s="2">
        <v>2.4572061091213699E-3</v>
      </c>
      <c r="F744" s="2">
        <v>-0.40991404506052098</v>
      </c>
      <c r="G744" s="2"/>
    </row>
    <row r="745" spans="1:7" x14ac:dyDescent="0.25">
      <c r="A745" s="2">
        <v>67179</v>
      </c>
      <c r="B745" s="2" t="s">
        <v>749</v>
      </c>
      <c r="C745" s="2">
        <v>25.223333333333333</v>
      </c>
      <c r="D745" s="2">
        <v>20.896666666666665</v>
      </c>
      <c r="E745" s="2">
        <v>2.8539257146137499E-3</v>
      </c>
      <c r="F745" s="2">
        <v>-0.33568126938757797</v>
      </c>
      <c r="G745" s="2"/>
    </row>
    <row r="746" spans="1:7" x14ac:dyDescent="0.25">
      <c r="A746" s="2">
        <v>67213</v>
      </c>
      <c r="B746" s="2" t="s">
        <v>750</v>
      </c>
      <c r="C746" s="2">
        <v>11.61</v>
      </c>
      <c r="D746" s="2">
        <v>16.626666666666669</v>
      </c>
      <c r="E746" s="2">
        <v>2.15527444329556E-3</v>
      </c>
      <c r="F746" s="2">
        <v>0.460700322091051</v>
      </c>
      <c r="G746" s="2"/>
    </row>
    <row r="747" spans="1:7" x14ac:dyDescent="0.25">
      <c r="A747" s="2">
        <v>67223</v>
      </c>
      <c r="B747" s="2" t="s">
        <v>751</v>
      </c>
      <c r="C747" s="2">
        <v>51.089999999999996</v>
      </c>
      <c r="D747" s="2">
        <v>37.53</v>
      </c>
      <c r="E747" s="2">
        <v>6.0382901170778899E-3</v>
      </c>
      <c r="F747" s="2">
        <v>-0.51041202711191003</v>
      </c>
      <c r="G747" s="2"/>
    </row>
    <row r="748" spans="1:7" x14ac:dyDescent="0.25">
      <c r="A748" s="2">
        <v>67238</v>
      </c>
      <c r="B748" s="2" t="s">
        <v>752</v>
      </c>
      <c r="C748" s="2">
        <v>20.239999999999998</v>
      </c>
      <c r="D748" s="2">
        <v>17.136666666666667</v>
      </c>
      <c r="E748" s="2">
        <v>3.3708629629799099E-3</v>
      </c>
      <c r="F748" s="2">
        <v>-0.30361903082391201</v>
      </c>
      <c r="G748" s="2"/>
    </row>
    <row r="749" spans="1:7" x14ac:dyDescent="0.25">
      <c r="A749" s="2">
        <v>67249</v>
      </c>
      <c r="B749" s="2" t="s">
        <v>753</v>
      </c>
      <c r="C749" s="2">
        <v>9.7799999999999994</v>
      </c>
      <c r="D749" s="2">
        <v>12.766666666666666</v>
      </c>
      <c r="E749" s="2">
        <v>5.7558339646165899E-3</v>
      </c>
      <c r="F749" s="2">
        <v>0.30918272457662699</v>
      </c>
      <c r="G749" s="2"/>
    </row>
    <row r="750" spans="1:7" x14ac:dyDescent="0.25">
      <c r="A750" s="2">
        <v>67268</v>
      </c>
      <c r="B750" s="2" t="s">
        <v>754</v>
      </c>
      <c r="C750" s="2">
        <v>644.59333333333336</v>
      </c>
      <c r="D750" s="2">
        <v>541.81000000000006</v>
      </c>
      <c r="E750" s="2">
        <v>3.0850832863026E-2</v>
      </c>
      <c r="F750" s="2">
        <v>-0.31828598091742899</v>
      </c>
      <c r="G750" s="2"/>
    </row>
    <row r="751" spans="1:7" x14ac:dyDescent="0.25">
      <c r="A751" s="2">
        <v>67278</v>
      </c>
      <c r="B751" s="2" t="s">
        <v>755</v>
      </c>
      <c r="C751" s="2">
        <v>32.143333333333338</v>
      </c>
      <c r="D751" s="2">
        <v>24.76</v>
      </c>
      <c r="E751" s="2">
        <v>3.45158953602503E-2</v>
      </c>
      <c r="F751" s="2">
        <v>-0.44916393210577699</v>
      </c>
      <c r="G751" s="2"/>
    </row>
    <row r="752" spans="1:7" x14ac:dyDescent="0.25">
      <c r="A752" s="2">
        <v>67292</v>
      </c>
      <c r="B752" s="2" t="s">
        <v>756</v>
      </c>
      <c r="C752" s="2">
        <v>5.0766666666666671</v>
      </c>
      <c r="D752" s="2">
        <v>6.6266666666666678</v>
      </c>
      <c r="E752" s="2">
        <v>3.2315283756771999E-2</v>
      </c>
      <c r="F752" s="2">
        <v>0.315329482789655</v>
      </c>
      <c r="G752" s="2"/>
    </row>
    <row r="753" spans="1:7" x14ac:dyDescent="0.25">
      <c r="A753" s="2">
        <v>67306</v>
      </c>
      <c r="B753" s="2" t="s">
        <v>757</v>
      </c>
      <c r="C753" s="2">
        <v>5.5766666666666671</v>
      </c>
      <c r="D753" s="2">
        <v>7.7766666666666664</v>
      </c>
      <c r="E753" s="2">
        <v>6.9688590755804299E-4</v>
      </c>
      <c r="F753" s="2">
        <v>0.41865373419339003</v>
      </c>
      <c r="G753" s="2"/>
    </row>
    <row r="754" spans="1:7" x14ac:dyDescent="0.25">
      <c r="A754" s="2">
        <v>67369</v>
      </c>
      <c r="B754" s="2" t="s">
        <v>758</v>
      </c>
      <c r="C754" s="2">
        <v>3.563333333333333</v>
      </c>
      <c r="D754" s="2">
        <v>5.0666666666666673</v>
      </c>
      <c r="E754" s="2">
        <v>1.8402441380679001E-2</v>
      </c>
      <c r="F754" s="2">
        <v>0.44411640702503702</v>
      </c>
      <c r="G754" s="2"/>
    </row>
    <row r="755" spans="1:7" x14ac:dyDescent="0.25">
      <c r="A755" s="2">
        <v>67414</v>
      </c>
      <c r="B755" s="2" t="s">
        <v>759</v>
      </c>
      <c r="C755" s="2">
        <v>12.540000000000001</v>
      </c>
      <c r="D755" s="2">
        <v>16.306666666666668</v>
      </c>
      <c r="E755" s="2">
        <v>1.5528405275310199E-3</v>
      </c>
      <c r="F755" s="2">
        <v>0.31386911967430497</v>
      </c>
      <c r="G755" s="2"/>
    </row>
    <row r="756" spans="1:7" x14ac:dyDescent="0.25">
      <c r="A756" s="2">
        <v>67426</v>
      </c>
      <c r="B756" s="2" t="s">
        <v>760</v>
      </c>
      <c r="C756" s="2">
        <v>0.24333333333333332</v>
      </c>
      <c r="D756" s="2">
        <v>0.11666666666666665</v>
      </c>
      <c r="E756" s="2">
        <v>4.3252097706562999E-2</v>
      </c>
      <c r="F756" s="2">
        <v>-1.1066963380146799</v>
      </c>
      <c r="G756" s="2"/>
    </row>
    <row r="757" spans="1:7" x14ac:dyDescent="0.25">
      <c r="A757" s="2">
        <v>67437</v>
      </c>
      <c r="B757" s="2" t="s">
        <v>761</v>
      </c>
      <c r="C757" s="2">
        <v>131.27333333333334</v>
      </c>
      <c r="D757" s="2">
        <v>168.81666666666666</v>
      </c>
      <c r="E757" s="2">
        <v>6.0928553318611196E-3</v>
      </c>
      <c r="F757" s="2">
        <v>0.30416634931627201</v>
      </c>
      <c r="G757" s="2"/>
    </row>
    <row r="758" spans="1:7" x14ac:dyDescent="0.25">
      <c r="A758" s="2">
        <v>67439</v>
      </c>
      <c r="B758" s="2" t="s">
        <v>762</v>
      </c>
      <c r="C758" s="2">
        <v>25.783333333333331</v>
      </c>
      <c r="D758" s="2">
        <v>22.396666666666665</v>
      </c>
      <c r="E758" s="2">
        <v>3.10320706423193E-2</v>
      </c>
      <c r="F758" s="2">
        <v>-0.27195282120373998</v>
      </c>
      <c r="G758" s="2"/>
    </row>
    <row r="759" spans="1:7" x14ac:dyDescent="0.25">
      <c r="A759" s="2">
        <v>67440</v>
      </c>
      <c r="B759" s="2" t="s">
        <v>763</v>
      </c>
      <c r="C759" s="2">
        <v>5.8366666666666669</v>
      </c>
      <c r="D759" s="2">
        <v>7.3433333333333337</v>
      </c>
      <c r="E759" s="2">
        <v>3.3052452802075298E-2</v>
      </c>
      <c r="F759" s="2">
        <v>0.26941767665650002</v>
      </c>
      <c r="G759" s="2"/>
    </row>
    <row r="760" spans="1:7" x14ac:dyDescent="0.25">
      <c r="A760" s="2">
        <v>67451</v>
      </c>
      <c r="B760" s="2" t="s">
        <v>764</v>
      </c>
      <c r="C760" s="2">
        <v>22.993333333333329</v>
      </c>
      <c r="D760" s="2">
        <v>20.353333333333335</v>
      </c>
      <c r="E760" s="2">
        <v>9.9904091186809995E-3</v>
      </c>
      <c r="F760" s="2">
        <v>-0.24033563353957799</v>
      </c>
      <c r="G760" s="2"/>
    </row>
    <row r="761" spans="1:7" x14ac:dyDescent="0.25">
      <c r="A761" s="2">
        <v>67456</v>
      </c>
      <c r="B761" s="2" t="s">
        <v>765</v>
      </c>
      <c r="C761" s="2">
        <v>23.98</v>
      </c>
      <c r="D761" s="2">
        <v>31.25</v>
      </c>
      <c r="E761" s="2">
        <v>6.6414153536462801E-3</v>
      </c>
      <c r="F761" s="2">
        <v>0.32617527995271001</v>
      </c>
      <c r="G761" s="2"/>
    </row>
    <row r="762" spans="1:7" x14ac:dyDescent="0.25">
      <c r="A762" s="2">
        <v>67458</v>
      </c>
      <c r="B762" s="2" t="s">
        <v>766</v>
      </c>
      <c r="C762" s="2">
        <v>77.866666666666674</v>
      </c>
      <c r="D762" s="2">
        <v>99.373333333333335</v>
      </c>
      <c r="E762" s="2">
        <v>1.2027679620209101E-2</v>
      </c>
      <c r="F762" s="2">
        <v>0.28903919166793801</v>
      </c>
      <c r="G762" s="2"/>
    </row>
    <row r="763" spans="1:7" x14ac:dyDescent="0.25">
      <c r="A763" s="2">
        <v>67468</v>
      </c>
      <c r="B763" s="2" t="s">
        <v>767</v>
      </c>
      <c r="C763" s="2">
        <v>98.46</v>
      </c>
      <c r="D763" s="2">
        <v>124.08</v>
      </c>
      <c r="E763" s="2">
        <v>1.05454078817671E-3</v>
      </c>
      <c r="F763" s="2">
        <v>0.30340865414191198</v>
      </c>
      <c r="G763" s="2"/>
    </row>
    <row r="764" spans="1:7" x14ac:dyDescent="0.25">
      <c r="A764" s="2">
        <v>67486</v>
      </c>
      <c r="B764" s="2" t="s">
        <v>768</v>
      </c>
      <c r="C764" s="2">
        <v>3.913333333333334</v>
      </c>
      <c r="D764" s="2">
        <v>4.9633333333333338</v>
      </c>
      <c r="E764" s="2">
        <v>4.7164611378457302E-2</v>
      </c>
      <c r="F764" s="2">
        <v>0.27810176616661902</v>
      </c>
      <c r="G764" s="2"/>
    </row>
    <row r="765" spans="1:7" x14ac:dyDescent="0.25">
      <c r="A765" s="2">
        <v>67487</v>
      </c>
      <c r="B765" s="2" t="s">
        <v>769</v>
      </c>
      <c r="C765" s="2">
        <v>12.916666666666666</v>
      </c>
      <c r="D765" s="2">
        <v>9.2766666666666673</v>
      </c>
      <c r="E765" s="2">
        <v>1.01153045053321E-5</v>
      </c>
      <c r="F765" s="2">
        <v>-0.52003425429078898</v>
      </c>
      <c r="G765" s="2"/>
    </row>
    <row r="766" spans="1:7" x14ac:dyDescent="0.25">
      <c r="A766" s="2">
        <v>67488</v>
      </c>
      <c r="B766" s="2" t="s">
        <v>770</v>
      </c>
      <c r="C766" s="2">
        <v>14.716666666666669</v>
      </c>
      <c r="D766" s="2">
        <v>12.246666666666668</v>
      </c>
      <c r="E766" s="2">
        <v>1.6799515213094598E-2</v>
      </c>
      <c r="F766" s="2">
        <v>-0.323822856937732</v>
      </c>
      <c r="G766" s="2"/>
    </row>
    <row r="767" spans="1:7" x14ac:dyDescent="0.25">
      <c r="A767" s="2">
        <v>67493</v>
      </c>
      <c r="B767" s="2" t="s">
        <v>771</v>
      </c>
      <c r="C767" s="2">
        <v>23.953333333333333</v>
      </c>
      <c r="D767" s="2">
        <v>19.316666666666666</v>
      </c>
      <c r="E767" s="6">
        <v>4.9128334882820495E-4</v>
      </c>
      <c r="F767" s="2">
        <v>-0.32959425934742997</v>
      </c>
      <c r="G767" s="2"/>
    </row>
    <row r="768" spans="1:7" x14ac:dyDescent="0.25">
      <c r="A768" s="2">
        <v>67549</v>
      </c>
      <c r="B768" s="2" t="s">
        <v>772</v>
      </c>
      <c r="C768" s="2">
        <v>9.51</v>
      </c>
      <c r="D768" s="2">
        <v>13.42</v>
      </c>
      <c r="E768" s="2">
        <v>1.31246602052323E-2</v>
      </c>
      <c r="F768" s="2">
        <v>0.29520139330102402</v>
      </c>
      <c r="G768" s="2"/>
    </row>
    <row r="769" spans="1:7" x14ac:dyDescent="0.25">
      <c r="A769" s="2">
        <v>67623</v>
      </c>
      <c r="B769" s="2" t="s">
        <v>773</v>
      </c>
      <c r="C769" s="2">
        <v>8.2466666666666679</v>
      </c>
      <c r="D769" s="2">
        <v>10.593333333333334</v>
      </c>
      <c r="E769" s="2">
        <v>1.3698615409093701E-2</v>
      </c>
      <c r="F769" s="2">
        <v>0.30121151162818</v>
      </c>
      <c r="G769" s="2"/>
    </row>
    <row r="770" spans="1:7" x14ac:dyDescent="0.25">
      <c r="A770" s="2">
        <v>67629</v>
      </c>
      <c r="B770" s="2" t="s">
        <v>774</v>
      </c>
      <c r="C770" s="2">
        <v>57.379999999999995</v>
      </c>
      <c r="D770" s="2">
        <v>44.713333333333331</v>
      </c>
      <c r="E770" s="2">
        <v>1.9367262477566101E-2</v>
      </c>
      <c r="F770" s="2">
        <v>-0.42514328338730101</v>
      </c>
      <c r="G770" s="2"/>
    </row>
    <row r="771" spans="1:7" x14ac:dyDescent="0.25">
      <c r="A771" s="2">
        <v>67681</v>
      </c>
      <c r="B771" s="2" t="s">
        <v>775</v>
      </c>
      <c r="C771" s="2">
        <v>203.97000000000003</v>
      </c>
      <c r="D771" s="2">
        <v>138.28</v>
      </c>
      <c r="E771" s="2">
        <v>8.4166250015419504E-4</v>
      </c>
      <c r="F771" s="2">
        <v>-0.60234332589822304</v>
      </c>
      <c r="G771" s="2"/>
    </row>
    <row r="772" spans="1:7" x14ac:dyDescent="0.25">
      <c r="A772" s="2">
        <v>67706</v>
      </c>
      <c r="B772" s="2" t="s">
        <v>776</v>
      </c>
      <c r="C772" s="2">
        <v>14.533333333333333</v>
      </c>
      <c r="D772" s="2">
        <v>19.95</v>
      </c>
      <c r="E772" s="2">
        <v>2.58039470778452E-2</v>
      </c>
      <c r="F772" s="2">
        <v>0.40568776987854399</v>
      </c>
      <c r="G772" s="2"/>
    </row>
    <row r="773" spans="1:7" x14ac:dyDescent="0.25">
      <c r="A773" s="2">
        <v>67713</v>
      </c>
      <c r="B773" s="2" t="s">
        <v>777</v>
      </c>
      <c r="C773" s="2">
        <v>77.86333333333333</v>
      </c>
      <c r="D773" s="2">
        <v>39.393333333333338</v>
      </c>
      <c r="E773" s="2">
        <v>3.7509687576082E-6</v>
      </c>
      <c r="F773" s="2">
        <v>-0.99660760363567702</v>
      </c>
      <c r="G773" s="2"/>
    </row>
    <row r="774" spans="1:7" x14ac:dyDescent="0.25">
      <c r="A774" s="2">
        <v>67739</v>
      </c>
      <c r="B774" s="2" t="s">
        <v>778</v>
      </c>
      <c r="C774" s="2">
        <v>60.473333333333329</v>
      </c>
      <c r="D774" s="2">
        <v>85.573333333333338</v>
      </c>
      <c r="E774" s="6">
        <v>9.3820458331292703E-4</v>
      </c>
      <c r="F774" s="2">
        <v>0.43438865942245303</v>
      </c>
      <c r="G774" s="2"/>
    </row>
    <row r="775" spans="1:7" x14ac:dyDescent="0.25">
      <c r="A775" s="2">
        <v>67773</v>
      </c>
      <c r="B775" s="2" t="s">
        <v>779</v>
      </c>
      <c r="C775" s="2">
        <v>9.1033333333333335</v>
      </c>
      <c r="D775" s="2">
        <v>7.2133333333333338</v>
      </c>
      <c r="E775" s="2">
        <v>1.8889764647542301E-2</v>
      </c>
      <c r="F775" s="2">
        <v>-0.39277955968835199</v>
      </c>
      <c r="G775" s="2"/>
    </row>
    <row r="776" spans="1:7" x14ac:dyDescent="0.25">
      <c r="A776" s="2">
        <v>67788</v>
      </c>
      <c r="B776" s="2" t="s">
        <v>780</v>
      </c>
      <c r="C776" s="2">
        <v>156.16</v>
      </c>
      <c r="D776" s="2">
        <v>205.31666666666669</v>
      </c>
      <c r="E776" s="2">
        <v>2.0758076230099299E-3</v>
      </c>
      <c r="F776" s="2">
        <v>0.33200385770079699</v>
      </c>
      <c r="G776" s="2"/>
    </row>
    <row r="777" spans="1:7" x14ac:dyDescent="0.25">
      <c r="A777" s="2">
        <v>67836</v>
      </c>
      <c r="B777" s="2" t="s">
        <v>781</v>
      </c>
      <c r="C777" s="2">
        <v>32.326666666666661</v>
      </c>
      <c r="D777" s="2">
        <v>24.52333333333333</v>
      </c>
      <c r="E777" s="6">
        <v>4.278603031758E-2</v>
      </c>
      <c r="F777" s="2">
        <v>-0.470503194355407</v>
      </c>
      <c r="G777" s="2"/>
    </row>
    <row r="778" spans="1:7" x14ac:dyDescent="0.25">
      <c r="A778" s="2">
        <v>67841</v>
      </c>
      <c r="B778" s="2" t="s">
        <v>782</v>
      </c>
      <c r="C778" s="2">
        <v>31.623333333333335</v>
      </c>
      <c r="D778" s="2">
        <v>19.626666666666665</v>
      </c>
      <c r="E778" s="2">
        <v>2.6323807226166998E-7</v>
      </c>
      <c r="F778" s="2">
        <v>-0.75344318707329705</v>
      </c>
      <c r="G778" s="2"/>
    </row>
    <row r="779" spans="1:7" x14ac:dyDescent="0.25">
      <c r="A779" s="2">
        <v>67843</v>
      </c>
      <c r="B779" s="2" t="s">
        <v>783</v>
      </c>
      <c r="C779" s="2">
        <v>36.403333333333336</v>
      </c>
      <c r="D779" s="2">
        <v>48.683333333333337</v>
      </c>
      <c r="E779" s="2">
        <v>4.4779389784554103E-3</v>
      </c>
      <c r="F779" s="2">
        <v>0.35749572186622203</v>
      </c>
      <c r="G779" s="2"/>
    </row>
    <row r="780" spans="1:7" x14ac:dyDescent="0.25">
      <c r="A780" s="2">
        <v>67846</v>
      </c>
      <c r="B780" s="2" t="s">
        <v>784</v>
      </c>
      <c r="C780" s="2">
        <v>17.936666666666664</v>
      </c>
      <c r="D780" s="2">
        <v>27.03</v>
      </c>
      <c r="E780" s="2">
        <v>8.2452366527550704E-5</v>
      </c>
      <c r="F780" s="2">
        <v>0.50492071693770901</v>
      </c>
      <c r="G780" s="2"/>
    </row>
    <row r="781" spans="1:7" x14ac:dyDescent="0.25">
      <c r="A781" s="2">
        <v>67848</v>
      </c>
      <c r="B781" s="2" t="s">
        <v>785</v>
      </c>
      <c r="C781" s="2">
        <v>7.09</v>
      </c>
      <c r="D781" s="2">
        <v>6.043333333333333</v>
      </c>
      <c r="E781" s="2">
        <v>4.7474835478589397E-2</v>
      </c>
      <c r="F781" s="2">
        <v>-0.29611974546842201</v>
      </c>
      <c r="G781" s="2"/>
    </row>
    <row r="782" spans="1:7" x14ac:dyDescent="0.25">
      <c r="A782" s="2">
        <v>67857</v>
      </c>
      <c r="B782" s="2" t="s">
        <v>786</v>
      </c>
      <c r="C782" s="2">
        <v>26.986666666666668</v>
      </c>
      <c r="D782" s="2">
        <v>32.513333333333328</v>
      </c>
      <c r="E782" s="2">
        <v>2.4095388761437499E-2</v>
      </c>
      <c r="F782" s="2">
        <v>0.22367397400823699</v>
      </c>
      <c r="G782" s="2"/>
    </row>
    <row r="783" spans="1:7" x14ac:dyDescent="0.25">
      <c r="A783" s="2">
        <v>67862</v>
      </c>
      <c r="B783" s="2" t="s">
        <v>787</v>
      </c>
      <c r="C783" s="2">
        <v>12.926666666666668</v>
      </c>
      <c r="D783" s="2">
        <v>10.066666666666668</v>
      </c>
      <c r="E783" s="2">
        <v>3.2902656913616199E-2</v>
      </c>
      <c r="F783" s="2">
        <v>-0.42657270780279199</v>
      </c>
      <c r="G783" s="2"/>
    </row>
    <row r="784" spans="1:7" x14ac:dyDescent="0.25">
      <c r="A784" s="2">
        <v>67864</v>
      </c>
      <c r="B784" s="2" t="s">
        <v>788</v>
      </c>
      <c r="C784" s="2">
        <v>27.483333333333334</v>
      </c>
      <c r="D784" s="2">
        <v>34.813333333333333</v>
      </c>
      <c r="E784" s="2">
        <v>1.07265287415399E-2</v>
      </c>
      <c r="F784" s="2">
        <v>0.28280762402021498</v>
      </c>
      <c r="G784" s="2"/>
    </row>
    <row r="785" spans="1:7" x14ac:dyDescent="0.25">
      <c r="A785" s="2">
        <v>67865</v>
      </c>
      <c r="B785" s="2" t="s">
        <v>789</v>
      </c>
      <c r="C785" s="2">
        <v>18.260000000000002</v>
      </c>
      <c r="D785" s="2">
        <v>14.29</v>
      </c>
      <c r="E785" s="2">
        <v>3.8810406942010697E-2</v>
      </c>
      <c r="F785" s="2">
        <v>-0.41888124919720099</v>
      </c>
      <c r="G785" s="2"/>
    </row>
    <row r="786" spans="1:7" x14ac:dyDescent="0.25">
      <c r="A786" s="2">
        <v>67870</v>
      </c>
      <c r="B786" s="2" t="s">
        <v>790</v>
      </c>
      <c r="C786" s="2">
        <v>23.060000000000002</v>
      </c>
      <c r="D786" s="2">
        <v>19.486666666666668</v>
      </c>
      <c r="E786" s="2">
        <v>6.0641560605975602E-3</v>
      </c>
      <c r="F786" s="2">
        <v>-0.29738613614904602</v>
      </c>
      <c r="G786" s="2"/>
    </row>
    <row r="787" spans="1:7" x14ac:dyDescent="0.25">
      <c r="A787" s="2">
        <v>67873</v>
      </c>
      <c r="B787" s="2" t="s">
        <v>791</v>
      </c>
      <c r="C787" s="2">
        <v>11.9</v>
      </c>
      <c r="D787" s="2">
        <v>9.2533333333333321</v>
      </c>
      <c r="E787" s="2">
        <v>4.3742291155969698E-2</v>
      </c>
      <c r="F787" s="2">
        <v>-0.44111125440121102</v>
      </c>
      <c r="G787" s="2"/>
    </row>
    <row r="788" spans="1:7" x14ac:dyDescent="0.25">
      <c r="A788" s="2">
        <v>67878</v>
      </c>
      <c r="B788" s="2" t="s">
        <v>792</v>
      </c>
      <c r="C788" s="2">
        <v>11.209999999999999</v>
      </c>
      <c r="D788" s="2">
        <v>13.69</v>
      </c>
      <c r="E788" s="2">
        <v>4.2750899355563497E-2</v>
      </c>
      <c r="F788" s="2">
        <v>0.22562649825018199</v>
      </c>
      <c r="G788" s="2"/>
    </row>
    <row r="789" spans="1:7" x14ac:dyDescent="0.25">
      <c r="A789" s="2">
        <v>67880</v>
      </c>
      <c r="B789" s="2" t="s">
        <v>793</v>
      </c>
      <c r="C789" s="2">
        <v>3.7399999999999998</v>
      </c>
      <c r="D789" s="2">
        <v>2.4666666666666668</v>
      </c>
      <c r="E789" s="2">
        <v>1.61292823778698E-2</v>
      </c>
      <c r="F789" s="2">
        <v>-0.68339300318102503</v>
      </c>
      <c r="G789" s="2"/>
    </row>
    <row r="790" spans="1:7" x14ac:dyDescent="0.25">
      <c r="A790" s="2">
        <v>67912</v>
      </c>
      <c r="B790" s="2" t="s">
        <v>794</v>
      </c>
      <c r="C790" s="2">
        <v>10.273333333333333</v>
      </c>
      <c r="D790" s="2">
        <v>13.343333333333334</v>
      </c>
      <c r="E790" s="2">
        <v>5.1779490627947601E-3</v>
      </c>
      <c r="F790" s="2">
        <v>0.33589359610744202</v>
      </c>
      <c r="G790" s="2"/>
    </row>
    <row r="791" spans="1:7" x14ac:dyDescent="0.25">
      <c r="A791" s="2">
        <v>67952</v>
      </c>
      <c r="B791" s="2" t="s">
        <v>795</v>
      </c>
      <c r="C791" s="2">
        <v>42.666666666666664</v>
      </c>
      <c r="D791" s="2">
        <v>34.193333333333328</v>
      </c>
      <c r="E791" s="2">
        <v>6.6300881571797398E-3</v>
      </c>
      <c r="F791" s="2">
        <v>-0.39388032537156098</v>
      </c>
      <c r="G791" s="2"/>
    </row>
    <row r="792" spans="1:7" x14ac:dyDescent="0.25">
      <c r="A792" s="2">
        <v>67956</v>
      </c>
      <c r="B792" s="2" t="s">
        <v>796</v>
      </c>
      <c r="C792" s="2">
        <v>78.62</v>
      </c>
      <c r="D792" s="2">
        <v>62.023333333333333</v>
      </c>
      <c r="E792" s="2">
        <v>5.9483631706600103E-6</v>
      </c>
      <c r="F792" s="2">
        <v>-0.42973064239558301</v>
      </c>
      <c r="G792" s="2"/>
    </row>
    <row r="793" spans="1:7" x14ac:dyDescent="0.25">
      <c r="A793" s="2">
        <v>67959</v>
      </c>
      <c r="B793" s="2" t="s">
        <v>797</v>
      </c>
      <c r="C793" s="2">
        <v>278.25</v>
      </c>
      <c r="D793" s="2">
        <v>230.35333333333335</v>
      </c>
      <c r="E793" s="2">
        <v>3.0922959185958599E-2</v>
      </c>
      <c r="F793" s="2">
        <v>-0.340730872461663</v>
      </c>
      <c r="G793" s="2"/>
    </row>
    <row r="794" spans="1:7" x14ac:dyDescent="0.25">
      <c r="A794" s="2">
        <v>67988</v>
      </c>
      <c r="B794" s="2" t="s">
        <v>798</v>
      </c>
      <c r="C794" s="2">
        <v>13.4</v>
      </c>
      <c r="D794" s="2">
        <v>18.003333333333334</v>
      </c>
      <c r="E794" s="2">
        <v>4.0298888051772796E-3</v>
      </c>
      <c r="F794" s="2">
        <v>0.36605062253337001</v>
      </c>
      <c r="G794" s="2"/>
    </row>
    <row r="795" spans="1:7" x14ac:dyDescent="0.25">
      <c r="A795" s="2">
        <v>68001</v>
      </c>
      <c r="B795" s="2" t="s">
        <v>799</v>
      </c>
      <c r="C795" s="2">
        <v>55.946666666666665</v>
      </c>
      <c r="D795" s="2">
        <v>41.416666666666664</v>
      </c>
      <c r="E795" s="6">
        <v>6.4442809648305299E-3</v>
      </c>
      <c r="F795" s="2">
        <v>-0.49875896743881798</v>
      </c>
      <c r="G795" s="2"/>
    </row>
    <row r="796" spans="1:7" x14ac:dyDescent="0.25">
      <c r="A796" s="2">
        <v>68024</v>
      </c>
      <c r="B796" s="2" t="s">
        <v>800</v>
      </c>
      <c r="C796" s="2">
        <v>30.343333333333334</v>
      </c>
      <c r="D796" s="2">
        <v>22.709999999999997</v>
      </c>
      <c r="E796" s="2">
        <v>3.1178179162818301E-2</v>
      </c>
      <c r="F796" s="2">
        <v>-0.46612708788020102</v>
      </c>
      <c r="G796" s="2"/>
    </row>
    <row r="797" spans="1:7" x14ac:dyDescent="0.25">
      <c r="A797" s="2">
        <v>68047</v>
      </c>
      <c r="B797" s="2" t="s">
        <v>801</v>
      </c>
      <c r="C797" s="2">
        <v>71.186666666666667</v>
      </c>
      <c r="D797" s="2">
        <v>49.876666666666665</v>
      </c>
      <c r="E797" s="2">
        <v>1.9819823438173801E-3</v>
      </c>
      <c r="F797" s="2">
        <v>-0.58394744688119704</v>
      </c>
      <c r="G797" s="2"/>
    </row>
    <row r="798" spans="1:7" x14ac:dyDescent="0.25">
      <c r="A798" s="2">
        <v>68059</v>
      </c>
      <c r="B798" s="2" t="s">
        <v>802</v>
      </c>
      <c r="C798" s="2">
        <v>44.373333333333335</v>
      </c>
      <c r="D798" s="2">
        <v>55.463333333333331</v>
      </c>
      <c r="E798" s="2">
        <v>1.7510914398221201E-2</v>
      </c>
      <c r="F798" s="2">
        <v>0.26058990625716499</v>
      </c>
      <c r="G798" s="2"/>
    </row>
    <row r="799" spans="1:7" x14ac:dyDescent="0.25">
      <c r="A799" s="2">
        <v>68077</v>
      </c>
      <c r="B799" s="2" t="s">
        <v>803</v>
      </c>
      <c r="C799" s="2">
        <v>67.67</v>
      </c>
      <c r="D799" s="2">
        <v>47.193333333333328</v>
      </c>
      <c r="E799" s="2">
        <v>6.4343032634761703E-3</v>
      </c>
      <c r="F799" s="2">
        <v>-0.58918844114091695</v>
      </c>
      <c r="G799" s="2"/>
    </row>
    <row r="800" spans="1:7" x14ac:dyDescent="0.25">
      <c r="A800" s="2">
        <v>68080</v>
      </c>
      <c r="B800" s="2" t="s">
        <v>804</v>
      </c>
      <c r="C800" s="2">
        <v>33.056666666666665</v>
      </c>
      <c r="D800" s="2">
        <v>28.003333333333334</v>
      </c>
      <c r="E800" s="2">
        <v>4.6308538241514301E-3</v>
      </c>
      <c r="F800" s="2">
        <v>-0.29794766260439698</v>
      </c>
      <c r="G800" s="2"/>
    </row>
    <row r="801" spans="1:7" x14ac:dyDescent="0.25">
      <c r="A801" s="2">
        <v>68114</v>
      </c>
      <c r="B801" s="2" t="s">
        <v>805</v>
      </c>
      <c r="C801" s="2">
        <v>39.596666666666664</v>
      </c>
      <c r="D801" s="2">
        <v>32.116666666666667</v>
      </c>
      <c r="E801" s="2">
        <v>4.5299251444467703E-3</v>
      </c>
      <c r="F801" s="2">
        <v>-0.368946279061522</v>
      </c>
      <c r="G801" s="2"/>
    </row>
    <row r="802" spans="1:7" x14ac:dyDescent="0.25">
      <c r="A802" s="2">
        <v>68118</v>
      </c>
      <c r="B802" s="2" t="s">
        <v>806</v>
      </c>
      <c r="C802" s="2">
        <v>64.353333333333339</v>
      </c>
      <c r="D802" s="2">
        <v>49.196666666666665</v>
      </c>
      <c r="E802" s="2">
        <v>2.4845726683425499E-2</v>
      </c>
      <c r="F802" s="2">
        <v>-0.45328889675345801</v>
      </c>
      <c r="G802" s="2"/>
    </row>
    <row r="803" spans="1:7" x14ac:dyDescent="0.25">
      <c r="A803" s="2">
        <v>68119</v>
      </c>
      <c r="B803" s="2" t="s">
        <v>807</v>
      </c>
      <c r="C803" s="2">
        <v>33.833333333333336</v>
      </c>
      <c r="D803" s="2">
        <v>42.883333333333333</v>
      </c>
      <c r="E803" s="2">
        <v>4.0914222795187298E-2</v>
      </c>
      <c r="F803" s="2">
        <v>0.27903090250152701</v>
      </c>
      <c r="G803" s="2"/>
    </row>
    <row r="804" spans="1:7" x14ac:dyDescent="0.25">
      <c r="A804" s="2">
        <v>68137</v>
      </c>
      <c r="B804" s="2" t="s">
        <v>808</v>
      </c>
      <c r="C804" s="2">
        <v>43.366666666666667</v>
      </c>
      <c r="D804" s="2">
        <v>62.993333333333339</v>
      </c>
      <c r="E804" s="2">
        <v>1.07767043973171E-4</v>
      </c>
      <c r="F804" s="2">
        <v>0.47685081554900599</v>
      </c>
      <c r="G804" s="2"/>
    </row>
    <row r="805" spans="1:7" x14ac:dyDescent="0.25">
      <c r="A805" s="2">
        <v>68169</v>
      </c>
      <c r="B805" s="2" t="s">
        <v>809</v>
      </c>
      <c r="C805" s="2">
        <v>3.3333333333333333E-2</v>
      </c>
      <c r="D805" s="2">
        <v>3.3333333333333335E-3</v>
      </c>
      <c r="E805" s="2">
        <v>4.8875915381300698E-2</v>
      </c>
      <c r="F805" s="2">
        <v>-3.2175031427032499</v>
      </c>
      <c r="G805" s="2"/>
    </row>
    <row r="806" spans="1:7" x14ac:dyDescent="0.25">
      <c r="A806" s="2">
        <v>68178</v>
      </c>
      <c r="B806" s="2" t="s">
        <v>810</v>
      </c>
      <c r="C806" s="2">
        <v>1.3399999999999999</v>
      </c>
      <c r="D806" s="2">
        <v>1.0133333333333334</v>
      </c>
      <c r="E806" s="2">
        <v>4.39886023488767E-2</v>
      </c>
      <c r="F806" s="2">
        <v>-0.46200987262508802</v>
      </c>
      <c r="G806" s="2"/>
    </row>
    <row r="807" spans="1:7" x14ac:dyDescent="0.25">
      <c r="A807" s="2">
        <v>68183</v>
      </c>
      <c r="B807" s="2" t="s">
        <v>811</v>
      </c>
      <c r="C807" s="2">
        <v>82.86666666666666</v>
      </c>
      <c r="D807" s="2">
        <v>68.203333333333333</v>
      </c>
      <c r="E807" s="2">
        <v>3.8539858818052997E-2</v>
      </c>
      <c r="F807" s="2">
        <v>-0.35033974723309802</v>
      </c>
      <c r="G807" s="2"/>
    </row>
    <row r="808" spans="1:7" x14ac:dyDescent="0.25">
      <c r="A808" s="2">
        <v>68184</v>
      </c>
      <c r="B808" s="2" t="s">
        <v>812</v>
      </c>
      <c r="C808" s="2">
        <v>158.24666666666664</v>
      </c>
      <c r="D808" s="2">
        <v>119.75999999999999</v>
      </c>
      <c r="E808" s="2">
        <v>1.9786153454917701E-2</v>
      </c>
      <c r="F808" s="2">
        <v>-0.40148144081425502</v>
      </c>
      <c r="G808" s="2"/>
    </row>
    <row r="809" spans="1:7" x14ac:dyDescent="0.25">
      <c r="A809" s="2">
        <v>68188</v>
      </c>
      <c r="B809" s="2" t="s">
        <v>813</v>
      </c>
      <c r="C809" s="2">
        <v>32.093333333333334</v>
      </c>
      <c r="D809" s="2">
        <v>26.546666666666667</v>
      </c>
      <c r="E809" s="2">
        <v>2.8636018539976199E-4</v>
      </c>
      <c r="F809" s="2">
        <v>-0.33767881847238401</v>
      </c>
      <c r="G809" s="2"/>
    </row>
    <row r="810" spans="1:7" x14ac:dyDescent="0.25">
      <c r="A810" s="2">
        <v>68195</v>
      </c>
      <c r="B810" s="2" t="s">
        <v>814</v>
      </c>
      <c r="C810" s="2">
        <v>1.33</v>
      </c>
      <c r="D810" s="2">
        <v>0.4466666666666666</v>
      </c>
      <c r="E810" s="2">
        <v>2.4764501798796999E-2</v>
      </c>
      <c r="F810" s="2">
        <v>-1.6147146135182999</v>
      </c>
      <c r="G810" s="2"/>
    </row>
    <row r="811" spans="1:7" x14ac:dyDescent="0.25">
      <c r="A811" s="2">
        <v>68215</v>
      </c>
      <c r="B811" s="2" t="s">
        <v>815</v>
      </c>
      <c r="C811" s="2">
        <v>30.903333333333336</v>
      </c>
      <c r="D811" s="2">
        <v>21.096666666666664</v>
      </c>
      <c r="E811" s="2">
        <v>3.3428222250436301E-4</v>
      </c>
      <c r="F811" s="2">
        <v>-0.611763019213309</v>
      </c>
      <c r="G811" s="2"/>
    </row>
    <row r="812" spans="1:7" x14ac:dyDescent="0.25">
      <c r="A812" s="2">
        <v>68226</v>
      </c>
      <c r="B812" s="2" t="s">
        <v>816</v>
      </c>
      <c r="C812" s="2">
        <v>1.2</v>
      </c>
      <c r="D812" s="2">
        <v>0.87</v>
      </c>
      <c r="E812" s="2">
        <v>2.6422832329726802E-2</v>
      </c>
      <c r="F812" s="2">
        <v>-0.52431167396639899</v>
      </c>
      <c r="G812" s="2"/>
    </row>
    <row r="813" spans="1:7" x14ac:dyDescent="0.25">
      <c r="A813" s="2">
        <v>68235</v>
      </c>
      <c r="B813" s="2" t="s">
        <v>817</v>
      </c>
      <c r="C813" s="2">
        <v>0.93</v>
      </c>
      <c r="D813" s="2">
        <v>0.62333333333333341</v>
      </c>
      <c r="E813" s="2">
        <v>4.6385183540483897E-2</v>
      </c>
      <c r="F813" s="2">
        <v>-0.51516572527774096</v>
      </c>
      <c r="G813" s="2"/>
    </row>
    <row r="814" spans="1:7" x14ac:dyDescent="0.25">
      <c r="A814" s="2">
        <v>68260</v>
      </c>
      <c r="B814" s="2" t="s">
        <v>818</v>
      </c>
      <c r="C814" s="2">
        <v>2.5299999999999998</v>
      </c>
      <c r="D814" s="2">
        <v>2.0033333333333334</v>
      </c>
      <c r="E814" s="2">
        <v>4.3354899001809603E-2</v>
      </c>
      <c r="F814" s="2">
        <v>-0.41099113342750698</v>
      </c>
      <c r="G814" s="2"/>
    </row>
    <row r="815" spans="1:7" x14ac:dyDescent="0.25">
      <c r="A815" s="2">
        <v>68267</v>
      </c>
      <c r="B815" s="2" t="s">
        <v>819</v>
      </c>
      <c r="C815" s="2">
        <v>16.806666666666668</v>
      </c>
      <c r="D815" s="2">
        <v>22.17</v>
      </c>
      <c r="E815" s="2">
        <v>3.3543637842518102E-3</v>
      </c>
      <c r="F815" s="2">
        <v>0.33292546577391602</v>
      </c>
      <c r="G815" s="2"/>
    </row>
    <row r="816" spans="1:7" x14ac:dyDescent="0.25">
      <c r="A816" s="2">
        <v>68272</v>
      </c>
      <c r="B816" s="2" t="s">
        <v>820</v>
      </c>
      <c r="C816" s="2">
        <v>28.01</v>
      </c>
      <c r="D816" s="2">
        <v>23.126666666666665</v>
      </c>
      <c r="E816" s="2">
        <v>8.1019558879423905E-5</v>
      </c>
      <c r="F816" s="2">
        <v>-0.369784605994184</v>
      </c>
      <c r="G816" s="2"/>
    </row>
    <row r="817" spans="1:7" x14ac:dyDescent="0.25">
      <c r="A817" s="2">
        <v>68273</v>
      </c>
      <c r="B817" s="2" t="s">
        <v>821</v>
      </c>
      <c r="C817" s="2">
        <v>20.123333333333331</v>
      </c>
      <c r="D817" s="2">
        <v>25.883333333333336</v>
      </c>
      <c r="E817" s="2">
        <v>1.9907635380566899E-3</v>
      </c>
      <c r="F817" s="2">
        <v>0.30638033083292299</v>
      </c>
      <c r="G817" s="2"/>
    </row>
    <row r="818" spans="1:7" x14ac:dyDescent="0.25">
      <c r="A818" s="2">
        <v>68275</v>
      </c>
      <c r="B818" s="2" t="s">
        <v>822</v>
      </c>
      <c r="C818" s="2">
        <v>116.80000000000001</v>
      </c>
      <c r="D818" s="2">
        <v>104.69333333333333</v>
      </c>
      <c r="E818" s="2">
        <v>1.6446922985152702E-2</v>
      </c>
      <c r="F818" s="2">
        <v>-0.22204444556053499</v>
      </c>
      <c r="G818" s="2"/>
    </row>
    <row r="819" spans="1:7" x14ac:dyDescent="0.25">
      <c r="A819" s="2">
        <v>68280</v>
      </c>
      <c r="B819" s="2" t="s">
        <v>823</v>
      </c>
      <c r="C819" s="2">
        <v>30</v>
      </c>
      <c r="D819" s="2">
        <v>12.876666666666665</v>
      </c>
      <c r="E819" s="2">
        <v>1.7380863303759701E-9</v>
      </c>
      <c r="F819" s="2">
        <v>-1.24789721239645</v>
      </c>
      <c r="G819" s="2"/>
    </row>
    <row r="820" spans="1:7" x14ac:dyDescent="0.25">
      <c r="A820" s="2">
        <v>68294</v>
      </c>
      <c r="B820" s="2" t="s">
        <v>824</v>
      </c>
      <c r="C820" s="2">
        <v>27.936666666666667</v>
      </c>
      <c r="D820" s="2">
        <v>35.119999999999997</v>
      </c>
      <c r="E820" s="2">
        <v>4.8329667499924102E-2</v>
      </c>
      <c r="F820" s="2">
        <v>0.28025802797504901</v>
      </c>
      <c r="G820" s="2"/>
    </row>
    <row r="821" spans="1:7" x14ac:dyDescent="0.25">
      <c r="A821" s="2">
        <v>68481</v>
      </c>
      <c r="B821" s="2" t="s">
        <v>825</v>
      </c>
      <c r="C821" s="2">
        <v>22.256666666666664</v>
      </c>
      <c r="D821" s="2">
        <v>32.85</v>
      </c>
      <c r="E821" s="2">
        <v>3.73703036295664E-8</v>
      </c>
      <c r="F821" s="2">
        <v>0.51364912635457904</v>
      </c>
      <c r="G821" s="2"/>
    </row>
    <row r="822" spans="1:7" x14ac:dyDescent="0.25">
      <c r="A822" s="2">
        <v>68521</v>
      </c>
      <c r="B822" s="2" t="s">
        <v>826</v>
      </c>
      <c r="C822" s="2">
        <v>5.7833333333333341</v>
      </c>
      <c r="D822" s="2">
        <v>7.56</v>
      </c>
      <c r="E822" s="2">
        <v>3.5346383091856497E-2</v>
      </c>
      <c r="F822" s="2">
        <v>0.32749508319204101</v>
      </c>
      <c r="G822" s="2"/>
    </row>
    <row r="823" spans="1:7" x14ac:dyDescent="0.25">
      <c r="A823" s="2">
        <v>68544</v>
      </c>
      <c r="B823" s="2" t="s">
        <v>827</v>
      </c>
      <c r="C823" s="2">
        <v>496.55333333333328</v>
      </c>
      <c r="D823" s="2">
        <v>361.94666666666672</v>
      </c>
      <c r="E823" s="6">
        <v>1.55876419294501E-2</v>
      </c>
      <c r="F823" s="2">
        <v>-0.47423732787502798</v>
      </c>
      <c r="G823" s="2"/>
    </row>
    <row r="824" spans="1:7" x14ac:dyDescent="0.25">
      <c r="A824" s="2">
        <v>68564</v>
      </c>
      <c r="B824" s="2" t="s">
        <v>828</v>
      </c>
      <c r="C824" s="2">
        <v>7.44</v>
      </c>
      <c r="D824" s="2">
        <v>9.1566666666666663</v>
      </c>
      <c r="E824" s="2">
        <v>2.9299682510556799E-2</v>
      </c>
      <c r="F824" s="2">
        <v>0.23416272959923701</v>
      </c>
      <c r="G824" s="2"/>
    </row>
    <row r="825" spans="1:7" x14ac:dyDescent="0.25">
      <c r="A825" s="2">
        <v>68592</v>
      </c>
      <c r="B825" s="2" t="s">
        <v>829</v>
      </c>
      <c r="C825" s="2">
        <v>55.25</v>
      </c>
      <c r="D825" s="2">
        <v>41.333333333333336</v>
      </c>
      <c r="E825" s="2">
        <v>5.2883854148761096E-3</v>
      </c>
      <c r="F825" s="2">
        <v>-0.48339106874235299</v>
      </c>
      <c r="G825" s="2"/>
    </row>
    <row r="826" spans="1:7" x14ac:dyDescent="0.25">
      <c r="A826" s="2">
        <v>68614</v>
      </c>
      <c r="B826" s="2" t="s">
        <v>830</v>
      </c>
      <c r="C826" s="2">
        <v>13.866666666666667</v>
      </c>
      <c r="D826" s="2">
        <v>19.406666666666666</v>
      </c>
      <c r="E826" s="2">
        <v>4.6476093202808298E-5</v>
      </c>
      <c r="F826" s="2">
        <v>0.42693311860101102</v>
      </c>
      <c r="G826" s="2"/>
    </row>
    <row r="827" spans="1:7" x14ac:dyDescent="0.25">
      <c r="A827" s="2">
        <v>68617</v>
      </c>
      <c r="B827" s="2" t="s">
        <v>831</v>
      </c>
      <c r="C827" s="2">
        <v>3.2833333333333332</v>
      </c>
      <c r="D827" s="2">
        <v>2.6566666666666667</v>
      </c>
      <c r="E827" s="2">
        <v>3.5486212841231102E-2</v>
      </c>
      <c r="F827" s="2">
        <v>-0.36116327877187798</v>
      </c>
      <c r="G827" s="2"/>
    </row>
    <row r="828" spans="1:7" x14ac:dyDescent="0.25">
      <c r="A828" s="2">
        <v>68636</v>
      </c>
      <c r="B828" s="2" t="s">
        <v>832</v>
      </c>
      <c r="C828" s="2">
        <v>7.206666666666667</v>
      </c>
      <c r="D828" s="2">
        <v>10.946666666666667</v>
      </c>
      <c r="E828" s="2">
        <v>1.89627101527346E-2</v>
      </c>
      <c r="F828" s="2">
        <v>0.53406885980531504</v>
      </c>
      <c r="G828" s="2"/>
    </row>
    <row r="829" spans="1:7" x14ac:dyDescent="0.25">
      <c r="A829" s="2">
        <v>68693</v>
      </c>
      <c r="B829" s="2" t="s">
        <v>833</v>
      </c>
      <c r="C829" s="2">
        <v>59.706666666666671</v>
      </c>
      <c r="D829" s="2">
        <v>46.82</v>
      </c>
      <c r="E829" s="2">
        <v>2.9182860060180798E-5</v>
      </c>
      <c r="F829" s="2">
        <v>-0.414989560197632</v>
      </c>
      <c r="G829" s="2"/>
    </row>
    <row r="830" spans="1:7" x14ac:dyDescent="0.25">
      <c r="A830" s="2">
        <v>68731</v>
      </c>
      <c r="B830" s="2" t="s">
        <v>834</v>
      </c>
      <c r="C830" s="2">
        <v>26.040000000000003</v>
      </c>
      <c r="D830" s="2">
        <v>19.736666666666665</v>
      </c>
      <c r="E830" s="2">
        <v>3.5769685991789202E-2</v>
      </c>
      <c r="F830" s="2">
        <v>-0.47364978400570601</v>
      </c>
      <c r="G830" s="2"/>
    </row>
    <row r="831" spans="1:7" x14ac:dyDescent="0.25">
      <c r="A831" s="2">
        <v>68778</v>
      </c>
      <c r="B831" s="2" t="s">
        <v>835</v>
      </c>
      <c r="C831" s="2">
        <v>9.7466666666666679</v>
      </c>
      <c r="D831" s="2">
        <v>7.5399999999999991</v>
      </c>
      <c r="E831" s="2">
        <v>2.5862930647089301E-4</v>
      </c>
      <c r="F831" s="2">
        <v>-0.42722978957350399</v>
      </c>
      <c r="G831" s="2"/>
    </row>
    <row r="832" spans="1:7" x14ac:dyDescent="0.25">
      <c r="A832" s="2">
        <v>68794</v>
      </c>
      <c r="B832" s="2" t="s">
        <v>836</v>
      </c>
      <c r="C832" s="2">
        <v>14.643333333333331</v>
      </c>
      <c r="D832" s="2">
        <v>11.943333333333333</v>
      </c>
      <c r="E832" s="2">
        <v>2.8287753872484601E-2</v>
      </c>
      <c r="F832" s="2">
        <v>-0.35508565790167501</v>
      </c>
      <c r="G832" s="2"/>
    </row>
    <row r="833" spans="1:7" x14ac:dyDescent="0.25">
      <c r="A833" s="2">
        <v>68801</v>
      </c>
      <c r="B833" s="2" t="s">
        <v>837</v>
      </c>
      <c r="C833" s="2">
        <v>34.76</v>
      </c>
      <c r="D833" s="2">
        <v>46.793333333333329</v>
      </c>
      <c r="E833" s="2">
        <v>8.1510229518312501E-3</v>
      </c>
      <c r="F833" s="2">
        <v>0.370841829513193</v>
      </c>
      <c r="G833" s="2"/>
    </row>
    <row r="834" spans="1:7" x14ac:dyDescent="0.25">
      <c r="A834" s="2">
        <v>68833</v>
      </c>
      <c r="B834" s="2" t="s">
        <v>838</v>
      </c>
      <c r="C834" s="2">
        <v>84.646666666666661</v>
      </c>
      <c r="D834" s="2">
        <v>72.486666666666665</v>
      </c>
      <c r="E834" s="2">
        <v>3.5891018639450899E-2</v>
      </c>
      <c r="F834" s="2">
        <v>-0.287729579118356</v>
      </c>
      <c r="G834" s="2"/>
    </row>
    <row r="835" spans="1:7" x14ac:dyDescent="0.25">
      <c r="A835" s="2">
        <v>68867</v>
      </c>
      <c r="B835" s="2" t="s">
        <v>839</v>
      </c>
      <c r="C835" s="2">
        <v>1.0033333333333332</v>
      </c>
      <c r="D835" s="2">
        <v>1.4333333333333336</v>
      </c>
      <c r="E835" s="2">
        <v>1.75191894613854E-2</v>
      </c>
      <c r="F835" s="2">
        <v>0.44808523982207998</v>
      </c>
      <c r="G835" s="2"/>
    </row>
    <row r="836" spans="1:7" x14ac:dyDescent="0.25">
      <c r="A836" s="2">
        <v>68879</v>
      </c>
      <c r="B836" s="2" t="s">
        <v>840</v>
      </c>
      <c r="C836" s="2">
        <v>51.536666666666669</v>
      </c>
      <c r="D836" s="2">
        <v>39.636666666666663</v>
      </c>
      <c r="E836" s="2">
        <v>1.84800799775165E-3</v>
      </c>
      <c r="F836" s="2">
        <v>-0.44987024192193298</v>
      </c>
      <c r="G836" s="2"/>
    </row>
    <row r="837" spans="1:7" x14ac:dyDescent="0.25">
      <c r="A837" s="2">
        <v>68943</v>
      </c>
      <c r="B837" s="2" t="s">
        <v>841</v>
      </c>
      <c r="C837" s="2">
        <v>11.713333333333333</v>
      </c>
      <c r="D837" s="2">
        <v>8.8133333333333344</v>
      </c>
      <c r="E837" s="2">
        <v>3.7058465258126201E-3</v>
      </c>
      <c r="F837" s="2">
        <v>-0.47572311566567499</v>
      </c>
      <c r="G837" s="2"/>
    </row>
    <row r="838" spans="1:7" x14ac:dyDescent="0.25">
      <c r="A838" s="2">
        <v>68944</v>
      </c>
      <c r="B838" s="2" t="s">
        <v>842</v>
      </c>
      <c r="C838" s="2">
        <v>10.819999999999999</v>
      </c>
      <c r="D838" s="2">
        <v>14.966666666666669</v>
      </c>
      <c r="E838" s="2">
        <v>2.3649775594020801E-4</v>
      </c>
      <c r="F838" s="2">
        <v>0.40083988891512601</v>
      </c>
      <c r="G838" s="2"/>
    </row>
    <row r="839" spans="1:7" x14ac:dyDescent="0.25">
      <c r="A839" s="2">
        <v>68964</v>
      </c>
      <c r="B839" s="2" t="s">
        <v>843</v>
      </c>
      <c r="C839" s="2">
        <v>16.819999999999997</v>
      </c>
      <c r="D839" s="2">
        <v>21.333333333333332</v>
      </c>
      <c r="E839" s="2">
        <v>1.59005135852145E-3</v>
      </c>
      <c r="F839" s="2">
        <v>0.32216706101722198</v>
      </c>
      <c r="G839" s="2"/>
    </row>
    <row r="840" spans="1:7" x14ac:dyDescent="0.25">
      <c r="A840" s="2">
        <v>68988</v>
      </c>
      <c r="B840" s="2" t="s">
        <v>844</v>
      </c>
      <c r="C840" s="2">
        <v>25.506666666666671</v>
      </c>
      <c r="D840" s="2">
        <v>20.103333333333335</v>
      </c>
      <c r="E840" s="2">
        <v>1.53217585721343E-2</v>
      </c>
      <c r="F840" s="2">
        <v>-0.41545456493059801</v>
      </c>
      <c r="G840" s="2"/>
    </row>
    <row r="841" spans="1:7" x14ac:dyDescent="0.25">
      <c r="A841" s="2">
        <v>69010</v>
      </c>
      <c r="B841" s="2" t="s">
        <v>845</v>
      </c>
      <c r="C841" s="2">
        <v>197.72333333333336</v>
      </c>
      <c r="D841" s="2">
        <v>132.45000000000002</v>
      </c>
      <c r="E841" s="6">
        <v>4.8083502602596299E-2</v>
      </c>
      <c r="F841" s="2">
        <v>-0.60968239297744797</v>
      </c>
      <c r="G841" s="2"/>
    </row>
    <row r="842" spans="1:7" x14ac:dyDescent="0.25">
      <c r="A842" s="2">
        <v>69019</v>
      </c>
      <c r="B842" s="2" t="s">
        <v>846</v>
      </c>
      <c r="C842" s="2">
        <v>145.75333333333333</v>
      </c>
      <c r="D842" s="2">
        <v>197.36333333333332</v>
      </c>
      <c r="E842" s="2">
        <v>3.5816284692202098E-2</v>
      </c>
      <c r="F842" s="2">
        <v>0.37415537518751502</v>
      </c>
      <c r="G842" s="2"/>
    </row>
    <row r="843" spans="1:7" x14ac:dyDescent="0.25">
      <c r="A843" s="2">
        <v>69024</v>
      </c>
      <c r="B843" s="2" t="s">
        <v>847</v>
      </c>
      <c r="C843" s="2">
        <v>25.583333333333332</v>
      </c>
      <c r="D843" s="2">
        <v>20.176666666666666</v>
      </c>
      <c r="E843" s="2">
        <v>7.48691373728413E-3</v>
      </c>
      <c r="F843" s="2">
        <v>-0.41025107405507999</v>
      </c>
      <c r="G843" s="2"/>
    </row>
    <row r="844" spans="1:7" x14ac:dyDescent="0.25">
      <c r="A844" s="2">
        <v>69072</v>
      </c>
      <c r="B844" s="2" t="s">
        <v>848</v>
      </c>
      <c r="C844" s="2">
        <v>47.00333333333333</v>
      </c>
      <c r="D844" s="2">
        <v>37.61</v>
      </c>
      <c r="E844" s="2">
        <v>2.3577261119310002E-2</v>
      </c>
      <c r="F844" s="2">
        <v>-0.39604751404664401</v>
      </c>
      <c r="G844" s="2"/>
    </row>
    <row r="845" spans="1:7" x14ac:dyDescent="0.25">
      <c r="A845" s="2">
        <v>69126</v>
      </c>
      <c r="B845" s="2" t="s">
        <v>849</v>
      </c>
      <c r="C845" s="2">
        <v>171.07666666666668</v>
      </c>
      <c r="D845" s="2">
        <v>234.07666666666668</v>
      </c>
      <c r="E845" s="2">
        <v>3.4148693982549001E-2</v>
      </c>
      <c r="F845" s="2">
        <v>0.408698696284651</v>
      </c>
      <c r="G845" s="2"/>
    </row>
    <row r="846" spans="1:7" x14ac:dyDescent="0.25">
      <c r="A846" s="2">
        <v>69136</v>
      </c>
      <c r="B846" s="2" t="s">
        <v>850</v>
      </c>
      <c r="C846" s="2">
        <v>2.6599999999999997</v>
      </c>
      <c r="D846" s="2">
        <v>1.5966666666666667</v>
      </c>
      <c r="E846" s="6">
        <v>7.31639525659185E-3</v>
      </c>
      <c r="F846" s="2">
        <v>-0.79446538027761004</v>
      </c>
      <c r="G846" s="2"/>
    </row>
    <row r="847" spans="1:7" x14ac:dyDescent="0.25">
      <c r="A847" s="2">
        <v>69190</v>
      </c>
      <c r="B847" s="2" t="s">
        <v>851</v>
      </c>
      <c r="C847" s="2">
        <v>12.586666666666666</v>
      </c>
      <c r="D847" s="2">
        <v>16.196666666666669</v>
      </c>
      <c r="E847" s="2">
        <v>1.64395954979232E-2</v>
      </c>
      <c r="F847" s="2">
        <v>0.29846518731697602</v>
      </c>
      <c r="G847" s="2"/>
    </row>
    <row r="848" spans="1:7" x14ac:dyDescent="0.25">
      <c r="A848" s="2">
        <v>69192</v>
      </c>
      <c r="B848" s="2" t="s">
        <v>852</v>
      </c>
      <c r="C848" s="2">
        <v>38.226666666666667</v>
      </c>
      <c r="D848" s="2">
        <v>32.153333333333336</v>
      </c>
      <c r="E848" s="2">
        <v>1.1260894455621001E-3</v>
      </c>
      <c r="F848" s="2">
        <v>-0.31227023152304501</v>
      </c>
      <c r="G848" s="2"/>
    </row>
    <row r="849" spans="1:7" x14ac:dyDescent="0.25">
      <c r="A849" s="2">
        <v>69226</v>
      </c>
      <c r="B849" s="2" t="s">
        <v>853</v>
      </c>
      <c r="C849" s="2">
        <v>27.36</v>
      </c>
      <c r="D849" s="2">
        <v>23.576666666666668</v>
      </c>
      <c r="E849" s="2">
        <v>7.3775389074609201E-3</v>
      </c>
      <c r="F849" s="2">
        <v>-0.26613635251888301</v>
      </c>
      <c r="G849" s="2"/>
    </row>
    <row r="850" spans="1:7" x14ac:dyDescent="0.25">
      <c r="A850" s="2">
        <v>69227</v>
      </c>
      <c r="B850" s="2" t="s">
        <v>854</v>
      </c>
      <c r="C850" s="2">
        <v>76.693333333333328</v>
      </c>
      <c r="D850" s="2">
        <v>69.94</v>
      </c>
      <c r="E850" s="2">
        <v>1.97254321076312E-2</v>
      </c>
      <c r="F850" s="2">
        <v>-0.197454067693001</v>
      </c>
      <c r="G850" s="2"/>
    </row>
    <row r="851" spans="1:7" x14ac:dyDescent="0.25">
      <c r="A851" s="2">
        <v>69260</v>
      </c>
      <c r="B851" s="2" t="s">
        <v>855</v>
      </c>
      <c r="C851" s="2">
        <v>11.35</v>
      </c>
      <c r="D851" s="2">
        <v>8.8733333333333331</v>
      </c>
      <c r="E851" s="2">
        <v>3.6060242711280999E-2</v>
      </c>
      <c r="F851" s="2">
        <v>-0.428445031224784</v>
      </c>
      <c r="G851" s="2"/>
    </row>
    <row r="852" spans="1:7" x14ac:dyDescent="0.25">
      <c r="A852" s="2">
        <v>69270</v>
      </c>
      <c r="B852" s="2" t="s">
        <v>856</v>
      </c>
      <c r="C852" s="2">
        <v>35.146666666666668</v>
      </c>
      <c r="D852" s="2">
        <v>25.913333333333338</v>
      </c>
      <c r="E852" s="2">
        <v>1.48585188640749E-2</v>
      </c>
      <c r="F852" s="2">
        <v>-0.42444735800171901</v>
      </c>
      <c r="G852" s="2"/>
    </row>
    <row r="853" spans="1:7" x14ac:dyDescent="0.25">
      <c r="A853" s="2">
        <v>69274</v>
      </c>
      <c r="B853" s="2" t="s">
        <v>857</v>
      </c>
      <c r="C853" s="2">
        <v>7.503333333333333</v>
      </c>
      <c r="D853" s="2">
        <v>10.1</v>
      </c>
      <c r="E853" s="2">
        <v>4.1963067724191403E-3</v>
      </c>
      <c r="F853" s="2">
        <v>0.358376598237856</v>
      </c>
      <c r="G853" s="2"/>
    </row>
    <row r="854" spans="1:7" x14ac:dyDescent="0.25">
      <c r="A854" s="2">
        <v>69408</v>
      </c>
      <c r="B854" s="2" t="s">
        <v>858</v>
      </c>
      <c r="C854" s="2">
        <v>14.386666666666668</v>
      </c>
      <c r="D854" s="2">
        <v>8.1066666666666674</v>
      </c>
      <c r="E854" s="2">
        <v>2.4469891955756998E-3</v>
      </c>
      <c r="F854" s="2">
        <v>-0.88905746007796604</v>
      </c>
      <c r="G854" s="2"/>
    </row>
    <row r="855" spans="1:7" x14ac:dyDescent="0.25">
      <c r="A855" s="2">
        <v>69504</v>
      </c>
      <c r="B855" s="2" t="s">
        <v>859</v>
      </c>
      <c r="C855" s="2">
        <v>6.3133333333333335</v>
      </c>
      <c r="D855" s="2">
        <v>7.7033333333333331</v>
      </c>
      <c r="E855" s="2">
        <v>4.6323347088163498E-2</v>
      </c>
      <c r="F855" s="2">
        <v>0.25956408765882699</v>
      </c>
      <c r="G855" s="2"/>
    </row>
    <row r="856" spans="1:7" x14ac:dyDescent="0.25">
      <c r="A856" s="2">
        <v>69568</v>
      </c>
      <c r="B856" s="2" t="s">
        <v>860</v>
      </c>
      <c r="C856" s="2">
        <v>10.86</v>
      </c>
      <c r="D856" s="2">
        <v>14.68</v>
      </c>
      <c r="E856" s="2">
        <v>2.9163183641169803E-4</v>
      </c>
      <c r="F856" s="2">
        <v>0.36858476273685498</v>
      </c>
      <c r="G856" s="2"/>
    </row>
    <row r="857" spans="1:7" x14ac:dyDescent="0.25">
      <c r="A857" s="2">
        <v>69581</v>
      </c>
      <c r="B857" s="2" t="s">
        <v>861</v>
      </c>
      <c r="C857" s="2">
        <v>12.31</v>
      </c>
      <c r="D857" s="2">
        <v>10.793333333333335</v>
      </c>
      <c r="E857" s="2">
        <v>1.75760692106833E-2</v>
      </c>
      <c r="F857" s="2">
        <v>-0.25376085728693198</v>
      </c>
      <c r="G857" s="2"/>
    </row>
    <row r="858" spans="1:7" x14ac:dyDescent="0.25">
      <c r="A858" s="2">
        <v>69617</v>
      </c>
      <c r="B858" s="2" t="s">
        <v>862</v>
      </c>
      <c r="C858" s="2">
        <v>51.449999999999996</v>
      </c>
      <c r="D858" s="2">
        <v>44.24</v>
      </c>
      <c r="E858" s="2">
        <v>4.5584237951682999E-3</v>
      </c>
      <c r="F858" s="2">
        <v>-0.28399957624663702</v>
      </c>
      <c r="G858" s="2"/>
    </row>
    <row r="859" spans="1:7" x14ac:dyDescent="0.25">
      <c r="A859" s="2">
        <v>69660</v>
      </c>
      <c r="B859" s="2" t="s">
        <v>863</v>
      </c>
      <c r="C859" s="2">
        <v>43.993333333333332</v>
      </c>
      <c r="D859" s="2">
        <v>55.02</v>
      </c>
      <c r="E859" s="2">
        <v>1.43713020617167E-2</v>
      </c>
      <c r="F859" s="2">
        <v>0.25830331250404298</v>
      </c>
      <c r="G859" s="2"/>
    </row>
    <row r="860" spans="1:7" x14ac:dyDescent="0.25">
      <c r="A860" s="2">
        <v>69662</v>
      </c>
      <c r="B860" s="2" t="s">
        <v>864</v>
      </c>
      <c r="C860" s="2">
        <v>24.546666666666667</v>
      </c>
      <c r="D860" s="2">
        <v>32.89</v>
      </c>
      <c r="E860" s="2">
        <v>4.8499749426897901E-2</v>
      </c>
      <c r="F860" s="2">
        <v>0.362742404607592</v>
      </c>
      <c r="G860" s="2"/>
    </row>
    <row r="861" spans="1:7" x14ac:dyDescent="0.25">
      <c r="A861" s="2">
        <v>69663</v>
      </c>
      <c r="B861" s="2" t="s">
        <v>865</v>
      </c>
      <c r="C861" s="2">
        <v>8.8266666666666662</v>
      </c>
      <c r="D861" s="2">
        <v>7.6166666666666671</v>
      </c>
      <c r="E861" s="2">
        <v>3.1931022271706397E-2</v>
      </c>
      <c r="F861" s="2">
        <v>-0.28118561674530601</v>
      </c>
      <c r="G861" s="2"/>
    </row>
    <row r="862" spans="1:7" x14ac:dyDescent="0.25">
      <c r="A862" s="2">
        <v>69668</v>
      </c>
      <c r="B862" s="2" t="s">
        <v>866</v>
      </c>
      <c r="C862" s="2">
        <v>17.180000000000003</v>
      </c>
      <c r="D862" s="2">
        <v>13.42</v>
      </c>
      <c r="E862" s="2">
        <v>9.8189183107016392E-3</v>
      </c>
      <c r="F862" s="2">
        <v>-0.42160588935543403</v>
      </c>
      <c r="G862" s="2"/>
    </row>
    <row r="863" spans="1:7" x14ac:dyDescent="0.25">
      <c r="A863" s="2">
        <v>69684</v>
      </c>
      <c r="B863" s="2" t="s">
        <v>867</v>
      </c>
      <c r="C863" s="2">
        <v>50.853333333333332</v>
      </c>
      <c r="D863" s="2">
        <v>36.99</v>
      </c>
      <c r="E863" s="2">
        <v>1.10345430249091E-2</v>
      </c>
      <c r="F863" s="2">
        <v>-0.526201299052238</v>
      </c>
      <c r="G863" s="2"/>
    </row>
    <row r="864" spans="1:7" x14ac:dyDescent="0.25">
      <c r="A864" s="2">
        <v>69692</v>
      </c>
      <c r="B864" s="2" t="s">
        <v>868</v>
      </c>
      <c r="C864" s="2">
        <v>20.903333333333332</v>
      </c>
      <c r="D864" s="2">
        <v>14.07</v>
      </c>
      <c r="E864" s="2">
        <v>4.6436426088374699E-2</v>
      </c>
      <c r="F864" s="2">
        <v>-0.55134837158535299</v>
      </c>
      <c r="G864" s="2"/>
    </row>
    <row r="865" spans="1:7" x14ac:dyDescent="0.25">
      <c r="A865" s="2">
        <v>69710</v>
      </c>
      <c r="B865" s="2" t="s">
        <v>869</v>
      </c>
      <c r="C865" s="2">
        <v>11.006666666666668</v>
      </c>
      <c r="D865" s="2">
        <v>9.1066666666666674</v>
      </c>
      <c r="E865" s="2">
        <v>1.34891878966265E-2</v>
      </c>
      <c r="F865" s="2">
        <v>-0.290133995646354</v>
      </c>
      <c r="G865" s="2"/>
    </row>
    <row r="866" spans="1:7" x14ac:dyDescent="0.25">
      <c r="A866" s="2">
        <v>69713</v>
      </c>
      <c r="B866" s="2" t="s">
        <v>870</v>
      </c>
      <c r="C866" s="2">
        <v>185.27666666666667</v>
      </c>
      <c r="D866" s="2">
        <v>106.89999999999999</v>
      </c>
      <c r="E866" s="2">
        <v>1.0279887724074701E-3</v>
      </c>
      <c r="F866" s="2">
        <v>-0.83069060268569905</v>
      </c>
      <c r="G866" s="2"/>
    </row>
    <row r="867" spans="1:7" x14ac:dyDescent="0.25">
      <c r="A867" s="2">
        <v>69717</v>
      </c>
      <c r="B867" s="2" t="s">
        <v>871</v>
      </c>
      <c r="C867" s="2">
        <v>12.040000000000001</v>
      </c>
      <c r="D867" s="2">
        <v>9.6766666666666676</v>
      </c>
      <c r="E867" s="2">
        <v>2.5031004484996601E-2</v>
      </c>
      <c r="F867" s="2">
        <v>-0.37195869134674298</v>
      </c>
      <c r="G867" s="2"/>
    </row>
    <row r="868" spans="1:7" x14ac:dyDescent="0.25">
      <c r="A868" s="2">
        <v>69727</v>
      </c>
      <c r="B868" s="2" t="s">
        <v>872</v>
      </c>
      <c r="C868" s="2">
        <v>6.1099999999999994</v>
      </c>
      <c r="D868" s="2">
        <v>7.6700000000000008</v>
      </c>
      <c r="E868" s="2">
        <v>4.9602072123265901E-2</v>
      </c>
      <c r="F868" s="2">
        <v>0.280124713157755</v>
      </c>
      <c r="G868" s="2"/>
    </row>
    <row r="869" spans="1:7" x14ac:dyDescent="0.25">
      <c r="A869" s="2">
        <v>69737</v>
      </c>
      <c r="B869" s="2" t="s">
        <v>873</v>
      </c>
      <c r="C869" s="2">
        <v>5.8666666666666663</v>
      </c>
      <c r="D869" s="2">
        <v>5.1533333333333333</v>
      </c>
      <c r="E869" s="2">
        <v>3.8372734686057702E-2</v>
      </c>
      <c r="F869" s="2">
        <v>-0.25565062251526699</v>
      </c>
      <c r="G869" s="2"/>
    </row>
    <row r="870" spans="1:7" x14ac:dyDescent="0.25">
      <c r="A870" s="2">
        <v>69748</v>
      </c>
      <c r="B870" s="2" t="s">
        <v>874</v>
      </c>
      <c r="C870" s="2">
        <v>26.903333333333336</v>
      </c>
      <c r="D870" s="2">
        <v>22.776666666666667</v>
      </c>
      <c r="E870" s="2">
        <v>4.2877884792883098E-2</v>
      </c>
      <c r="F870" s="2">
        <v>-0.31058300803561201</v>
      </c>
      <c r="G870" s="2"/>
    </row>
    <row r="871" spans="1:7" x14ac:dyDescent="0.25">
      <c r="A871" s="2">
        <v>69757</v>
      </c>
      <c r="B871" s="2" t="s">
        <v>875</v>
      </c>
      <c r="C871" s="2">
        <v>5.4866666666666672</v>
      </c>
      <c r="D871" s="2">
        <v>4.3099999999999996</v>
      </c>
      <c r="E871" s="2">
        <v>2.7997288820284901E-2</v>
      </c>
      <c r="F871" s="2">
        <v>-0.42024595347177601</v>
      </c>
      <c r="G871" s="2"/>
    </row>
    <row r="872" spans="1:7" x14ac:dyDescent="0.25">
      <c r="A872" s="2">
        <v>69802</v>
      </c>
      <c r="B872" s="2" t="s">
        <v>876</v>
      </c>
      <c r="C872" s="2">
        <v>9.7966666666666669</v>
      </c>
      <c r="D872" s="2">
        <v>8.3800000000000008</v>
      </c>
      <c r="E872" s="2">
        <v>4.6574262347695503E-2</v>
      </c>
      <c r="F872" s="2">
        <v>-0.291544812290218</v>
      </c>
      <c r="G872" s="2"/>
    </row>
    <row r="873" spans="1:7" x14ac:dyDescent="0.25">
      <c r="A873" s="2">
        <v>69823</v>
      </c>
      <c r="B873" s="2" t="s">
        <v>877</v>
      </c>
      <c r="C873" s="2">
        <v>24.716666666666669</v>
      </c>
      <c r="D873" s="2">
        <v>30.216666666666669</v>
      </c>
      <c r="E873" s="2">
        <v>4.4424361446587499E-2</v>
      </c>
      <c r="F873" s="2">
        <v>0.23459026211497</v>
      </c>
      <c r="G873" s="2"/>
    </row>
    <row r="874" spans="1:7" x14ac:dyDescent="0.25">
      <c r="A874" s="2">
        <v>69871</v>
      </c>
      <c r="B874" s="2" t="s">
        <v>878</v>
      </c>
      <c r="C874" s="2">
        <v>48.25</v>
      </c>
      <c r="D874" s="2">
        <v>23.633333333333336</v>
      </c>
      <c r="E874" s="2">
        <v>2.38315399331891E-5</v>
      </c>
      <c r="F874" s="2">
        <v>-1.0867505477606201</v>
      </c>
      <c r="G874" s="2"/>
    </row>
    <row r="875" spans="1:7" x14ac:dyDescent="0.25">
      <c r="A875" s="2">
        <v>69878</v>
      </c>
      <c r="B875" s="2" t="s">
        <v>879</v>
      </c>
      <c r="C875" s="2">
        <v>235.30333333333331</v>
      </c>
      <c r="D875" s="2">
        <v>137.13999999999999</v>
      </c>
      <c r="E875" s="2">
        <v>9.5402372962511198E-4</v>
      </c>
      <c r="F875" s="2">
        <v>-0.84779067702460398</v>
      </c>
      <c r="G875" s="2"/>
    </row>
    <row r="876" spans="1:7" x14ac:dyDescent="0.25">
      <c r="A876" s="2">
        <v>69893</v>
      </c>
      <c r="B876" s="2" t="s">
        <v>880</v>
      </c>
      <c r="C876" s="2">
        <v>6.9366666666666665</v>
      </c>
      <c r="D876" s="2">
        <v>5.66</v>
      </c>
      <c r="E876" s="2">
        <v>4.6314947357186997E-2</v>
      </c>
      <c r="F876" s="2">
        <v>-0.36780747431433197</v>
      </c>
      <c r="G876" s="2"/>
    </row>
    <row r="877" spans="1:7" x14ac:dyDescent="0.25">
      <c r="A877" s="2">
        <v>69917</v>
      </c>
      <c r="B877" s="2" t="s">
        <v>881</v>
      </c>
      <c r="C877" s="2">
        <v>54.303333333333335</v>
      </c>
      <c r="D877" s="2">
        <v>81.37</v>
      </c>
      <c r="E877" s="2">
        <v>3.4611824586614102E-3</v>
      </c>
      <c r="F877" s="2">
        <v>0.50380384652411003</v>
      </c>
      <c r="G877" s="2"/>
    </row>
    <row r="878" spans="1:7" x14ac:dyDescent="0.25">
      <c r="A878" s="2">
        <v>69928</v>
      </c>
      <c r="B878" s="2" t="s">
        <v>882</v>
      </c>
      <c r="C878" s="2">
        <v>39.799999999999997</v>
      </c>
      <c r="D878" s="2">
        <v>24.090000000000003</v>
      </c>
      <c r="E878" s="2">
        <v>6.4749366836767302E-4</v>
      </c>
      <c r="F878" s="2">
        <v>-0.79308916004689101</v>
      </c>
      <c r="G878" s="2"/>
    </row>
    <row r="879" spans="1:7" x14ac:dyDescent="0.25">
      <c r="A879" s="2">
        <v>69934</v>
      </c>
      <c r="B879" s="2" t="s">
        <v>883</v>
      </c>
      <c r="C879" s="2">
        <v>3.9899999999999998</v>
      </c>
      <c r="D879" s="2">
        <v>3.1166666666666667</v>
      </c>
      <c r="E879" s="2">
        <v>3.5026053754806802E-2</v>
      </c>
      <c r="F879" s="2">
        <v>-0.41076904948072102</v>
      </c>
      <c r="G879" s="2"/>
    </row>
    <row r="880" spans="1:7" x14ac:dyDescent="0.25">
      <c r="A880" s="2">
        <v>69981</v>
      </c>
      <c r="B880" s="2" t="s">
        <v>884</v>
      </c>
      <c r="C880" s="2">
        <v>39.963333333333338</v>
      </c>
      <c r="D880" s="2">
        <v>52.033333333333331</v>
      </c>
      <c r="E880" s="6">
        <v>5.2211624829780704E-3</v>
      </c>
      <c r="F880" s="2">
        <v>0.32026928605140198</v>
      </c>
      <c r="G880" s="2"/>
    </row>
    <row r="881" spans="1:7" x14ac:dyDescent="0.25">
      <c r="A881" s="2">
        <v>70047</v>
      </c>
      <c r="B881" s="2" t="s">
        <v>885</v>
      </c>
      <c r="C881" s="2">
        <v>14.546666666666667</v>
      </c>
      <c r="D881" s="2">
        <v>18.193333333333332</v>
      </c>
      <c r="E881" s="2">
        <v>2.0494556034325699E-2</v>
      </c>
      <c r="F881" s="2">
        <v>0.25576028452004701</v>
      </c>
      <c r="G881" s="2"/>
    </row>
    <row r="882" spans="1:7" x14ac:dyDescent="0.25">
      <c r="A882" s="2">
        <v>70239</v>
      </c>
      <c r="B882" s="2" t="s">
        <v>886</v>
      </c>
      <c r="C882" s="2">
        <v>21.399999999999995</v>
      </c>
      <c r="D882" s="2">
        <v>19.046666666666667</v>
      </c>
      <c r="E882" s="6">
        <v>4.1355547766663697E-2</v>
      </c>
      <c r="F882" s="2">
        <v>-0.23733612653025299</v>
      </c>
      <c r="G882" s="2"/>
    </row>
    <row r="883" spans="1:7" x14ac:dyDescent="0.25">
      <c r="A883" s="2">
        <v>70310</v>
      </c>
      <c r="B883" s="2" t="s">
        <v>887</v>
      </c>
      <c r="C883" s="2">
        <v>32.106666666666662</v>
      </c>
      <c r="D883" s="2">
        <v>41.84</v>
      </c>
      <c r="E883" s="6">
        <v>7.9484859431642205E-4</v>
      </c>
      <c r="F883" s="2">
        <v>0.33181996545318598</v>
      </c>
      <c r="G883" s="2"/>
    </row>
    <row r="884" spans="1:7" x14ac:dyDescent="0.25">
      <c r="A884" s="2">
        <v>70312</v>
      </c>
      <c r="B884" s="2" t="s">
        <v>888</v>
      </c>
      <c r="C884" s="2">
        <v>41.906666666666666</v>
      </c>
      <c r="D884" s="2">
        <v>32.419999999999995</v>
      </c>
      <c r="E884" s="2">
        <v>9.1536002976362306E-5</v>
      </c>
      <c r="F884" s="2">
        <v>-0.43643207253265298</v>
      </c>
      <c r="G884" s="2"/>
    </row>
    <row r="885" spans="1:7" x14ac:dyDescent="0.25">
      <c r="A885" s="2">
        <v>70314</v>
      </c>
      <c r="B885" s="2" t="s">
        <v>889</v>
      </c>
      <c r="C885" s="2">
        <v>10.51</v>
      </c>
      <c r="D885" s="2">
        <v>7.87</v>
      </c>
      <c r="E885" s="2">
        <v>2.3957573753338899E-3</v>
      </c>
      <c r="F885" s="2">
        <v>-0.48876113453590098</v>
      </c>
      <c r="G885" s="2"/>
    </row>
    <row r="886" spans="1:7" x14ac:dyDescent="0.25">
      <c r="A886" s="2">
        <v>70325</v>
      </c>
      <c r="B886" s="2" t="s">
        <v>890</v>
      </c>
      <c r="C886" s="2">
        <v>2.3466666666666671</v>
      </c>
      <c r="D886" s="2">
        <v>3.9066666666666667</v>
      </c>
      <c r="E886" s="2">
        <v>1.30753148578694E-3</v>
      </c>
      <c r="F886" s="2">
        <v>0.67110907620957605</v>
      </c>
      <c r="G886" s="2"/>
    </row>
    <row r="887" spans="1:7" x14ac:dyDescent="0.25">
      <c r="A887" s="2">
        <v>70350</v>
      </c>
      <c r="B887" s="2" t="s">
        <v>891</v>
      </c>
      <c r="C887" s="2">
        <v>74.313333333333333</v>
      </c>
      <c r="D887" s="2">
        <v>67.41</v>
      </c>
      <c r="E887" s="2">
        <v>3.46246039913225E-2</v>
      </c>
      <c r="F887" s="2">
        <v>-0.20053027034054799</v>
      </c>
      <c r="G887" s="2"/>
    </row>
    <row r="888" spans="1:7" x14ac:dyDescent="0.25">
      <c r="A888" s="2">
        <v>70356</v>
      </c>
      <c r="B888" s="2" t="s">
        <v>892</v>
      </c>
      <c r="C888" s="2">
        <v>370.6033333333333</v>
      </c>
      <c r="D888" s="2">
        <v>332.91333333333336</v>
      </c>
      <c r="E888" s="2">
        <v>3.1856251844941397E-2</v>
      </c>
      <c r="F888" s="2">
        <v>-0.21444556987119801</v>
      </c>
      <c r="G888" s="2"/>
    </row>
    <row r="889" spans="1:7" x14ac:dyDescent="0.25">
      <c r="A889" s="2">
        <v>70361</v>
      </c>
      <c r="B889" s="2" t="s">
        <v>893</v>
      </c>
      <c r="C889" s="2">
        <v>28.459999999999997</v>
      </c>
      <c r="D889" s="2">
        <v>37.04</v>
      </c>
      <c r="E889" s="2">
        <v>2.0425715256998699E-3</v>
      </c>
      <c r="F889" s="2">
        <v>0.373222913431559</v>
      </c>
      <c r="G889" s="2"/>
    </row>
    <row r="890" spans="1:7" x14ac:dyDescent="0.25">
      <c r="A890" s="2">
        <v>70387</v>
      </c>
      <c r="B890" s="2" t="s">
        <v>894</v>
      </c>
      <c r="C890" s="2">
        <v>11.003333333333332</v>
      </c>
      <c r="D890" s="2">
        <v>15.083333333333334</v>
      </c>
      <c r="E890" s="2">
        <v>1.61208481315572E-3</v>
      </c>
      <c r="F890" s="2">
        <v>0.39270352922260998</v>
      </c>
      <c r="G890" s="2"/>
    </row>
    <row r="891" spans="1:7" x14ac:dyDescent="0.25">
      <c r="A891" s="2">
        <v>70417</v>
      </c>
      <c r="B891" s="2" t="s">
        <v>895</v>
      </c>
      <c r="C891" s="2">
        <v>0.81333333333333346</v>
      </c>
      <c r="D891" s="2">
        <v>1.4766666666666666</v>
      </c>
      <c r="E891" s="6">
        <v>5.8444503837817797E-4</v>
      </c>
      <c r="F891" s="2">
        <v>0.80161354474746704</v>
      </c>
      <c r="G891" s="2"/>
    </row>
    <row r="892" spans="1:7" x14ac:dyDescent="0.25">
      <c r="A892" s="2">
        <v>70435</v>
      </c>
      <c r="B892" s="2" t="s">
        <v>896</v>
      </c>
      <c r="C892" s="2">
        <v>45.626666666666665</v>
      </c>
      <c r="D892" s="2">
        <v>38.256666666666661</v>
      </c>
      <c r="E892" s="2">
        <v>2.20308795035235E-3</v>
      </c>
      <c r="F892" s="2">
        <v>-0.28191036102362999</v>
      </c>
      <c r="G892" s="2"/>
    </row>
    <row r="893" spans="1:7" x14ac:dyDescent="0.25">
      <c r="A893" s="2">
        <v>70439</v>
      </c>
      <c r="B893" s="2" t="s">
        <v>897</v>
      </c>
      <c r="C893" s="2">
        <v>134.27000000000001</v>
      </c>
      <c r="D893" s="2">
        <v>98.623333333333335</v>
      </c>
      <c r="E893" s="2">
        <v>1.3461025701584899E-3</v>
      </c>
      <c r="F893" s="2">
        <v>-0.49973950414986201</v>
      </c>
      <c r="G893" s="2"/>
    </row>
    <row r="894" spans="1:7" x14ac:dyDescent="0.25">
      <c r="A894" s="2">
        <v>70465</v>
      </c>
      <c r="B894" s="2" t="s">
        <v>898</v>
      </c>
      <c r="C894" s="2">
        <v>29.983333333333334</v>
      </c>
      <c r="D894" s="2">
        <v>37.346666666666664</v>
      </c>
      <c r="E894" s="2">
        <v>2.8114421241497899E-2</v>
      </c>
      <c r="F894" s="2">
        <v>0.248452199542534</v>
      </c>
      <c r="G894" s="2"/>
    </row>
    <row r="895" spans="1:7" x14ac:dyDescent="0.25">
      <c r="A895" s="2">
        <v>70495</v>
      </c>
      <c r="B895" s="2" t="s">
        <v>899</v>
      </c>
      <c r="C895" s="2">
        <v>48.896666666666668</v>
      </c>
      <c r="D895" s="2">
        <v>59.35</v>
      </c>
      <c r="E895" s="2">
        <v>2.2372608398968399E-2</v>
      </c>
      <c r="F895" s="2">
        <v>0.21938254170230101</v>
      </c>
      <c r="G895" s="2"/>
    </row>
    <row r="896" spans="1:7" x14ac:dyDescent="0.25">
      <c r="A896" s="2">
        <v>70527</v>
      </c>
      <c r="B896" s="2" t="s">
        <v>900</v>
      </c>
      <c r="C896" s="2">
        <v>6.1466666666666656</v>
      </c>
      <c r="D896" s="2">
        <v>8.25</v>
      </c>
      <c r="E896" s="2">
        <v>2.2824294341636301E-2</v>
      </c>
      <c r="F896" s="2">
        <v>0.36310876173163598</v>
      </c>
      <c r="G896" s="2"/>
    </row>
    <row r="897" spans="1:7" x14ac:dyDescent="0.25">
      <c r="A897" s="2">
        <v>70544</v>
      </c>
      <c r="B897" s="2" t="s">
        <v>901</v>
      </c>
      <c r="C897" s="2">
        <v>110.75333333333333</v>
      </c>
      <c r="D897" s="2">
        <v>79.77</v>
      </c>
      <c r="E897" s="2">
        <v>1.1594132221534E-2</v>
      </c>
      <c r="F897" s="2">
        <v>-0.53678173753695602</v>
      </c>
      <c r="G897" s="2"/>
    </row>
    <row r="898" spans="1:7" x14ac:dyDescent="0.25">
      <c r="A898" s="2">
        <v>70584</v>
      </c>
      <c r="B898" s="2" t="s">
        <v>902</v>
      </c>
      <c r="C898" s="2">
        <v>25.286666666666665</v>
      </c>
      <c r="D898" s="2">
        <v>22.123333333333335</v>
      </c>
      <c r="E898" s="2">
        <v>1.9502658771299398E-2</v>
      </c>
      <c r="F898" s="2">
        <v>-0.25887051130774102</v>
      </c>
      <c r="G898" s="2"/>
    </row>
    <row r="899" spans="1:7" x14ac:dyDescent="0.25">
      <c r="A899" s="2">
        <v>70616</v>
      </c>
      <c r="B899" s="2" t="s">
        <v>903</v>
      </c>
      <c r="C899" s="2">
        <v>23.86</v>
      </c>
      <c r="D899" s="2">
        <v>20.333333333333332</v>
      </c>
      <c r="E899" s="2">
        <v>2.9536820513432999E-2</v>
      </c>
      <c r="F899" s="2">
        <v>-0.29996580633862302</v>
      </c>
      <c r="G899" s="2"/>
    </row>
    <row r="900" spans="1:7" x14ac:dyDescent="0.25">
      <c r="A900" s="2">
        <v>70737</v>
      </c>
      <c r="B900" s="2" t="s">
        <v>904</v>
      </c>
      <c r="C900" s="2">
        <v>6.7266666666666666</v>
      </c>
      <c r="D900" s="2">
        <v>5.5</v>
      </c>
      <c r="E900" s="2">
        <v>1.5746493331357199E-2</v>
      </c>
      <c r="F900" s="2">
        <v>-0.34377564609419298</v>
      </c>
      <c r="G900" s="2"/>
    </row>
    <row r="901" spans="1:7" x14ac:dyDescent="0.25">
      <c r="A901" s="2">
        <v>70757</v>
      </c>
      <c r="B901" s="2" t="s">
        <v>905</v>
      </c>
      <c r="C901" s="2">
        <v>8.370000000000001</v>
      </c>
      <c r="D901" s="2">
        <v>10.326666666666666</v>
      </c>
      <c r="E901" s="2">
        <v>3.8310912548062001E-2</v>
      </c>
      <c r="F901" s="2">
        <v>0.23566815366289801</v>
      </c>
      <c r="G901" s="2"/>
    </row>
    <row r="902" spans="1:7" x14ac:dyDescent="0.25">
      <c r="A902" s="2">
        <v>70771</v>
      </c>
      <c r="B902" s="2" t="s">
        <v>906</v>
      </c>
      <c r="C902" s="2">
        <v>1.54</v>
      </c>
      <c r="D902" s="2">
        <v>2.2833333333333332</v>
      </c>
      <c r="E902" s="2">
        <v>4.8836082686386497E-3</v>
      </c>
      <c r="F902" s="2">
        <v>0.50564551833354898</v>
      </c>
      <c r="G902" s="2"/>
    </row>
    <row r="903" spans="1:7" x14ac:dyDescent="0.25">
      <c r="A903" s="2">
        <v>70772</v>
      </c>
      <c r="B903" s="2" t="s">
        <v>907</v>
      </c>
      <c r="C903" s="2">
        <v>1.4766666666666666</v>
      </c>
      <c r="D903" s="2">
        <v>0.85</v>
      </c>
      <c r="E903" s="2">
        <v>1.3365720878236899E-2</v>
      </c>
      <c r="F903" s="2">
        <v>-0.91269757786600003</v>
      </c>
      <c r="G903" s="2"/>
    </row>
    <row r="904" spans="1:7" x14ac:dyDescent="0.25">
      <c r="A904" s="2">
        <v>70779</v>
      </c>
      <c r="B904" s="2" t="s">
        <v>908</v>
      </c>
      <c r="C904" s="2">
        <v>6.1533333333333324</v>
      </c>
      <c r="D904" s="2">
        <v>7.9633333333333338</v>
      </c>
      <c r="E904" s="2">
        <v>2.5281870552435901E-2</v>
      </c>
      <c r="F904" s="2">
        <v>0.312729015146119</v>
      </c>
      <c r="G904" s="2"/>
    </row>
    <row r="905" spans="1:7" x14ac:dyDescent="0.25">
      <c r="A905" s="2">
        <v>70885</v>
      </c>
      <c r="B905" s="2" t="s">
        <v>909</v>
      </c>
      <c r="C905" s="2">
        <v>13.353333333333333</v>
      </c>
      <c r="D905" s="2">
        <v>11.473333333333334</v>
      </c>
      <c r="E905" s="2">
        <v>4.0374643111839602E-2</v>
      </c>
      <c r="F905" s="2">
        <v>-0.23956499108403601</v>
      </c>
      <c r="G905" s="2"/>
    </row>
    <row r="906" spans="1:7" x14ac:dyDescent="0.25">
      <c r="A906" s="2">
        <v>70892</v>
      </c>
      <c r="B906" s="2" t="s">
        <v>910</v>
      </c>
      <c r="C906" s="2">
        <v>7.2100000000000009</v>
      </c>
      <c r="D906" s="2">
        <v>5.8666666666666671</v>
      </c>
      <c r="E906" s="2">
        <v>3.8080349596193899E-2</v>
      </c>
      <c r="F906" s="2">
        <v>-0.35947084107225102</v>
      </c>
      <c r="G906" s="2"/>
    </row>
    <row r="907" spans="1:7" x14ac:dyDescent="0.25">
      <c r="A907" s="2">
        <v>71116</v>
      </c>
      <c r="B907" s="2" t="s">
        <v>911</v>
      </c>
      <c r="C907" s="2">
        <v>23.28</v>
      </c>
      <c r="D907" s="2">
        <v>19.616666666666664</v>
      </c>
      <c r="E907" s="2">
        <v>1.8258638141502401E-2</v>
      </c>
      <c r="F907" s="2">
        <v>-0.33265713084896997</v>
      </c>
      <c r="G907" s="2"/>
    </row>
    <row r="908" spans="1:7" x14ac:dyDescent="0.25">
      <c r="A908" s="2">
        <v>71207</v>
      </c>
      <c r="B908" s="2" t="s">
        <v>912</v>
      </c>
      <c r="C908" s="2">
        <v>52.9</v>
      </c>
      <c r="D908" s="2">
        <v>47.866666666666667</v>
      </c>
      <c r="E908" s="2">
        <v>2.60935253317107E-2</v>
      </c>
      <c r="F908" s="2">
        <v>-0.20908754574511401</v>
      </c>
      <c r="G908" s="2"/>
    </row>
    <row r="909" spans="1:7" x14ac:dyDescent="0.25">
      <c r="A909" s="2">
        <v>71279</v>
      </c>
      <c r="B909" s="2" t="s">
        <v>913</v>
      </c>
      <c r="C909" s="2">
        <v>2.3299999999999996</v>
      </c>
      <c r="D909" s="2">
        <v>3.4033333333333338</v>
      </c>
      <c r="E909" s="2">
        <v>9.7738384892420808E-3</v>
      </c>
      <c r="F909" s="2">
        <v>0.49668898456867</v>
      </c>
      <c r="G909" s="2"/>
    </row>
    <row r="910" spans="1:7" x14ac:dyDescent="0.25">
      <c r="A910" s="2">
        <v>71361</v>
      </c>
      <c r="B910" s="2" t="s">
        <v>914</v>
      </c>
      <c r="C910" s="2">
        <v>29.599999999999998</v>
      </c>
      <c r="D910" s="2">
        <v>24.03</v>
      </c>
      <c r="E910" s="2">
        <v>2.4251572364409099E-2</v>
      </c>
      <c r="F910" s="2">
        <v>-0.29952120080063499</v>
      </c>
      <c r="G910" s="2"/>
    </row>
    <row r="911" spans="1:7" x14ac:dyDescent="0.25">
      <c r="A911" s="2">
        <v>71514</v>
      </c>
      <c r="B911" s="2" t="s">
        <v>915</v>
      </c>
      <c r="C911" s="2">
        <v>117.25999999999999</v>
      </c>
      <c r="D911" s="2">
        <v>104.72000000000001</v>
      </c>
      <c r="E911" s="2">
        <v>2.5144554578544399E-2</v>
      </c>
      <c r="F911" s="2">
        <v>-0.228798500901254</v>
      </c>
      <c r="G911" s="2"/>
    </row>
    <row r="912" spans="1:7" x14ac:dyDescent="0.25">
      <c r="A912" s="2">
        <v>71544</v>
      </c>
      <c r="B912" s="2" t="s">
        <v>916</v>
      </c>
      <c r="C912" s="2">
        <v>4.8133333333333335</v>
      </c>
      <c r="D912" s="2">
        <v>6.2033333333333331</v>
      </c>
      <c r="E912" s="6">
        <v>3.9374995156717101E-2</v>
      </c>
      <c r="F912" s="2">
        <v>0.29766011668185599</v>
      </c>
      <c r="G912" s="2"/>
    </row>
    <row r="913" spans="1:7" x14ac:dyDescent="0.25">
      <c r="A913" s="2">
        <v>71599</v>
      </c>
      <c r="B913" s="2" t="s">
        <v>917</v>
      </c>
      <c r="C913" s="2">
        <v>1.63</v>
      </c>
      <c r="D913" s="2">
        <v>2.2466666666666666</v>
      </c>
      <c r="E913" s="2">
        <v>3.5765988999129403E-2</v>
      </c>
      <c r="F913" s="2">
        <v>0.399492858861416</v>
      </c>
      <c r="G913" s="2"/>
    </row>
    <row r="914" spans="1:7" x14ac:dyDescent="0.25">
      <c r="A914" s="2">
        <v>71609</v>
      </c>
      <c r="B914" s="2" t="s">
        <v>918</v>
      </c>
      <c r="C914" s="2">
        <v>29.376666666666665</v>
      </c>
      <c r="D914" s="2">
        <v>23.17</v>
      </c>
      <c r="E914" s="2">
        <v>4.28792448377232E-2</v>
      </c>
      <c r="F914" s="2">
        <v>-0.41306712423006797</v>
      </c>
      <c r="G914" s="2"/>
    </row>
    <row r="915" spans="1:7" x14ac:dyDescent="0.25">
      <c r="A915" s="2">
        <v>71665</v>
      </c>
      <c r="B915" s="2" t="s">
        <v>919</v>
      </c>
      <c r="C915" s="2">
        <v>22.36</v>
      </c>
      <c r="D915" s="2">
        <v>18.486666666666668</v>
      </c>
      <c r="E915" s="2">
        <v>3.8166416422136598E-2</v>
      </c>
      <c r="F915" s="2">
        <v>-0.34541101836683102</v>
      </c>
      <c r="G915" s="2"/>
    </row>
    <row r="916" spans="1:7" x14ac:dyDescent="0.25">
      <c r="A916" s="2">
        <v>71701</v>
      </c>
      <c r="B916" s="2" t="s">
        <v>920</v>
      </c>
      <c r="C916" s="2">
        <v>19.626666666666669</v>
      </c>
      <c r="D916" s="2">
        <v>25.136666666666667</v>
      </c>
      <c r="E916" s="2">
        <v>4.3613176971754597E-2</v>
      </c>
      <c r="F916" s="2">
        <v>0.301158461336065</v>
      </c>
      <c r="G916" s="2"/>
    </row>
    <row r="917" spans="1:7" x14ac:dyDescent="0.25">
      <c r="A917" s="2">
        <v>71703</v>
      </c>
      <c r="B917" s="2" t="s">
        <v>921</v>
      </c>
      <c r="C917" s="2">
        <v>14.25</v>
      </c>
      <c r="D917" s="2">
        <v>12.270000000000001</v>
      </c>
      <c r="E917" s="2">
        <v>1.59873386206477E-2</v>
      </c>
      <c r="F917" s="2">
        <v>-0.27430037559511999</v>
      </c>
      <c r="G917" s="2"/>
    </row>
    <row r="918" spans="1:7" x14ac:dyDescent="0.25">
      <c r="A918" s="2">
        <v>71707</v>
      </c>
      <c r="B918" s="2" t="s">
        <v>922</v>
      </c>
      <c r="C918" s="2">
        <v>10.863333333333335</v>
      </c>
      <c r="D918" s="2">
        <v>14.403333333333334</v>
      </c>
      <c r="E918" s="6">
        <v>9.1374407215820408E-3</v>
      </c>
      <c r="F918" s="2">
        <v>0.343417284764782</v>
      </c>
      <c r="G918" s="2"/>
    </row>
    <row r="919" spans="1:7" x14ac:dyDescent="0.25">
      <c r="A919" s="2">
        <v>71735</v>
      </c>
      <c r="B919" s="2" t="s">
        <v>923</v>
      </c>
      <c r="C919" s="2">
        <v>38.463333333333338</v>
      </c>
      <c r="D919" s="2">
        <v>32.580000000000005</v>
      </c>
      <c r="E919" s="6">
        <v>4.4901661958568199E-2</v>
      </c>
      <c r="F919" s="2">
        <v>-0.30986649520807702</v>
      </c>
      <c r="G919" s="2"/>
    </row>
    <row r="920" spans="1:7" x14ac:dyDescent="0.25">
      <c r="A920" s="2">
        <v>71752</v>
      </c>
      <c r="B920" s="2" t="s">
        <v>924</v>
      </c>
      <c r="C920" s="2">
        <v>19.096666666666668</v>
      </c>
      <c r="D920" s="2">
        <v>24.446666666666669</v>
      </c>
      <c r="E920" s="2">
        <v>3.9838813042439102E-2</v>
      </c>
      <c r="F920" s="2">
        <v>0.29645111629610199</v>
      </c>
      <c r="G920" s="2"/>
    </row>
    <row r="921" spans="1:7" x14ac:dyDescent="0.25">
      <c r="A921" s="2">
        <v>71772</v>
      </c>
      <c r="B921" s="2" t="s">
        <v>925</v>
      </c>
      <c r="C921" s="2">
        <v>31.193333333333339</v>
      </c>
      <c r="D921" s="2">
        <v>38.876666666666665</v>
      </c>
      <c r="E921" s="2">
        <v>2.7793694199237801E-3</v>
      </c>
      <c r="F921" s="2">
        <v>0.253011682715437</v>
      </c>
      <c r="G921" s="2"/>
    </row>
    <row r="922" spans="1:7" x14ac:dyDescent="0.25">
      <c r="A922" s="2">
        <v>71793</v>
      </c>
      <c r="B922" s="2" t="s">
        <v>926</v>
      </c>
      <c r="C922" s="2">
        <v>7.79</v>
      </c>
      <c r="D922" s="2">
        <v>10.283333333333333</v>
      </c>
      <c r="E922" s="2">
        <v>1.3048821243513101E-2</v>
      </c>
      <c r="F922" s="2">
        <v>0.33105001518770899</v>
      </c>
      <c r="G922" s="2"/>
    </row>
    <row r="923" spans="1:7" x14ac:dyDescent="0.25">
      <c r="A923" s="2">
        <v>71810</v>
      </c>
      <c r="B923" s="2" t="s">
        <v>927</v>
      </c>
      <c r="C923" s="2">
        <v>89.163333333333341</v>
      </c>
      <c r="D923" s="2">
        <v>68.916666666666671</v>
      </c>
      <c r="E923" s="2">
        <v>3.4012284843754097E-4</v>
      </c>
      <c r="F923" s="2">
        <v>-0.43786335511985303</v>
      </c>
      <c r="G923" s="2"/>
    </row>
    <row r="924" spans="1:7" x14ac:dyDescent="0.25">
      <c r="A924" s="2">
        <v>71819</v>
      </c>
      <c r="B924" s="2" t="s">
        <v>928</v>
      </c>
      <c r="C924" s="2">
        <v>51.556666666666665</v>
      </c>
      <c r="D924" s="2">
        <v>46.893333333333338</v>
      </c>
      <c r="E924" s="2">
        <v>3.1759180621518703E-2</v>
      </c>
      <c r="F924" s="2">
        <v>-0.207349751814289</v>
      </c>
      <c r="G924" s="2"/>
    </row>
    <row r="925" spans="1:7" x14ac:dyDescent="0.25">
      <c r="A925" s="2">
        <v>71918</v>
      </c>
      <c r="B925" s="2" t="s">
        <v>929</v>
      </c>
      <c r="C925" s="2">
        <v>25.156666666666666</v>
      </c>
      <c r="D925" s="2">
        <v>31.576666666666664</v>
      </c>
      <c r="E925" s="2">
        <v>1.07610715807864E-2</v>
      </c>
      <c r="F925" s="2">
        <v>0.266287774677407</v>
      </c>
      <c r="G925" s="2"/>
    </row>
    <row r="926" spans="1:7" x14ac:dyDescent="0.25">
      <c r="A926" s="2">
        <v>71923</v>
      </c>
      <c r="B926" s="2" t="s">
        <v>930</v>
      </c>
      <c r="C926" s="2">
        <v>13.263333333333334</v>
      </c>
      <c r="D926" s="2">
        <v>9.663333333333334</v>
      </c>
      <c r="E926" s="2">
        <v>1.47310843546024E-3</v>
      </c>
      <c r="F926" s="2">
        <v>-0.52438045884144502</v>
      </c>
      <c r="G926" s="2"/>
    </row>
    <row r="927" spans="1:7" x14ac:dyDescent="0.25">
      <c r="A927" s="2">
        <v>71927</v>
      </c>
      <c r="B927" s="2" t="s">
        <v>931</v>
      </c>
      <c r="C927" s="2">
        <v>22.743333333333336</v>
      </c>
      <c r="D927" s="2">
        <v>29.216666666666669</v>
      </c>
      <c r="E927" s="2">
        <v>4.8097155386234497E-3</v>
      </c>
      <c r="F927" s="2">
        <v>0.30098618543609901</v>
      </c>
      <c r="G927" s="2"/>
    </row>
    <row r="928" spans="1:7" x14ac:dyDescent="0.25">
      <c r="A928" s="2">
        <v>71934</v>
      </c>
      <c r="B928" s="2" t="s">
        <v>932</v>
      </c>
      <c r="C928" s="2">
        <v>15.733333333333334</v>
      </c>
      <c r="D928" s="2">
        <v>20.74</v>
      </c>
      <c r="E928" s="2">
        <v>1.0022002191006E-2</v>
      </c>
      <c r="F928" s="2">
        <v>0.34015221842350202</v>
      </c>
      <c r="G928" s="2"/>
    </row>
    <row r="929" spans="1:7" x14ac:dyDescent="0.25">
      <c r="A929" s="2">
        <v>71949</v>
      </c>
      <c r="B929" s="2" t="s">
        <v>933</v>
      </c>
      <c r="C929" s="2">
        <v>55.856666666666662</v>
      </c>
      <c r="D929" s="2">
        <v>68.94</v>
      </c>
      <c r="E929" s="2">
        <v>1.5525742863780201E-2</v>
      </c>
      <c r="F929" s="2">
        <v>0.241138906668414</v>
      </c>
      <c r="G929" s="2"/>
    </row>
    <row r="930" spans="1:7" x14ac:dyDescent="0.25">
      <c r="A930" s="2">
        <v>71955</v>
      </c>
      <c r="B930" s="2" t="s">
        <v>934</v>
      </c>
      <c r="C930" s="2">
        <v>43.930000000000007</v>
      </c>
      <c r="D930" s="2">
        <v>57.31</v>
      </c>
      <c r="E930" s="2">
        <v>7.0095332805141701E-4</v>
      </c>
      <c r="F930" s="2">
        <v>0.314047980902527</v>
      </c>
      <c r="G930" s="2"/>
    </row>
    <row r="931" spans="1:7" x14ac:dyDescent="0.25">
      <c r="A931" s="2">
        <v>71966</v>
      </c>
      <c r="B931" s="2" t="s">
        <v>935</v>
      </c>
      <c r="C931" s="2">
        <v>11.766666666666666</v>
      </c>
      <c r="D931" s="2">
        <v>14.943333333333333</v>
      </c>
      <c r="E931" s="2">
        <v>1.22827729216423E-2</v>
      </c>
      <c r="F931" s="2">
        <v>0.29494019401094201</v>
      </c>
      <c r="G931" s="2"/>
    </row>
    <row r="932" spans="1:7" x14ac:dyDescent="0.25">
      <c r="A932" s="2">
        <v>71990</v>
      </c>
      <c r="B932" s="2" t="s">
        <v>936</v>
      </c>
      <c r="C932" s="2">
        <v>33.97</v>
      </c>
      <c r="D932" s="2">
        <v>26.76</v>
      </c>
      <c r="E932" s="2">
        <v>5.2766489233532397E-4</v>
      </c>
      <c r="F932" s="2">
        <v>-0.41436350083150603</v>
      </c>
      <c r="G932" s="2"/>
    </row>
    <row r="933" spans="1:7" x14ac:dyDescent="0.25">
      <c r="A933" s="2">
        <v>72026</v>
      </c>
      <c r="B933" s="2" t="s">
        <v>937</v>
      </c>
      <c r="C933" s="2">
        <v>7.34</v>
      </c>
      <c r="D933" s="2">
        <v>5.09</v>
      </c>
      <c r="E933" s="2">
        <v>2.32000338847911E-2</v>
      </c>
      <c r="F933" s="2">
        <v>-0.60964771413451602</v>
      </c>
      <c r="G933" s="2"/>
    </row>
    <row r="934" spans="1:7" x14ac:dyDescent="0.25">
      <c r="A934" s="2">
        <v>72050</v>
      </c>
      <c r="B934" s="2" t="s">
        <v>938</v>
      </c>
      <c r="C934" s="2">
        <v>18.653333333333336</v>
      </c>
      <c r="D934" s="2">
        <v>25.13</v>
      </c>
      <c r="E934" s="2">
        <v>3.3483835312319399E-3</v>
      </c>
      <c r="F934" s="2">
        <v>0.363405987210634</v>
      </c>
      <c r="G934" s="2"/>
    </row>
    <row r="935" spans="1:7" x14ac:dyDescent="0.25">
      <c r="A935" s="2">
        <v>72056</v>
      </c>
      <c r="B935" s="2" t="s">
        <v>939</v>
      </c>
      <c r="C935" s="2">
        <v>35.950000000000003</v>
      </c>
      <c r="D935" s="2">
        <v>45.413333333333334</v>
      </c>
      <c r="E935" s="2">
        <v>7.5367984323850296E-3</v>
      </c>
      <c r="F935" s="2">
        <v>0.28101076223850902</v>
      </c>
      <c r="G935" s="2"/>
    </row>
    <row r="936" spans="1:7" x14ac:dyDescent="0.25">
      <c r="A936" s="2">
        <v>72057</v>
      </c>
      <c r="B936" s="2" t="s">
        <v>940</v>
      </c>
      <c r="C936" s="2">
        <v>102.04333333333334</v>
      </c>
      <c r="D936" s="2">
        <v>86.009999999999991</v>
      </c>
      <c r="E936" s="2">
        <v>3.9293555094967299E-2</v>
      </c>
      <c r="F936" s="2">
        <v>-0.28888580163128602</v>
      </c>
      <c r="G936" s="2"/>
    </row>
    <row r="937" spans="1:7" x14ac:dyDescent="0.25">
      <c r="A937" s="2">
        <v>72061</v>
      </c>
      <c r="B937" s="2" t="s">
        <v>941</v>
      </c>
      <c r="C937" s="2">
        <v>10.123333333333335</v>
      </c>
      <c r="D937" s="2">
        <v>7.583333333333333</v>
      </c>
      <c r="E937" s="2">
        <v>2.6977382157791E-2</v>
      </c>
      <c r="F937" s="2">
        <v>-0.45398727760160901</v>
      </c>
      <c r="G937" s="2"/>
    </row>
    <row r="938" spans="1:7" x14ac:dyDescent="0.25">
      <c r="A938" s="2">
        <v>72075</v>
      </c>
      <c r="B938" s="2" t="s">
        <v>942</v>
      </c>
      <c r="C938" s="2">
        <v>160.46333333333334</v>
      </c>
      <c r="D938" s="2">
        <v>122.02666666666669</v>
      </c>
      <c r="E938" s="2">
        <v>1.94768757163487E-2</v>
      </c>
      <c r="F938" s="2">
        <v>-0.45593128602517802</v>
      </c>
      <c r="G938" s="2"/>
    </row>
    <row r="939" spans="1:7" x14ac:dyDescent="0.25">
      <c r="A939" s="2">
        <v>72119</v>
      </c>
      <c r="B939" s="2" t="s">
        <v>943</v>
      </c>
      <c r="C939" s="2">
        <v>94.573333333333338</v>
      </c>
      <c r="D939" s="2">
        <v>83.343333333333348</v>
      </c>
      <c r="E939" s="2">
        <v>2.0834764591586601E-2</v>
      </c>
      <c r="F939" s="2">
        <v>-0.205192259983842</v>
      </c>
      <c r="G939" s="2"/>
    </row>
    <row r="940" spans="1:7" x14ac:dyDescent="0.25">
      <c r="A940" s="2">
        <v>72129</v>
      </c>
      <c r="B940" s="2" t="s">
        <v>944</v>
      </c>
      <c r="C940" s="2">
        <v>8.7166666666666668</v>
      </c>
      <c r="D940" s="2">
        <v>11.126666666666667</v>
      </c>
      <c r="E940" s="2">
        <v>3.4008967899421497E-2</v>
      </c>
      <c r="F940" s="2">
        <v>0.27646376830795999</v>
      </c>
      <c r="G940" s="2"/>
    </row>
    <row r="941" spans="1:7" x14ac:dyDescent="0.25">
      <c r="A941" s="2">
        <v>72136</v>
      </c>
      <c r="B941" s="2" t="s">
        <v>945</v>
      </c>
      <c r="C941" s="2">
        <v>12.766666666666666</v>
      </c>
      <c r="D941" s="2">
        <v>17.41</v>
      </c>
      <c r="E941" s="2">
        <v>1.32091411497948E-3</v>
      </c>
      <c r="F941" s="2">
        <v>0.38658444839026201</v>
      </c>
      <c r="G941" s="2"/>
    </row>
    <row r="942" spans="1:7" x14ac:dyDescent="0.25">
      <c r="A942" s="2">
        <v>72140</v>
      </c>
      <c r="B942" s="2" t="s">
        <v>946</v>
      </c>
      <c r="C942" s="2">
        <v>9.3233333333333324</v>
      </c>
      <c r="D942" s="2">
        <v>8.1066666666666674</v>
      </c>
      <c r="E942" s="2">
        <v>3.1505310542683101E-2</v>
      </c>
      <c r="F942" s="2">
        <v>-0.36430073713865602</v>
      </c>
      <c r="G942" s="2"/>
    </row>
    <row r="943" spans="1:7" x14ac:dyDescent="0.25">
      <c r="A943" s="2">
        <v>72144</v>
      </c>
      <c r="B943" s="2" t="s">
        <v>947</v>
      </c>
      <c r="C943" s="2">
        <v>14.079999999999998</v>
      </c>
      <c r="D943" s="2">
        <v>12.276666666666666</v>
      </c>
      <c r="E943" s="6">
        <v>1.6381948851549401E-2</v>
      </c>
      <c r="F943" s="2">
        <v>-0.262905690139423</v>
      </c>
      <c r="G943" s="2"/>
    </row>
    <row r="944" spans="1:7" x14ac:dyDescent="0.25">
      <c r="A944" s="2">
        <v>72198</v>
      </c>
      <c r="B944" s="2" t="s">
        <v>948</v>
      </c>
      <c r="C944" s="2">
        <v>35.380000000000003</v>
      </c>
      <c r="D944" s="2">
        <v>32.416666666666664</v>
      </c>
      <c r="E944" s="6">
        <v>3.8403454872981302E-2</v>
      </c>
      <c r="F944" s="2">
        <v>-0.18943667619933799</v>
      </c>
      <c r="G944" s="2"/>
    </row>
    <row r="945" spans="1:7" x14ac:dyDescent="0.25">
      <c r="A945" s="2">
        <v>72205</v>
      </c>
      <c r="B945" s="2" t="s">
        <v>949</v>
      </c>
      <c r="C945" s="2">
        <v>1.47</v>
      </c>
      <c r="D945" s="2">
        <v>1.04</v>
      </c>
      <c r="E945" s="2">
        <v>4.6180904179937497E-2</v>
      </c>
      <c r="F945" s="2">
        <v>-0.56850981094939201</v>
      </c>
      <c r="G945" s="2"/>
    </row>
    <row r="946" spans="1:7" x14ac:dyDescent="0.25">
      <c r="A946" s="2">
        <v>72265</v>
      </c>
      <c r="B946" s="2" t="s">
        <v>950</v>
      </c>
      <c r="C946" s="2">
        <v>37.096666666666671</v>
      </c>
      <c r="D946" s="2">
        <v>46.463333333333331</v>
      </c>
      <c r="E946" s="2">
        <v>2.9896412056526198E-3</v>
      </c>
      <c r="F946" s="2">
        <v>0.26290738780505302</v>
      </c>
      <c r="G946" s="2"/>
    </row>
    <row r="947" spans="1:7" x14ac:dyDescent="0.25">
      <c r="A947" s="2">
        <v>72308</v>
      </c>
      <c r="B947" s="2" t="s">
        <v>951</v>
      </c>
      <c r="C947" s="2">
        <v>23.97666666666667</v>
      </c>
      <c r="D947" s="2">
        <v>18.293333333333333</v>
      </c>
      <c r="E947" s="2">
        <v>1.3902630379586899E-2</v>
      </c>
      <c r="F947" s="2">
        <v>-0.29027478339176099</v>
      </c>
      <c r="G947" s="2"/>
    </row>
    <row r="948" spans="1:7" x14ac:dyDescent="0.25">
      <c r="A948" s="2">
        <v>72325</v>
      </c>
      <c r="B948" s="2" t="s">
        <v>952</v>
      </c>
      <c r="C948" s="2">
        <v>5.6933333333333325</v>
      </c>
      <c r="D948" s="2">
        <v>7.2033333333333331</v>
      </c>
      <c r="E948" s="2">
        <v>3.5476006098261598E-2</v>
      </c>
      <c r="F948" s="2">
        <v>0.27312909788734202</v>
      </c>
      <c r="G948" s="2"/>
    </row>
    <row r="949" spans="1:7" x14ac:dyDescent="0.25">
      <c r="A949" s="2">
        <v>72399</v>
      </c>
      <c r="B949" s="2" t="s">
        <v>953</v>
      </c>
      <c r="C949" s="2">
        <v>19.920000000000002</v>
      </c>
      <c r="D949" s="2">
        <v>17.206666666666667</v>
      </c>
      <c r="E949" s="2">
        <v>4.5812874469539E-3</v>
      </c>
      <c r="F949" s="2">
        <v>-0.27344362622446</v>
      </c>
      <c r="G949" s="2"/>
    </row>
    <row r="950" spans="1:7" x14ac:dyDescent="0.25">
      <c r="A950" s="2">
        <v>72459</v>
      </c>
      <c r="B950" s="2" t="s">
        <v>954</v>
      </c>
      <c r="C950" s="2">
        <v>34.08</v>
      </c>
      <c r="D950" s="2">
        <v>26.399999999999995</v>
      </c>
      <c r="E950" s="2">
        <v>3.3919065438377699E-4</v>
      </c>
      <c r="F950" s="2">
        <v>-0.43587881781735999</v>
      </c>
      <c r="G950" s="2"/>
    </row>
    <row r="951" spans="1:7" x14ac:dyDescent="0.25">
      <c r="A951" s="2">
        <v>72461</v>
      </c>
      <c r="B951" s="2" t="s">
        <v>955</v>
      </c>
      <c r="C951" s="2">
        <v>3.8266666666666667</v>
      </c>
      <c r="D951" s="2">
        <v>5.4833333333333334</v>
      </c>
      <c r="E951" s="2">
        <v>2.5693545400528599E-3</v>
      </c>
      <c r="F951" s="2">
        <v>0.454104171630756</v>
      </c>
      <c r="G951" s="2"/>
    </row>
    <row r="952" spans="1:7" x14ac:dyDescent="0.25">
      <c r="A952" s="2">
        <v>72462</v>
      </c>
      <c r="B952" s="2" t="s">
        <v>956</v>
      </c>
      <c r="C952" s="2">
        <v>11.920000000000002</v>
      </c>
      <c r="D952" s="2">
        <v>15.046666666666667</v>
      </c>
      <c r="E952" s="2">
        <v>1.1602766661653399E-2</v>
      </c>
      <c r="F952" s="2">
        <v>0.27174562186619</v>
      </c>
      <c r="G952" s="2"/>
    </row>
    <row r="953" spans="1:7" x14ac:dyDescent="0.25">
      <c r="A953" s="2">
        <v>72469</v>
      </c>
      <c r="B953" s="2" t="s">
        <v>957</v>
      </c>
      <c r="C953" s="2">
        <v>18.653333333333332</v>
      </c>
      <c r="D953" s="2">
        <v>16.476666666666667</v>
      </c>
      <c r="E953" s="2">
        <v>2.3834814519181301E-2</v>
      </c>
      <c r="F953" s="2">
        <v>-0.24974379018562401</v>
      </c>
      <c r="G953" s="2"/>
    </row>
    <row r="954" spans="1:7" x14ac:dyDescent="0.25">
      <c r="A954" s="2">
        <v>72475</v>
      </c>
      <c r="B954" s="2" t="s">
        <v>958</v>
      </c>
      <c r="C954" s="2">
        <v>31.186666666666667</v>
      </c>
      <c r="D954" s="2">
        <v>37.51</v>
      </c>
      <c r="E954" s="2">
        <v>4.1963327505426799E-2</v>
      </c>
      <c r="F954" s="2">
        <v>0.18631243117659799</v>
      </c>
      <c r="G954" s="2"/>
    </row>
    <row r="955" spans="1:7" x14ac:dyDescent="0.25">
      <c r="A955" s="2">
        <v>72549</v>
      </c>
      <c r="B955" s="2" t="s">
        <v>959</v>
      </c>
      <c r="C955" s="2">
        <v>37.043333333333329</v>
      </c>
      <c r="D955" s="2">
        <v>46.26</v>
      </c>
      <c r="E955" s="2">
        <v>3.9046637170573002E-2</v>
      </c>
      <c r="F955" s="2">
        <v>0.25414454299224898</v>
      </c>
      <c r="G955" s="2"/>
    </row>
    <row r="956" spans="1:7" x14ac:dyDescent="0.25">
      <c r="A956" s="2">
        <v>72565</v>
      </c>
      <c r="B956" s="2" t="s">
        <v>960</v>
      </c>
      <c r="C956" s="2">
        <v>33.15</v>
      </c>
      <c r="D956" s="2">
        <v>20.88</v>
      </c>
      <c r="E956" s="2">
        <v>3.7432960267313999E-10</v>
      </c>
      <c r="F956" s="2">
        <v>-0.72567633343148197</v>
      </c>
      <c r="G956" s="2"/>
    </row>
    <row r="957" spans="1:7" x14ac:dyDescent="0.25">
      <c r="A957" s="2">
        <v>72615</v>
      </c>
      <c r="B957" s="2" t="s">
        <v>961</v>
      </c>
      <c r="C957" s="2">
        <v>11.476666666666667</v>
      </c>
      <c r="D957" s="2">
        <v>9.4166666666666661</v>
      </c>
      <c r="E957" s="2">
        <v>2.1250205415858502E-2</v>
      </c>
      <c r="F957" s="2">
        <v>-0.36868030830472898</v>
      </c>
      <c r="G957" s="2"/>
    </row>
    <row r="958" spans="1:7" x14ac:dyDescent="0.25">
      <c r="A958" s="2">
        <v>72654</v>
      </c>
      <c r="B958" s="2" t="s">
        <v>962</v>
      </c>
      <c r="C958" s="2">
        <v>133.33333333333334</v>
      </c>
      <c r="D958" s="2">
        <v>80.316666666666663</v>
      </c>
      <c r="E958" s="6">
        <v>3.4492561269417599E-4</v>
      </c>
      <c r="F958" s="2">
        <v>-0.79633651281955997</v>
      </c>
      <c r="G958" s="2"/>
    </row>
    <row r="959" spans="1:7" x14ac:dyDescent="0.25">
      <c r="A959" s="2">
        <v>72709</v>
      </c>
      <c r="B959" s="2" t="s">
        <v>963</v>
      </c>
      <c r="C959" s="2">
        <v>30.373333333333335</v>
      </c>
      <c r="D959" s="2">
        <v>39.716666666666669</v>
      </c>
      <c r="E959" s="2">
        <v>9.6240334671195294E-3</v>
      </c>
      <c r="F959" s="2">
        <v>0.31372097609490301</v>
      </c>
      <c r="G959" s="2"/>
    </row>
    <row r="960" spans="1:7" x14ac:dyDescent="0.25">
      <c r="A960" s="2">
        <v>72726</v>
      </c>
      <c r="B960" s="2" t="s">
        <v>964</v>
      </c>
      <c r="C960" s="2">
        <v>16.39</v>
      </c>
      <c r="D960" s="2">
        <v>10.963333333333333</v>
      </c>
      <c r="E960" s="6">
        <v>2.5848635656054702E-3</v>
      </c>
      <c r="F960" s="2">
        <v>-0.65343577827879795</v>
      </c>
      <c r="G960" s="2"/>
    </row>
    <row r="961" spans="1:7" x14ac:dyDescent="0.25">
      <c r="A961" s="2">
        <v>72745</v>
      </c>
      <c r="B961" s="2" t="s">
        <v>965</v>
      </c>
      <c r="C961" s="2">
        <v>6.18</v>
      </c>
      <c r="D961" s="2">
        <v>8.9666666666666668</v>
      </c>
      <c r="E961" s="2">
        <v>2.5721888889101902E-2</v>
      </c>
      <c r="F961" s="2">
        <v>0.41943679444876802</v>
      </c>
      <c r="G961" s="2"/>
    </row>
    <row r="962" spans="1:7" x14ac:dyDescent="0.25">
      <c r="A962" s="2">
        <v>72787</v>
      </c>
      <c r="B962" s="2" t="s">
        <v>966</v>
      </c>
      <c r="C962" s="2">
        <v>21.356666666666669</v>
      </c>
      <c r="D962" s="2">
        <v>30.006666666666671</v>
      </c>
      <c r="E962" s="2">
        <v>1.9981628970158001E-3</v>
      </c>
      <c r="F962" s="2">
        <v>0.42121571110376899</v>
      </c>
      <c r="G962" s="2"/>
    </row>
    <row r="963" spans="1:7" x14ac:dyDescent="0.25">
      <c r="A963" s="2">
        <v>72881</v>
      </c>
      <c r="B963" s="2" t="s">
        <v>967</v>
      </c>
      <c r="C963" s="2">
        <v>16.953333333333333</v>
      </c>
      <c r="D963" s="2">
        <v>24.310000000000002</v>
      </c>
      <c r="E963" s="2">
        <v>2.1538998219723E-3</v>
      </c>
      <c r="F963" s="2">
        <v>0.45374391646311601</v>
      </c>
      <c r="G963" s="2"/>
    </row>
    <row r="964" spans="1:7" x14ac:dyDescent="0.25">
      <c r="A964" s="2">
        <v>72886</v>
      </c>
      <c r="B964" s="2" t="s">
        <v>968</v>
      </c>
      <c r="C964" s="2">
        <v>13.806666666666667</v>
      </c>
      <c r="D964" s="2">
        <v>10.950000000000001</v>
      </c>
      <c r="E964" s="2">
        <v>4.3252012432316203E-2</v>
      </c>
      <c r="F964" s="2">
        <v>-0.39850417255419501</v>
      </c>
      <c r="G964" s="2"/>
    </row>
    <row r="965" spans="1:7" x14ac:dyDescent="0.25">
      <c r="A965" s="2">
        <v>72935</v>
      </c>
      <c r="B965" s="2" t="s">
        <v>969</v>
      </c>
      <c r="C965" s="2">
        <v>40.556666666666665</v>
      </c>
      <c r="D965" s="2">
        <v>31.423333333333336</v>
      </c>
      <c r="E965" s="2">
        <v>1.2736134451019801E-3</v>
      </c>
      <c r="F965" s="2">
        <v>-0.43634594406217603</v>
      </c>
      <c r="G965" s="2"/>
    </row>
    <row r="966" spans="1:7" x14ac:dyDescent="0.25">
      <c r="A966" s="2">
        <v>72962</v>
      </c>
      <c r="B966" s="2" t="s">
        <v>970</v>
      </c>
      <c r="C966" s="2">
        <v>0.99333333333333329</v>
      </c>
      <c r="D966" s="2">
        <v>0.54333333333333333</v>
      </c>
      <c r="E966" s="2">
        <v>3.4145451251431001E-2</v>
      </c>
      <c r="F966" s="2">
        <v>-0.95424301850456805</v>
      </c>
      <c r="G966" s="2"/>
    </row>
    <row r="967" spans="1:7" x14ac:dyDescent="0.25">
      <c r="A967" s="2">
        <v>72981</v>
      </c>
      <c r="B967" s="2" t="s">
        <v>971</v>
      </c>
      <c r="C967" s="2">
        <v>12.183333333333332</v>
      </c>
      <c r="D967" s="2">
        <v>15.866666666666665</v>
      </c>
      <c r="E967" s="2">
        <v>1.8003369956296401E-2</v>
      </c>
      <c r="F967" s="2">
        <v>0.31162036850343999</v>
      </c>
      <c r="G967" s="2"/>
    </row>
    <row r="968" spans="1:7" x14ac:dyDescent="0.25">
      <c r="A968" s="2">
        <v>73062</v>
      </c>
      <c r="B968" s="2" t="s">
        <v>972</v>
      </c>
      <c r="C968" s="2">
        <v>26.580000000000002</v>
      </c>
      <c r="D968" s="2">
        <v>23.650000000000002</v>
      </c>
      <c r="E968" s="2">
        <v>3.9736983466183401E-2</v>
      </c>
      <c r="F968" s="2">
        <v>-0.23501052269401601</v>
      </c>
      <c r="G968" s="2"/>
    </row>
    <row r="969" spans="1:7" x14ac:dyDescent="0.25">
      <c r="A969" s="2">
        <v>73130</v>
      </c>
      <c r="B969" s="2" t="s">
        <v>973</v>
      </c>
      <c r="C969" s="2">
        <v>20.566666666666666</v>
      </c>
      <c r="D969" s="2">
        <v>28.073333333333334</v>
      </c>
      <c r="E969" s="2">
        <v>1.09184945362588E-2</v>
      </c>
      <c r="F969" s="2">
        <v>0.29401091051509598</v>
      </c>
      <c r="G969" s="2"/>
    </row>
    <row r="970" spans="1:7" x14ac:dyDescent="0.25">
      <c r="A970" s="2">
        <v>73132</v>
      </c>
      <c r="B970" s="2" t="s">
        <v>974</v>
      </c>
      <c r="C970" s="2">
        <v>3.1199999999999997</v>
      </c>
      <c r="D970" s="2">
        <v>5.15</v>
      </c>
      <c r="E970" s="2">
        <v>1.41207602565938E-4</v>
      </c>
      <c r="F970" s="2">
        <v>0.66609021055564299</v>
      </c>
      <c r="G970" s="2"/>
    </row>
    <row r="971" spans="1:7" x14ac:dyDescent="0.25">
      <c r="A971" s="2">
        <v>73162</v>
      </c>
      <c r="B971" s="2" t="s">
        <v>975</v>
      </c>
      <c r="C971" s="2">
        <v>7.3933333333333335</v>
      </c>
      <c r="D971" s="2">
        <v>5.5266666666666664</v>
      </c>
      <c r="E971" s="2">
        <v>2.87979368458459E-2</v>
      </c>
      <c r="F971" s="2">
        <v>-0.281800827982782</v>
      </c>
      <c r="G971" s="2"/>
    </row>
    <row r="972" spans="1:7" x14ac:dyDescent="0.25">
      <c r="A972" s="2">
        <v>73233</v>
      </c>
      <c r="B972" s="2" t="s">
        <v>976</v>
      </c>
      <c r="C972" s="2">
        <v>4.3533333333333326</v>
      </c>
      <c r="D972" s="2">
        <v>6.18</v>
      </c>
      <c r="E972" s="2">
        <v>3.7536273515981801E-3</v>
      </c>
      <c r="F972" s="2">
        <v>0.46101954298901998</v>
      </c>
      <c r="G972" s="2"/>
    </row>
    <row r="973" spans="1:7" x14ac:dyDescent="0.25">
      <c r="A973" s="2">
        <v>73274</v>
      </c>
      <c r="B973" s="2" t="s">
        <v>977</v>
      </c>
      <c r="C973" s="2">
        <v>33.646666666666668</v>
      </c>
      <c r="D973" s="2">
        <v>40.25</v>
      </c>
      <c r="E973" s="2">
        <v>3.0517932208512101E-2</v>
      </c>
      <c r="F973" s="2">
        <v>0.188709788886296</v>
      </c>
      <c r="G973" s="2"/>
    </row>
    <row r="974" spans="1:7" x14ac:dyDescent="0.25">
      <c r="A974" s="2">
        <v>73473</v>
      </c>
      <c r="B974" s="2" t="s">
        <v>978</v>
      </c>
      <c r="C974" s="2">
        <v>16.513333333333335</v>
      </c>
      <c r="D974" s="2">
        <v>14.33</v>
      </c>
      <c r="E974" s="2">
        <v>2.61192063673466E-2</v>
      </c>
      <c r="F974" s="2">
        <v>-0.20511115647511899</v>
      </c>
      <c r="G974" s="2"/>
    </row>
    <row r="975" spans="1:7" x14ac:dyDescent="0.25">
      <c r="A975" s="2">
        <v>73490</v>
      </c>
      <c r="B975" s="2" t="s">
        <v>979</v>
      </c>
      <c r="C975" s="2">
        <v>1.3566666666666667</v>
      </c>
      <c r="D975" s="2">
        <v>2.3499999999999996</v>
      </c>
      <c r="E975" s="2">
        <v>1.92924664492009E-2</v>
      </c>
      <c r="F975" s="2">
        <v>0.74176882475829198</v>
      </c>
      <c r="G975" s="2"/>
    </row>
    <row r="976" spans="1:7" x14ac:dyDescent="0.25">
      <c r="A976" s="2">
        <v>73710</v>
      </c>
      <c r="B976" s="2" t="s">
        <v>980</v>
      </c>
      <c r="C976" s="2">
        <v>39.576666666666661</v>
      </c>
      <c r="D976" s="2">
        <v>29.616666666666671</v>
      </c>
      <c r="E976" s="2">
        <v>7.7507290731722799E-4</v>
      </c>
      <c r="F976" s="2">
        <v>-0.484663687348317</v>
      </c>
      <c r="G976" s="2"/>
    </row>
    <row r="977" spans="1:7" x14ac:dyDescent="0.25">
      <c r="A977" s="2">
        <v>73822</v>
      </c>
      <c r="B977" s="2" t="s">
        <v>981</v>
      </c>
      <c r="C977" s="2">
        <v>10.106666666666667</v>
      </c>
      <c r="D977" s="2">
        <v>8.5466666666666669</v>
      </c>
      <c r="E977" s="2">
        <v>1.7092195731483399E-2</v>
      </c>
      <c r="F977" s="2">
        <v>-0.309516157324427</v>
      </c>
      <c r="G977" s="2"/>
    </row>
    <row r="978" spans="1:7" x14ac:dyDescent="0.25">
      <c r="A978" s="2">
        <v>73827</v>
      </c>
      <c r="B978" s="2" t="s">
        <v>982</v>
      </c>
      <c r="C978" s="2">
        <v>18.353333333333335</v>
      </c>
      <c r="D978" s="2">
        <v>23.156666666666666</v>
      </c>
      <c r="E978" s="6">
        <v>7.6544636314096696E-3</v>
      </c>
      <c r="F978" s="2">
        <v>0.28241107009567601</v>
      </c>
      <c r="G978" s="2"/>
    </row>
    <row r="979" spans="1:7" x14ac:dyDescent="0.25">
      <c r="A979" s="2">
        <v>73910</v>
      </c>
      <c r="B979" s="2" t="s">
        <v>983</v>
      </c>
      <c r="C979" s="2">
        <v>8.1833333333333318</v>
      </c>
      <c r="D979" s="2">
        <v>6.6733333333333329</v>
      </c>
      <c r="E979" s="2">
        <v>7.8527766916638795E-3</v>
      </c>
      <c r="F979" s="2">
        <v>-0.35617948753921302</v>
      </c>
      <c r="G979" s="2"/>
    </row>
    <row r="980" spans="1:7" x14ac:dyDescent="0.25">
      <c r="A980" s="2">
        <v>74016</v>
      </c>
      <c r="B980" s="2" t="s">
        <v>984</v>
      </c>
      <c r="C980" s="2">
        <v>11.366666666666667</v>
      </c>
      <c r="D980" s="2">
        <v>10.463333333333333</v>
      </c>
      <c r="E980" s="2">
        <v>3.3186282135170102E-2</v>
      </c>
      <c r="F980" s="2">
        <v>-0.23454300902238201</v>
      </c>
      <c r="G980" s="2"/>
    </row>
    <row r="981" spans="1:7" x14ac:dyDescent="0.25">
      <c r="A981" s="2">
        <v>74018</v>
      </c>
      <c r="B981" s="2" t="s">
        <v>985</v>
      </c>
      <c r="C981" s="2">
        <v>14.07</v>
      </c>
      <c r="D981" s="2">
        <v>11.643333333333333</v>
      </c>
      <c r="E981" s="2">
        <v>3.6314870008707797E-2</v>
      </c>
      <c r="F981" s="2">
        <v>-0.33281714701492998</v>
      </c>
      <c r="G981" s="2"/>
    </row>
    <row r="982" spans="1:7" x14ac:dyDescent="0.25">
      <c r="A982" s="2">
        <v>74026</v>
      </c>
      <c r="B982" s="2" t="s">
        <v>986</v>
      </c>
      <c r="C982" s="2">
        <v>27.213333333333335</v>
      </c>
      <c r="D982" s="2">
        <v>34.793333333333329</v>
      </c>
      <c r="E982" s="2">
        <v>1.4642801007281801E-2</v>
      </c>
      <c r="F982" s="2">
        <v>0.22348375964866701</v>
      </c>
      <c r="G982" s="2"/>
    </row>
    <row r="983" spans="1:7" x14ac:dyDescent="0.25">
      <c r="A983" s="2">
        <v>74041</v>
      </c>
      <c r="B983" s="2" t="s">
        <v>987</v>
      </c>
      <c r="C983" s="2">
        <v>2.52</v>
      </c>
      <c r="D983" s="2">
        <v>3.7233333333333332</v>
      </c>
      <c r="E983" s="6">
        <v>1.7895110878011499E-2</v>
      </c>
      <c r="F983" s="2">
        <v>0.49725018279842098</v>
      </c>
      <c r="G983" s="2"/>
    </row>
    <row r="984" spans="1:7" x14ac:dyDescent="0.25">
      <c r="A984" s="2">
        <v>74102</v>
      </c>
      <c r="B984" s="2" t="s">
        <v>988</v>
      </c>
      <c r="C984" s="2">
        <v>2.6433333333333331</v>
      </c>
      <c r="D984" s="2">
        <v>3.793333333333333</v>
      </c>
      <c r="E984" s="2">
        <v>6.36733456535854E-3</v>
      </c>
      <c r="F984" s="2">
        <v>0.459371586939545</v>
      </c>
      <c r="G984" s="2"/>
    </row>
    <row r="985" spans="1:7" x14ac:dyDescent="0.25">
      <c r="A985" s="2">
        <v>74122</v>
      </c>
      <c r="B985" s="2" t="s">
        <v>989</v>
      </c>
      <c r="C985" s="2">
        <v>44.956666666666671</v>
      </c>
      <c r="D985" s="2">
        <v>54.156666666666666</v>
      </c>
      <c r="E985" s="2">
        <v>1.8141019558746301E-2</v>
      </c>
      <c r="F985" s="2">
        <v>0.205840174662798</v>
      </c>
      <c r="G985" s="2"/>
    </row>
    <row r="986" spans="1:7" x14ac:dyDescent="0.25">
      <c r="A986" s="2">
        <v>74123</v>
      </c>
      <c r="B986" s="2" t="s">
        <v>990</v>
      </c>
      <c r="C986" s="2">
        <v>13.383333333333333</v>
      </c>
      <c r="D986" s="2">
        <v>19.506666666666664</v>
      </c>
      <c r="E986" s="2">
        <v>8.3944122857947998E-6</v>
      </c>
      <c r="F986" s="2">
        <v>0.46438907635879501</v>
      </c>
      <c r="G986" s="2"/>
    </row>
    <row r="987" spans="1:7" x14ac:dyDescent="0.25">
      <c r="A987" s="2">
        <v>74132</v>
      </c>
      <c r="B987" s="2" t="s">
        <v>991</v>
      </c>
      <c r="C987" s="2">
        <v>30.419999999999998</v>
      </c>
      <c r="D987" s="2">
        <v>24.156666666666666</v>
      </c>
      <c r="E987" s="2">
        <v>2.2365802718546999E-3</v>
      </c>
      <c r="F987" s="2">
        <v>-0.38348004850474199</v>
      </c>
      <c r="G987" s="2"/>
    </row>
    <row r="988" spans="1:7" x14ac:dyDescent="0.25">
      <c r="A988" s="2">
        <v>74142</v>
      </c>
      <c r="B988" s="2" t="s">
        <v>992</v>
      </c>
      <c r="C988" s="2">
        <v>259.10999999999996</v>
      </c>
      <c r="D988" s="2">
        <v>194.31333333333336</v>
      </c>
      <c r="E988" s="2">
        <v>2.9474236659423302E-3</v>
      </c>
      <c r="F988" s="2">
        <v>-0.48121758359776501</v>
      </c>
      <c r="G988" s="2"/>
    </row>
    <row r="989" spans="1:7" x14ac:dyDescent="0.25">
      <c r="A989" s="2">
        <v>74149</v>
      </c>
      <c r="B989" s="2" t="s">
        <v>993</v>
      </c>
      <c r="C989" s="2">
        <v>3.9</v>
      </c>
      <c r="D989" s="2">
        <v>6.330000000000001</v>
      </c>
      <c r="E989" s="2">
        <v>2.1235332097745499E-4</v>
      </c>
      <c r="F989" s="2">
        <v>0.64315542746990495</v>
      </c>
      <c r="G989" s="2"/>
    </row>
    <row r="990" spans="1:7" x14ac:dyDescent="0.25">
      <c r="A990" s="2">
        <v>74155</v>
      </c>
      <c r="B990" s="2" t="s">
        <v>994</v>
      </c>
      <c r="C990" s="2">
        <v>39.840000000000003</v>
      </c>
      <c r="D990" s="2">
        <v>50.416666666666664</v>
      </c>
      <c r="E990" s="2">
        <v>1.4704837712032501E-2</v>
      </c>
      <c r="F990" s="2">
        <v>0.27926767538399799</v>
      </c>
      <c r="G990" s="2"/>
    </row>
    <row r="991" spans="1:7" x14ac:dyDescent="0.25">
      <c r="A991" s="2">
        <v>74159</v>
      </c>
      <c r="B991" s="2" t="s">
        <v>995</v>
      </c>
      <c r="C991" s="2">
        <v>9.0333333333333332</v>
      </c>
      <c r="D991" s="2">
        <v>6.61</v>
      </c>
      <c r="E991" s="2">
        <v>1.5923971719483E-3</v>
      </c>
      <c r="F991" s="2">
        <v>-0.51447264877674803</v>
      </c>
      <c r="G991" s="2"/>
    </row>
    <row r="992" spans="1:7" x14ac:dyDescent="0.25">
      <c r="A992" s="2">
        <v>74167</v>
      </c>
      <c r="B992" s="2" t="s">
        <v>996</v>
      </c>
      <c r="C992" s="2">
        <v>77.533333333333346</v>
      </c>
      <c r="D992" s="2">
        <v>62.856666666666662</v>
      </c>
      <c r="E992" s="2">
        <v>3.6812526761855098E-2</v>
      </c>
      <c r="F992" s="2">
        <v>-0.34614793842055502</v>
      </c>
      <c r="G992" s="2"/>
    </row>
    <row r="993" spans="1:7" x14ac:dyDescent="0.25">
      <c r="A993" s="2">
        <v>74196</v>
      </c>
      <c r="B993" s="2" t="s">
        <v>997</v>
      </c>
      <c r="C993" s="2">
        <v>13.963333333333333</v>
      </c>
      <c r="D993" s="2">
        <v>16.153333333333332</v>
      </c>
      <c r="E993" s="2">
        <v>2.1487892501838999E-2</v>
      </c>
      <c r="F993" s="2">
        <v>0.26780325285329498</v>
      </c>
      <c r="G993" s="2"/>
    </row>
    <row r="994" spans="1:7" x14ac:dyDescent="0.25">
      <c r="A994" s="2">
        <v>74204</v>
      </c>
      <c r="B994" s="2" t="s">
        <v>998</v>
      </c>
      <c r="C994" s="2">
        <v>26.296666666666667</v>
      </c>
      <c r="D994" s="2">
        <v>35.346666666666671</v>
      </c>
      <c r="E994" s="2">
        <v>2.0203840484752301E-2</v>
      </c>
      <c r="F994" s="2">
        <v>0.322188024165527</v>
      </c>
      <c r="G994" s="2"/>
    </row>
    <row r="995" spans="1:7" x14ac:dyDescent="0.25">
      <c r="A995" s="2">
        <v>74322</v>
      </c>
      <c r="B995" s="2" t="s">
        <v>999</v>
      </c>
      <c r="C995" s="2">
        <v>21.496666666666666</v>
      </c>
      <c r="D995" s="2">
        <v>19.060000000000002</v>
      </c>
      <c r="E995" s="6">
        <v>3.7228240563096003E-2</v>
      </c>
      <c r="F995" s="2">
        <v>-0.234598252463361</v>
      </c>
      <c r="G995" s="2"/>
    </row>
    <row r="996" spans="1:7" x14ac:dyDescent="0.25">
      <c r="A996" s="2">
        <v>74325</v>
      </c>
      <c r="B996" s="2" t="s">
        <v>1000</v>
      </c>
      <c r="C996" s="2">
        <v>70.006666666666675</v>
      </c>
      <c r="D996" s="2">
        <v>57.806666666666665</v>
      </c>
      <c r="E996" s="2">
        <v>3.8642090024699899E-2</v>
      </c>
      <c r="F996" s="2">
        <v>-0.34635289003585401</v>
      </c>
      <c r="G996" s="2"/>
    </row>
    <row r="997" spans="1:7" x14ac:dyDescent="0.25">
      <c r="A997" s="2">
        <v>74343</v>
      </c>
      <c r="B997" s="2" t="s">
        <v>1001</v>
      </c>
      <c r="C997" s="2">
        <v>27.016666666666666</v>
      </c>
      <c r="D997" s="2">
        <v>37.270000000000003</v>
      </c>
      <c r="E997" s="2">
        <v>4.7926669331424602E-4</v>
      </c>
      <c r="F997" s="2">
        <v>0.42574394162826501</v>
      </c>
      <c r="G997" s="2"/>
    </row>
    <row r="998" spans="1:7" x14ac:dyDescent="0.25">
      <c r="A998" s="2">
        <v>74351</v>
      </c>
      <c r="B998" s="2" t="s">
        <v>1002</v>
      </c>
      <c r="C998" s="2">
        <v>105.24000000000001</v>
      </c>
      <c r="D998" s="2">
        <v>76.61333333333333</v>
      </c>
      <c r="E998" s="2">
        <v>2.3715570032334401E-11</v>
      </c>
      <c r="F998" s="2">
        <v>-0.51807821034131496</v>
      </c>
      <c r="G998" s="2"/>
    </row>
    <row r="999" spans="1:7" x14ac:dyDescent="0.25">
      <c r="A999" s="2">
        <v>74383</v>
      </c>
      <c r="B999" s="2" t="s">
        <v>1003</v>
      </c>
      <c r="C999" s="2">
        <v>60.406666666666666</v>
      </c>
      <c r="D999" s="2">
        <v>83.046666666666667</v>
      </c>
      <c r="E999" s="2">
        <v>2.6144886254525601E-2</v>
      </c>
      <c r="F999" s="2">
        <v>0.39991190315884501</v>
      </c>
      <c r="G999" s="2"/>
    </row>
    <row r="1000" spans="1:7" x14ac:dyDescent="0.25">
      <c r="A1000" s="2">
        <v>74451</v>
      </c>
      <c r="B1000" s="2" t="s">
        <v>1004</v>
      </c>
      <c r="C1000" s="2">
        <v>86.213333333333324</v>
      </c>
      <c r="D1000" s="2">
        <v>74.026666666666657</v>
      </c>
      <c r="E1000" s="2">
        <v>4.3518559627835698E-2</v>
      </c>
      <c r="F1000" s="2">
        <v>-0.28981891484723399</v>
      </c>
      <c r="G1000" s="2"/>
    </row>
    <row r="1001" spans="1:7" x14ac:dyDescent="0.25">
      <c r="A1001" s="2">
        <v>74470</v>
      </c>
      <c r="B1001" s="2" t="s">
        <v>1005</v>
      </c>
      <c r="C1001" s="2">
        <v>1.4400000000000002</v>
      </c>
      <c r="D1001" s="2">
        <v>1.04</v>
      </c>
      <c r="E1001" s="2">
        <v>3.8918665978023903E-2</v>
      </c>
      <c r="F1001" s="2">
        <v>-0.54818794650478597</v>
      </c>
      <c r="G1001" s="2"/>
    </row>
    <row r="1002" spans="1:7" x14ac:dyDescent="0.25">
      <c r="A1002" s="2">
        <v>74533</v>
      </c>
      <c r="B1002" s="2" t="s">
        <v>1006</v>
      </c>
      <c r="C1002" s="2">
        <v>13.086666666666666</v>
      </c>
      <c r="D1002" s="2">
        <v>10.210000000000001</v>
      </c>
      <c r="E1002" s="2">
        <v>1.4209170481313501E-3</v>
      </c>
      <c r="F1002" s="2">
        <v>-0.42022276338810599</v>
      </c>
      <c r="G1002" s="2"/>
    </row>
    <row r="1003" spans="1:7" x14ac:dyDescent="0.25">
      <c r="A1003" s="2">
        <v>74570</v>
      </c>
      <c r="B1003" s="2" t="s">
        <v>1007</v>
      </c>
      <c r="C1003" s="2">
        <v>2.4933333333333336</v>
      </c>
      <c r="D1003" s="2">
        <v>3.3166666666666664</v>
      </c>
      <c r="E1003" s="2">
        <v>4.9255906590284601E-2</v>
      </c>
      <c r="F1003" s="2">
        <v>0.34633483784935098</v>
      </c>
      <c r="G1003" s="2"/>
    </row>
    <row r="1004" spans="1:7" x14ac:dyDescent="0.25">
      <c r="A1004" s="2">
        <v>74585</v>
      </c>
      <c r="B1004" s="2" t="s">
        <v>1008</v>
      </c>
      <c r="C1004" s="2">
        <v>21.02</v>
      </c>
      <c r="D1004" s="2">
        <v>26.206666666666667</v>
      </c>
      <c r="E1004" s="2">
        <v>9.9686990195746502E-3</v>
      </c>
      <c r="F1004" s="2">
        <v>0.277438777382362</v>
      </c>
      <c r="G1004" s="2"/>
    </row>
    <row r="1005" spans="1:7" x14ac:dyDescent="0.25">
      <c r="A1005" s="2">
        <v>74646</v>
      </c>
      <c r="B1005" s="2" t="s">
        <v>1009</v>
      </c>
      <c r="C1005" s="2">
        <v>8.0366666666666671</v>
      </c>
      <c r="D1005" s="2">
        <v>10.133333333333333</v>
      </c>
      <c r="E1005" s="2">
        <v>3.54661589100062E-2</v>
      </c>
      <c r="F1005" s="2">
        <v>0.27595132393121602</v>
      </c>
      <c r="G1005" s="2"/>
    </row>
    <row r="1006" spans="1:7" x14ac:dyDescent="0.25">
      <c r="A1006" s="2">
        <v>74763</v>
      </c>
      <c r="B1006" s="2" t="s">
        <v>1010</v>
      </c>
      <c r="C1006" s="2">
        <v>13.533333333333331</v>
      </c>
      <c r="D1006" s="2">
        <v>17.763333333333332</v>
      </c>
      <c r="E1006" s="2">
        <v>9.8917390773605694E-3</v>
      </c>
      <c r="F1006" s="2">
        <v>0.31259233214959398</v>
      </c>
      <c r="G1006" s="2"/>
    </row>
    <row r="1007" spans="1:7" x14ac:dyDescent="0.25">
      <c r="A1007" s="2">
        <v>74764</v>
      </c>
      <c r="B1007" s="2" t="s">
        <v>1011</v>
      </c>
      <c r="C1007" s="2">
        <v>9.26</v>
      </c>
      <c r="D1007" s="2">
        <v>7.2733333333333334</v>
      </c>
      <c r="E1007" s="2">
        <v>2.7617387199296E-2</v>
      </c>
      <c r="F1007" s="2">
        <v>-0.38714761476354098</v>
      </c>
      <c r="G1007" s="2"/>
    </row>
    <row r="1008" spans="1:7" x14ac:dyDescent="0.25">
      <c r="A1008" s="2">
        <v>74777</v>
      </c>
      <c r="B1008" s="2" t="s">
        <v>1012</v>
      </c>
      <c r="C1008" s="2">
        <v>22.849999999999998</v>
      </c>
      <c r="D1008" s="2">
        <v>37.24666666666667</v>
      </c>
      <c r="E1008" s="2">
        <v>5.5120987271845001E-9</v>
      </c>
      <c r="F1008" s="2">
        <v>0.64517478574144305</v>
      </c>
      <c r="G1008" s="2"/>
    </row>
    <row r="1009" spans="1:7" x14ac:dyDescent="0.25">
      <c r="A1009" s="2">
        <v>74895</v>
      </c>
      <c r="B1009" s="2" t="s">
        <v>1013</v>
      </c>
      <c r="C1009" s="2">
        <v>5.7666666666666666</v>
      </c>
      <c r="D1009" s="2">
        <v>4.2266666666666666</v>
      </c>
      <c r="E1009" s="2">
        <v>2.7062871747133101E-2</v>
      </c>
      <c r="F1009" s="2">
        <v>-0.51351200397755103</v>
      </c>
      <c r="G1009" s="2"/>
    </row>
    <row r="1010" spans="1:7" x14ac:dyDescent="0.25">
      <c r="A1010" s="2">
        <v>75062</v>
      </c>
      <c r="B1010" s="2" t="s">
        <v>1014</v>
      </c>
      <c r="C1010" s="2">
        <v>96.523333333333326</v>
      </c>
      <c r="D1010" s="2">
        <v>73.233333333333334</v>
      </c>
      <c r="E1010" s="2">
        <v>3.3950468777220102E-3</v>
      </c>
      <c r="F1010" s="2">
        <v>-0.46648769638316701</v>
      </c>
      <c r="G1010" s="2"/>
    </row>
    <row r="1011" spans="1:7" x14ac:dyDescent="0.25">
      <c r="A1011" s="2">
        <v>75590</v>
      </c>
      <c r="B1011" s="2" t="s">
        <v>1015</v>
      </c>
      <c r="C1011" s="2">
        <v>11.666666666666666</v>
      </c>
      <c r="D1011" s="2">
        <v>14.973333333333334</v>
      </c>
      <c r="E1011" s="2">
        <v>2.1686042794398699E-2</v>
      </c>
      <c r="F1011" s="2">
        <v>0.29509838352461498</v>
      </c>
      <c r="G1011" s="2"/>
    </row>
    <row r="1012" spans="1:7" x14ac:dyDescent="0.25">
      <c r="A1012" s="2">
        <v>75695</v>
      </c>
      <c r="B1012" s="2" t="s">
        <v>1016</v>
      </c>
      <c r="C1012" s="2">
        <v>17.77333333333333</v>
      </c>
      <c r="D1012" s="2">
        <v>12.813333333333333</v>
      </c>
      <c r="E1012" s="2">
        <v>2.05419326595142E-5</v>
      </c>
      <c r="F1012" s="2">
        <v>-0.52368664163326595</v>
      </c>
      <c r="G1012" s="2"/>
    </row>
    <row r="1013" spans="1:7" x14ac:dyDescent="0.25">
      <c r="A1013" s="2">
        <v>75735</v>
      </c>
      <c r="B1013" s="2" t="s">
        <v>1017</v>
      </c>
      <c r="C1013" s="2">
        <v>1.57</v>
      </c>
      <c r="D1013" s="2">
        <v>1.08</v>
      </c>
      <c r="E1013" s="2">
        <v>1.4399464230567299E-3</v>
      </c>
      <c r="F1013" s="2">
        <v>-0.59114477071624105</v>
      </c>
      <c r="G1013" s="2"/>
    </row>
    <row r="1014" spans="1:7" x14ac:dyDescent="0.25">
      <c r="A1014" s="2">
        <v>76130</v>
      </c>
      <c r="B1014" s="2" t="s">
        <v>1018</v>
      </c>
      <c r="C1014" s="2">
        <v>30.986666666666668</v>
      </c>
      <c r="D1014" s="2">
        <v>25.650000000000002</v>
      </c>
      <c r="E1014" s="2">
        <v>6.7942150720210299E-3</v>
      </c>
      <c r="F1014" s="2">
        <v>-0.34303714213905001</v>
      </c>
      <c r="G1014" s="2"/>
    </row>
    <row r="1015" spans="1:7" x14ac:dyDescent="0.25">
      <c r="A1015" s="2">
        <v>76131</v>
      </c>
      <c r="B1015" s="2" t="s">
        <v>1019</v>
      </c>
      <c r="C1015" s="2">
        <v>11.62</v>
      </c>
      <c r="D1015" s="2">
        <v>15.223333333333334</v>
      </c>
      <c r="E1015" s="2">
        <v>2.0355911201857299E-2</v>
      </c>
      <c r="F1015" s="2">
        <v>0.32942147917924702</v>
      </c>
      <c r="G1015" s="2"/>
    </row>
    <row r="1016" spans="1:7" x14ac:dyDescent="0.25">
      <c r="A1016" s="2">
        <v>76137</v>
      </c>
      <c r="B1016" s="2" t="s">
        <v>1020</v>
      </c>
      <c r="C1016" s="2">
        <v>4.3033333333333337</v>
      </c>
      <c r="D1016" s="2">
        <v>5.8166666666666664</v>
      </c>
      <c r="E1016" s="2">
        <v>3.1665842361413003E-2</v>
      </c>
      <c r="F1016" s="2">
        <v>0.40714426152313898</v>
      </c>
      <c r="G1016" s="2"/>
    </row>
    <row r="1017" spans="1:7" x14ac:dyDescent="0.25">
      <c r="A1017" s="2">
        <v>76167</v>
      </c>
      <c r="B1017" s="2" t="s">
        <v>1021</v>
      </c>
      <c r="C1017" s="2">
        <v>35.18</v>
      </c>
      <c r="D1017" s="2">
        <v>23.096666666666664</v>
      </c>
      <c r="E1017" s="2">
        <v>4.3813256561581002E-3</v>
      </c>
      <c r="F1017" s="2">
        <v>-0.565321432176487</v>
      </c>
      <c r="G1017" s="2"/>
    </row>
    <row r="1018" spans="1:7" x14ac:dyDescent="0.25">
      <c r="A1018" s="2">
        <v>76178</v>
      </c>
      <c r="B1018" s="2" t="s">
        <v>1022</v>
      </c>
      <c r="C1018" s="2">
        <v>20.406666666666666</v>
      </c>
      <c r="D1018" s="2">
        <v>25.626666666666665</v>
      </c>
      <c r="E1018" s="2">
        <v>3.7597775717840801E-2</v>
      </c>
      <c r="F1018" s="2">
        <v>0.26897675424033501</v>
      </c>
      <c r="G1018" s="2"/>
    </row>
    <row r="1019" spans="1:7" x14ac:dyDescent="0.25">
      <c r="A1019" s="2">
        <v>76238</v>
      </c>
      <c r="B1019" s="2" t="s">
        <v>1023</v>
      </c>
      <c r="C1019" s="2">
        <v>52.153333333333336</v>
      </c>
      <c r="D1019" s="2">
        <v>33.380000000000003</v>
      </c>
      <c r="E1019" s="2">
        <v>1.9018215215882699E-3</v>
      </c>
      <c r="F1019" s="2">
        <v>-0.70870321595436803</v>
      </c>
      <c r="G1019" s="2"/>
    </row>
    <row r="1020" spans="1:7" x14ac:dyDescent="0.25">
      <c r="A1020" s="2">
        <v>76282</v>
      </c>
      <c r="B1020" s="2" t="s">
        <v>1024</v>
      </c>
      <c r="C1020" s="2">
        <v>9.7166666666666668</v>
      </c>
      <c r="D1020" s="2">
        <v>7.9600000000000009</v>
      </c>
      <c r="E1020" s="2">
        <v>3.3006540901320401E-2</v>
      </c>
      <c r="F1020" s="2">
        <v>-0.35198498772369202</v>
      </c>
      <c r="G1020" s="2"/>
    </row>
    <row r="1021" spans="1:7" x14ac:dyDescent="0.25">
      <c r="A1021" s="2">
        <v>76366</v>
      </c>
      <c r="B1021" s="2" t="s">
        <v>1025</v>
      </c>
      <c r="C1021" s="2">
        <v>4.4033333333333333</v>
      </c>
      <c r="D1021" s="2">
        <v>3.3433333333333337</v>
      </c>
      <c r="E1021" s="2">
        <v>1.6532763256512598E-2</v>
      </c>
      <c r="F1021" s="2">
        <v>-0.47502344034289601</v>
      </c>
      <c r="G1021" s="2"/>
    </row>
    <row r="1022" spans="1:7" x14ac:dyDescent="0.25">
      <c r="A1022" s="2">
        <v>76478</v>
      </c>
      <c r="B1022" s="2" t="s">
        <v>1026</v>
      </c>
      <c r="C1022" s="2">
        <v>29.433333333333337</v>
      </c>
      <c r="D1022" s="2">
        <v>21.543333333333333</v>
      </c>
      <c r="E1022" s="2">
        <v>1.32981230189032E-2</v>
      </c>
      <c r="F1022" s="2">
        <v>-0.51590682422309697</v>
      </c>
      <c r="G1022" s="2"/>
    </row>
    <row r="1023" spans="1:7" x14ac:dyDescent="0.25">
      <c r="A1023" s="2">
        <v>76524</v>
      </c>
      <c r="B1023" s="2" t="s">
        <v>1027</v>
      </c>
      <c r="C1023" s="2">
        <v>12.026666666666666</v>
      </c>
      <c r="D1023" s="2">
        <v>18.61</v>
      </c>
      <c r="E1023" s="2">
        <v>7.4290459988572403E-6</v>
      </c>
      <c r="F1023" s="2">
        <v>0.56521487784911095</v>
      </c>
      <c r="G1023" s="2"/>
    </row>
    <row r="1024" spans="1:7" x14ac:dyDescent="0.25">
      <c r="A1024" s="2">
        <v>76539</v>
      </c>
      <c r="B1024" s="2" t="s">
        <v>1028</v>
      </c>
      <c r="C1024" s="2">
        <v>21.88</v>
      </c>
      <c r="D1024" s="2">
        <v>18.956666666666667</v>
      </c>
      <c r="E1024" s="2">
        <v>1.9988815701600601E-2</v>
      </c>
      <c r="F1024" s="2">
        <v>-0.256103306571133</v>
      </c>
      <c r="G1024" s="2"/>
    </row>
    <row r="1025" spans="1:7" x14ac:dyDescent="0.25">
      <c r="A1025" s="2">
        <v>76551</v>
      </c>
      <c r="B1025" s="2" t="s">
        <v>1029</v>
      </c>
      <c r="C1025" s="2">
        <v>10.616666666666667</v>
      </c>
      <c r="D1025" s="2">
        <v>14.700000000000001</v>
      </c>
      <c r="E1025" s="2">
        <v>1.69766091700091E-4</v>
      </c>
      <c r="F1025" s="2">
        <v>0.40475845217760997</v>
      </c>
      <c r="G1025" s="2"/>
    </row>
    <row r="1026" spans="1:7" x14ac:dyDescent="0.25">
      <c r="A1026" s="2">
        <v>76580</v>
      </c>
      <c r="B1026" s="2" t="s">
        <v>1030</v>
      </c>
      <c r="C1026" s="2">
        <v>11.826666666666668</v>
      </c>
      <c r="D1026" s="2">
        <v>8.5533333333333328</v>
      </c>
      <c r="E1026" s="2">
        <v>1.4417737042438301E-3</v>
      </c>
      <c r="F1026" s="2">
        <v>-0.46098575926936503</v>
      </c>
      <c r="G1026" s="2"/>
    </row>
    <row r="1027" spans="1:7" x14ac:dyDescent="0.25">
      <c r="A1027" s="2">
        <v>76594</v>
      </c>
      <c r="B1027" s="2" t="s">
        <v>1031</v>
      </c>
      <c r="C1027" s="2">
        <v>3.0833333333333335</v>
      </c>
      <c r="D1027" s="2">
        <v>4.0266666666666664</v>
      </c>
      <c r="E1027" s="2">
        <v>1.7474907109941401E-2</v>
      </c>
      <c r="F1027" s="2">
        <v>0.319284448004855</v>
      </c>
      <c r="G1027" s="2"/>
    </row>
    <row r="1028" spans="1:7" x14ac:dyDescent="0.25">
      <c r="A1028" s="2">
        <v>76686</v>
      </c>
      <c r="B1028" s="2" t="s">
        <v>1032</v>
      </c>
      <c r="C1028" s="2">
        <v>16.106666666666666</v>
      </c>
      <c r="D1028" s="2">
        <v>22.223333333333333</v>
      </c>
      <c r="E1028" s="2">
        <v>5.4843298551503503E-3</v>
      </c>
      <c r="F1028" s="2">
        <v>0.40746395174848699</v>
      </c>
      <c r="G1028" s="2"/>
    </row>
    <row r="1029" spans="1:7" x14ac:dyDescent="0.25">
      <c r="A1029" s="2">
        <v>76737</v>
      </c>
      <c r="B1029" s="2" t="s">
        <v>1033</v>
      </c>
      <c r="C1029" s="2">
        <v>95.39</v>
      </c>
      <c r="D1029" s="2">
        <v>73.176666666666662</v>
      </c>
      <c r="E1029" s="6">
        <v>2.5687260685583101E-2</v>
      </c>
      <c r="F1029" s="2">
        <v>-0.453836576912309</v>
      </c>
      <c r="G1029" s="2"/>
    </row>
    <row r="1030" spans="1:7" x14ac:dyDescent="0.25">
      <c r="A1030" s="2">
        <v>76792</v>
      </c>
      <c r="B1030" s="2" t="s">
        <v>1034</v>
      </c>
      <c r="C1030" s="2">
        <v>6.2933333333333339</v>
      </c>
      <c r="D1030" s="2">
        <v>8.4</v>
      </c>
      <c r="E1030" s="2">
        <v>9.3916296012692708E-3</v>
      </c>
      <c r="F1030" s="2">
        <v>0.35186438366745598</v>
      </c>
      <c r="G1030" s="2"/>
    </row>
    <row r="1031" spans="1:7" x14ac:dyDescent="0.25">
      <c r="A1031" s="2">
        <v>76799</v>
      </c>
      <c r="B1031" s="2" t="s">
        <v>1035</v>
      </c>
      <c r="C1031" s="2">
        <v>84.876666666666679</v>
      </c>
      <c r="D1031" s="2">
        <v>67.146666666666661</v>
      </c>
      <c r="E1031" s="2">
        <v>4.0807115328972601E-3</v>
      </c>
      <c r="F1031" s="2">
        <v>-0.40022353978566799</v>
      </c>
      <c r="G1031" s="2"/>
    </row>
    <row r="1032" spans="1:7" x14ac:dyDescent="0.25">
      <c r="A1032" s="2">
        <v>76816</v>
      </c>
      <c r="B1032" s="2" t="s">
        <v>1036</v>
      </c>
      <c r="C1032" s="2">
        <v>8.6199999999999992</v>
      </c>
      <c r="D1032" s="2">
        <v>6.3933333333333335</v>
      </c>
      <c r="E1032" s="2">
        <v>9.5568450581312895E-4</v>
      </c>
      <c r="F1032" s="2">
        <v>-0.49104185040634202</v>
      </c>
      <c r="G1032" s="2"/>
    </row>
    <row r="1033" spans="1:7" x14ac:dyDescent="0.25">
      <c r="A1033" s="2">
        <v>76843</v>
      </c>
      <c r="B1033" s="2" t="s">
        <v>1037</v>
      </c>
      <c r="C1033" s="2">
        <v>17.666666666666668</v>
      </c>
      <c r="D1033" s="2">
        <v>22.713333333333335</v>
      </c>
      <c r="E1033" s="2">
        <v>1.4222420853775701E-2</v>
      </c>
      <c r="F1033" s="2">
        <v>0.30211440927111299</v>
      </c>
      <c r="G1033" s="2"/>
    </row>
    <row r="1034" spans="1:7" x14ac:dyDescent="0.25">
      <c r="A1034" s="2">
        <v>76846</v>
      </c>
      <c r="B1034" s="2" t="s">
        <v>1038</v>
      </c>
      <c r="C1034" s="2">
        <v>1958.9099999999999</v>
      </c>
      <c r="D1034" s="2">
        <v>1449.6866666666665</v>
      </c>
      <c r="E1034" s="2">
        <v>3.5924505616158703E-2</v>
      </c>
      <c r="F1034" s="2">
        <v>-0.49550215083667998</v>
      </c>
      <c r="G1034" s="2"/>
    </row>
    <row r="1035" spans="1:7" x14ac:dyDescent="0.25">
      <c r="A1035" s="2">
        <v>76877</v>
      </c>
      <c r="B1035" s="2" t="s">
        <v>1039</v>
      </c>
      <c r="C1035" s="2">
        <v>1.39</v>
      </c>
      <c r="D1035" s="2">
        <v>2.02</v>
      </c>
      <c r="E1035" s="2">
        <v>3.5026774444984303E-2</v>
      </c>
      <c r="F1035" s="2">
        <v>0.45264972667471298</v>
      </c>
      <c r="G1035" s="2"/>
    </row>
    <row r="1036" spans="1:7" x14ac:dyDescent="0.25">
      <c r="A1036" s="2">
        <v>76893</v>
      </c>
      <c r="B1036" s="2" t="s">
        <v>1040</v>
      </c>
      <c r="C1036" s="2">
        <v>82.766666666666666</v>
      </c>
      <c r="D1036" s="2">
        <v>116.37333333333333</v>
      </c>
      <c r="E1036" s="2">
        <v>3.2689912524079599E-4</v>
      </c>
      <c r="F1036" s="2">
        <v>0.433332112776601</v>
      </c>
      <c r="G1036" s="2"/>
    </row>
    <row r="1037" spans="1:7" x14ac:dyDescent="0.25">
      <c r="A1037" s="2">
        <v>76900</v>
      </c>
      <c r="B1037" s="2" t="s">
        <v>1041</v>
      </c>
      <c r="C1037" s="2">
        <v>103.19333333333333</v>
      </c>
      <c r="D1037" s="2">
        <v>85.716666666666654</v>
      </c>
      <c r="E1037" s="6">
        <v>2.1414663191403699E-2</v>
      </c>
      <c r="F1037" s="2">
        <v>-0.34690030954620599</v>
      </c>
      <c r="G1037" s="2"/>
    </row>
    <row r="1038" spans="1:7" x14ac:dyDescent="0.25">
      <c r="A1038" s="2">
        <v>76915</v>
      </c>
      <c r="B1038" s="2" t="s">
        <v>1042</v>
      </c>
      <c r="C1038" s="2">
        <v>30.373333333333335</v>
      </c>
      <c r="D1038" s="2">
        <v>20.916666666666668</v>
      </c>
      <c r="E1038" s="2">
        <v>9.9447452417173107E-3</v>
      </c>
      <c r="F1038" s="2">
        <v>-0.59904045283170904</v>
      </c>
      <c r="G1038" s="2"/>
    </row>
    <row r="1039" spans="1:7" x14ac:dyDescent="0.25">
      <c r="A1039" s="2">
        <v>76936</v>
      </c>
      <c r="B1039" s="2" t="s">
        <v>1043</v>
      </c>
      <c r="C1039" s="2">
        <v>269.78666666666669</v>
      </c>
      <c r="D1039" s="2">
        <v>210.67</v>
      </c>
      <c r="E1039" s="2">
        <v>1.9811031178871199E-5</v>
      </c>
      <c r="F1039" s="2">
        <v>-0.41525146225068499</v>
      </c>
      <c r="G1039" s="2"/>
    </row>
    <row r="1040" spans="1:7" x14ac:dyDescent="0.25">
      <c r="A1040" s="2">
        <v>77006</v>
      </c>
      <c r="B1040" s="2" t="s">
        <v>1044</v>
      </c>
      <c r="C1040" s="2">
        <v>51.226666666666667</v>
      </c>
      <c r="D1040" s="2">
        <v>32.256666666666668</v>
      </c>
      <c r="E1040" s="2">
        <v>1.4823323163521001E-4</v>
      </c>
      <c r="F1040" s="2">
        <v>-0.73229365876491603</v>
      </c>
      <c r="G1040" s="2"/>
    </row>
    <row r="1041" spans="1:7" x14ac:dyDescent="0.25">
      <c r="A1041" s="2">
        <v>77031</v>
      </c>
      <c r="B1041" s="2" t="s">
        <v>1045</v>
      </c>
      <c r="C1041" s="2">
        <v>4.413333333333334</v>
      </c>
      <c r="D1041" s="2">
        <v>6.0966666666666667</v>
      </c>
      <c r="E1041" s="6">
        <v>5.8855867306738599E-3</v>
      </c>
      <c r="F1041" s="2">
        <v>0.38765128157498202</v>
      </c>
      <c r="G1041" s="2"/>
    </row>
    <row r="1042" spans="1:7" x14ac:dyDescent="0.25">
      <c r="A1042" s="2">
        <v>77045</v>
      </c>
      <c r="B1042" s="2" t="s">
        <v>1046</v>
      </c>
      <c r="C1042" s="2">
        <v>1.8566666666666667</v>
      </c>
      <c r="D1042" s="2">
        <v>2.6333333333333333</v>
      </c>
      <c r="E1042" s="2">
        <v>9.4848262704207292E-3</v>
      </c>
      <c r="F1042" s="2">
        <v>0.43907441499683503</v>
      </c>
      <c r="G1042" s="2"/>
    </row>
    <row r="1043" spans="1:7" x14ac:dyDescent="0.25">
      <c r="A1043" s="2">
        <v>77117</v>
      </c>
      <c r="B1043" s="2" t="s">
        <v>1047</v>
      </c>
      <c r="C1043" s="2">
        <v>2.4766666666666666</v>
      </c>
      <c r="D1043" s="2">
        <v>4.0533333333333337</v>
      </c>
      <c r="E1043" s="2">
        <v>7.3651448318057201E-4</v>
      </c>
      <c r="F1043" s="2">
        <v>0.66442860436012496</v>
      </c>
      <c r="G1043" s="2"/>
    </row>
    <row r="1044" spans="1:7" x14ac:dyDescent="0.25">
      <c r="A1044" s="2">
        <v>77134</v>
      </c>
      <c r="B1044" s="2" t="s">
        <v>1048</v>
      </c>
      <c r="C1044" s="2">
        <v>162.34666666666666</v>
      </c>
      <c r="D1044" s="2">
        <v>131.41999999999999</v>
      </c>
      <c r="E1044" s="2">
        <v>9.2985575122088996E-5</v>
      </c>
      <c r="F1044" s="2">
        <v>-0.37067360676384498</v>
      </c>
      <c r="G1044" s="2"/>
    </row>
    <row r="1045" spans="1:7" x14ac:dyDescent="0.25">
      <c r="A1045" s="2">
        <v>77552</v>
      </c>
      <c r="B1045" s="2" t="s">
        <v>1049</v>
      </c>
      <c r="C1045" s="2">
        <v>16.093333333333334</v>
      </c>
      <c r="D1045" s="2">
        <v>21.426666666666666</v>
      </c>
      <c r="E1045" s="2">
        <v>4.9334421986967997E-2</v>
      </c>
      <c r="F1045" s="2">
        <v>0.334126260351718</v>
      </c>
      <c r="G1045" s="2"/>
    </row>
    <row r="1046" spans="1:7" x14ac:dyDescent="0.25">
      <c r="A1046" s="2">
        <v>77582</v>
      </c>
      <c r="B1046" s="2" t="s">
        <v>1050</v>
      </c>
      <c r="C1046" s="2">
        <v>13.96</v>
      </c>
      <c r="D1046" s="2">
        <v>18.170000000000002</v>
      </c>
      <c r="E1046" s="2">
        <v>9.0907667135491695E-3</v>
      </c>
      <c r="F1046" s="2">
        <v>0.32046548586666401</v>
      </c>
      <c r="G1046" s="2"/>
    </row>
    <row r="1047" spans="1:7" x14ac:dyDescent="0.25">
      <c r="A1047" s="2">
        <v>77605</v>
      </c>
      <c r="B1047" s="2" t="s">
        <v>1051</v>
      </c>
      <c r="C1047" s="2">
        <v>79.053333333333327</v>
      </c>
      <c r="D1047" s="2">
        <v>51.69</v>
      </c>
      <c r="E1047" s="2">
        <v>3.6504598986208302E-4</v>
      </c>
      <c r="F1047" s="2">
        <v>-0.68197901669774397</v>
      </c>
      <c r="G1047" s="2"/>
    </row>
    <row r="1048" spans="1:7" x14ac:dyDescent="0.25">
      <c r="A1048" s="2">
        <v>77832</v>
      </c>
      <c r="B1048" s="2" t="s">
        <v>1052</v>
      </c>
      <c r="C1048" s="2">
        <v>7.956666666666667</v>
      </c>
      <c r="D1048" s="2">
        <v>6.71</v>
      </c>
      <c r="E1048" s="2">
        <v>3.98898318734223E-2</v>
      </c>
      <c r="F1048" s="2">
        <v>-0.268092927030672</v>
      </c>
      <c r="G1048" s="2"/>
    </row>
    <row r="1049" spans="1:7" x14ac:dyDescent="0.25">
      <c r="A1049" s="2">
        <v>77929</v>
      </c>
      <c r="B1049" s="2" t="s">
        <v>1053</v>
      </c>
      <c r="C1049" s="2">
        <v>4.3133333333333335</v>
      </c>
      <c r="D1049" s="2">
        <v>6.3</v>
      </c>
      <c r="E1049" s="2">
        <v>3.0723612755312199E-4</v>
      </c>
      <c r="F1049" s="2">
        <v>0.477146613132578</v>
      </c>
      <c r="G1049" s="2"/>
    </row>
    <row r="1050" spans="1:7" x14ac:dyDescent="0.25">
      <c r="A1050" s="2">
        <v>78038</v>
      </c>
      <c r="B1050" s="2" t="s">
        <v>1054</v>
      </c>
      <c r="C1050" s="2">
        <v>9.4733333333333345</v>
      </c>
      <c r="D1050" s="2">
        <v>8.15</v>
      </c>
      <c r="E1050" s="2">
        <v>4.1444426057111398E-2</v>
      </c>
      <c r="F1050" s="2">
        <v>-0.28157040658011001</v>
      </c>
      <c r="G1050" s="2"/>
    </row>
    <row r="1051" spans="1:7" x14ac:dyDescent="0.25">
      <c r="A1051" s="2">
        <v>78244</v>
      </c>
      <c r="B1051" s="2" t="s">
        <v>1055</v>
      </c>
      <c r="C1051" s="2">
        <v>41.183333333333337</v>
      </c>
      <c r="D1051" s="2">
        <v>35.26</v>
      </c>
      <c r="E1051" s="2">
        <v>2.4104527773844399E-2</v>
      </c>
      <c r="F1051" s="2">
        <v>-0.28222872701791502</v>
      </c>
      <c r="G1051" s="2"/>
    </row>
    <row r="1052" spans="1:7" x14ac:dyDescent="0.25">
      <c r="A1052" s="2">
        <v>78248</v>
      </c>
      <c r="B1052" s="2" t="s">
        <v>1056</v>
      </c>
      <c r="C1052" s="2">
        <v>6.66</v>
      </c>
      <c r="D1052" s="2">
        <v>4.8166666666666664</v>
      </c>
      <c r="E1052" s="2">
        <v>2.9881278662394802E-4</v>
      </c>
      <c r="F1052" s="2">
        <v>-0.56451041948081804</v>
      </c>
      <c r="G1052" s="2"/>
    </row>
    <row r="1053" spans="1:7" x14ac:dyDescent="0.25">
      <c r="A1053" s="2">
        <v>78330</v>
      </c>
      <c r="B1053" s="2" t="s">
        <v>1057</v>
      </c>
      <c r="C1053" s="2">
        <v>264.33999999999997</v>
      </c>
      <c r="D1053" s="2">
        <v>214.71</v>
      </c>
      <c r="E1053" s="2">
        <v>4.6978224788095102E-2</v>
      </c>
      <c r="F1053" s="2">
        <v>-0.46216583404123301</v>
      </c>
      <c r="G1053" s="2"/>
    </row>
    <row r="1054" spans="1:7" x14ac:dyDescent="0.25">
      <c r="A1054" s="2">
        <v>78388</v>
      </c>
      <c r="B1054" s="2" t="s">
        <v>1058</v>
      </c>
      <c r="C1054" s="2">
        <v>56.48</v>
      </c>
      <c r="D1054" s="2">
        <v>44.483333333333327</v>
      </c>
      <c r="E1054" s="2">
        <v>9.8277833354646002E-3</v>
      </c>
      <c r="F1054" s="2">
        <v>-0.41635315712834198</v>
      </c>
      <c r="G1054" s="2"/>
    </row>
    <row r="1055" spans="1:7" x14ac:dyDescent="0.25">
      <c r="A1055" s="2">
        <v>78514</v>
      </c>
      <c r="B1055" s="2" t="s">
        <v>1059</v>
      </c>
      <c r="C1055" s="2">
        <v>32.76</v>
      </c>
      <c r="D1055" s="2">
        <v>29.243333333333336</v>
      </c>
      <c r="E1055" s="2">
        <v>1.7834028261722701E-2</v>
      </c>
      <c r="F1055" s="2">
        <v>-0.22823433976947499</v>
      </c>
      <c r="G1055" s="2"/>
    </row>
    <row r="1056" spans="1:7" x14ac:dyDescent="0.25">
      <c r="A1056" s="2">
        <v>78733</v>
      </c>
      <c r="B1056" s="2" t="s">
        <v>1060</v>
      </c>
      <c r="C1056" s="2">
        <v>27.563333333333333</v>
      </c>
      <c r="D1056" s="2">
        <v>33.456666666666671</v>
      </c>
      <c r="E1056" s="2">
        <v>3.4008443692252602E-2</v>
      </c>
      <c r="F1056" s="2">
        <v>0.21322688895530501</v>
      </c>
      <c r="G1056" s="2"/>
    </row>
    <row r="1057" spans="1:7" x14ac:dyDescent="0.25">
      <c r="A1057" s="2">
        <v>78891</v>
      </c>
      <c r="B1057" s="2" t="s">
        <v>1061</v>
      </c>
      <c r="C1057" s="2">
        <v>80.826666666666668</v>
      </c>
      <c r="D1057" s="2">
        <v>70.446666666666673</v>
      </c>
      <c r="E1057" s="2">
        <v>2.8252886038998001E-2</v>
      </c>
      <c r="F1057" s="2">
        <v>-0.264003646121521</v>
      </c>
      <c r="G1057" s="2"/>
    </row>
    <row r="1058" spans="1:7" x14ac:dyDescent="0.25">
      <c r="A1058" s="2">
        <v>78893</v>
      </c>
      <c r="B1058" s="2" t="s">
        <v>1062</v>
      </c>
      <c r="C1058" s="2">
        <v>26.093333333333334</v>
      </c>
      <c r="D1058" s="2">
        <v>22.86</v>
      </c>
      <c r="E1058" s="2">
        <v>3.9645976763553997E-2</v>
      </c>
      <c r="F1058" s="2">
        <v>-0.25551885683638997</v>
      </c>
      <c r="G1058" s="2"/>
    </row>
    <row r="1059" spans="1:7" x14ac:dyDescent="0.25">
      <c r="A1059" s="2">
        <v>78903</v>
      </c>
      <c r="B1059" s="2" t="s">
        <v>1063</v>
      </c>
      <c r="C1059" s="2">
        <v>40.693333333333328</v>
      </c>
      <c r="D1059" s="2">
        <v>34.61</v>
      </c>
      <c r="E1059" s="2">
        <v>1.7548453342639801E-3</v>
      </c>
      <c r="F1059" s="2">
        <v>-0.29852207727987101</v>
      </c>
      <c r="G1059" s="2"/>
    </row>
    <row r="1060" spans="1:7" x14ac:dyDescent="0.25">
      <c r="A1060" s="2">
        <v>78928</v>
      </c>
      <c r="B1060" s="2" t="s">
        <v>1064</v>
      </c>
      <c r="C1060" s="2">
        <v>56.873333333333335</v>
      </c>
      <c r="D1060" s="2">
        <v>70.010000000000005</v>
      </c>
      <c r="E1060" s="2">
        <v>2.7225101004001499E-2</v>
      </c>
      <c r="F1060" s="2">
        <v>0.23574257432891399</v>
      </c>
      <c r="G1060" s="2"/>
    </row>
    <row r="1061" spans="1:7" x14ac:dyDescent="0.25">
      <c r="A1061" s="2">
        <v>79044</v>
      </c>
      <c r="B1061" s="2" t="s">
        <v>1065</v>
      </c>
      <c r="C1061" s="2">
        <v>105.35000000000001</v>
      </c>
      <c r="D1061" s="2">
        <v>78.98</v>
      </c>
      <c r="E1061" s="6">
        <v>2.2227189225152499E-2</v>
      </c>
      <c r="F1061" s="2">
        <v>-0.479857915264297</v>
      </c>
      <c r="G1061" s="2"/>
    </row>
    <row r="1062" spans="1:7" x14ac:dyDescent="0.25">
      <c r="A1062" s="2">
        <v>79456</v>
      </c>
      <c r="B1062" s="2" t="s">
        <v>1066</v>
      </c>
      <c r="C1062" s="2">
        <v>18.959999999999997</v>
      </c>
      <c r="D1062" s="2">
        <v>16.783333333333335</v>
      </c>
      <c r="E1062" s="2">
        <v>4.4303669080732098E-2</v>
      </c>
      <c r="F1062" s="2">
        <v>-0.23551846866993001</v>
      </c>
      <c r="G1062" s="2"/>
    </row>
    <row r="1063" spans="1:7" x14ac:dyDescent="0.25">
      <c r="A1063" s="2">
        <v>79464</v>
      </c>
      <c r="B1063" s="2" t="s">
        <v>1067</v>
      </c>
      <c r="C1063" s="2">
        <v>12.733333333333333</v>
      </c>
      <c r="D1063" s="2">
        <v>10.356666666666667</v>
      </c>
      <c r="E1063" s="2">
        <v>2.2126418912827302E-2</v>
      </c>
      <c r="F1063" s="2">
        <v>-0.37068403473426798</v>
      </c>
      <c r="G1063" s="2"/>
    </row>
    <row r="1064" spans="1:7" x14ac:dyDescent="0.25">
      <c r="A1064" s="2">
        <v>80291</v>
      </c>
      <c r="B1064" s="2" t="s">
        <v>1068</v>
      </c>
      <c r="C1064" s="2">
        <v>37.949999999999996</v>
      </c>
      <c r="D1064" s="2">
        <v>29.763333333333335</v>
      </c>
      <c r="E1064" s="2">
        <v>4.0193707714757998E-2</v>
      </c>
      <c r="F1064" s="2">
        <v>-0.416459159687109</v>
      </c>
      <c r="G1064" s="2"/>
    </row>
    <row r="1065" spans="1:7" x14ac:dyDescent="0.25">
      <c r="A1065" s="2">
        <v>80708</v>
      </c>
      <c r="B1065" s="2" t="s">
        <v>1069</v>
      </c>
      <c r="C1065" s="2">
        <v>31.73</v>
      </c>
      <c r="D1065" s="2">
        <v>21.33</v>
      </c>
      <c r="E1065" s="2">
        <v>1.2932843372579899E-4</v>
      </c>
      <c r="F1065" s="2">
        <v>-0.64287171268398202</v>
      </c>
      <c r="G1065" s="2"/>
    </row>
    <row r="1066" spans="1:7" x14ac:dyDescent="0.25">
      <c r="A1066" s="2">
        <v>80743</v>
      </c>
      <c r="B1066" s="2" t="s">
        <v>1070</v>
      </c>
      <c r="C1066" s="2">
        <v>31.01</v>
      </c>
      <c r="D1066" s="2">
        <v>23.623333333333335</v>
      </c>
      <c r="E1066" s="2">
        <v>2.6358851537625999E-4</v>
      </c>
      <c r="F1066" s="2">
        <v>-0.445566317182578</v>
      </c>
      <c r="G1066" s="2"/>
    </row>
    <row r="1067" spans="1:7" x14ac:dyDescent="0.25">
      <c r="A1067" s="2">
        <v>80744</v>
      </c>
      <c r="B1067" s="2" t="s">
        <v>1071</v>
      </c>
      <c r="C1067" s="2">
        <v>14.133333333333335</v>
      </c>
      <c r="D1067" s="2">
        <v>12.696666666666667</v>
      </c>
      <c r="E1067" s="2">
        <v>2.2299410185961099E-2</v>
      </c>
      <c r="F1067" s="2">
        <v>-0.22429931810770601</v>
      </c>
      <c r="G1067" s="2"/>
    </row>
    <row r="1068" spans="1:7" x14ac:dyDescent="0.25">
      <c r="A1068" s="2">
        <v>80752</v>
      </c>
      <c r="B1068" s="2" t="s">
        <v>1072</v>
      </c>
      <c r="C1068" s="2">
        <v>19.846666666666664</v>
      </c>
      <c r="D1068" s="2">
        <v>17.906666666666666</v>
      </c>
      <c r="E1068" s="2">
        <v>3.58582364488782E-2</v>
      </c>
      <c r="F1068" s="2">
        <v>-0.21353655052737899</v>
      </c>
      <c r="G1068" s="2"/>
    </row>
    <row r="1069" spans="1:7" x14ac:dyDescent="0.25">
      <c r="A1069" s="2">
        <v>80861</v>
      </c>
      <c r="B1069" s="2" t="s">
        <v>1073</v>
      </c>
      <c r="C1069" s="2">
        <v>4.4333333333333327</v>
      </c>
      <c r="D1069" s="2">
        <v>6.376666666666666</v>
      </c>
      <c r="E1069" s="2">
        <v>2.7410947552844799E-2</v>
      </c>
      <c r="F1069" s="2">
        <v>0.45621189190008299</v>
      </c>
      <c r="G1069" s="2"/>
    </row>
    <row r="1070" spans="1:7" x14ac:dyDescent="0.25">
      <c r="A1070" s="2">
        <v>80880</v>
      </c>
      <c r="B1070" s="2" t="s">
        <v>1074</v>
      </c>
      <c r="C1070" s="2">
        <v>2.9866666666666668</v>
      </c>
      <c r="D1070" s="2">
        <v>2.1533333333333333</v>
      </c>
      <c r="E1070" s="2">
        <v>2.2648693767257999E-3</v>
      </c>
      <c r="F1070" s="2">
        <v>-0.68322962722021996</v>
      </c>
      <c r="G1070" s="2"/>
    </row>
    <row r="1071" spans="1:7" x14ac:dyDescent="0.25">
      <c r="A1071" s="2">
        <v>80884</v>
      </c>
      <c r="B1071" s="2" t="s">
        <v>1075</v>
      </c>
      <c r="C1071" s="2">
        <v>34.606666666666669</v>
      </c>
      <c r="D1071" s="2">
        <v>29.06</v>
      </c>
      <c r="E1071" s="2">
        <v>4.0810997501831599E-2</v>
      </c>
      <c r="F1071" s="2">
        <v>-0.31016520111349599</v>
      </c>
      <c r="G1071" s="2"/>
    </row>
    <row r="1072" spans="1:7" x14ac:dyDescent="0.25">
      <c r="A1072" s="2">
        <v>80898</v>
      </c>
      <c r="B1072" s="2" t="s">
        <v>1076</v>
      </c>
      <c r="C1072" s="2">
        <v>13.19</v>
      </c>
      <c r="D1072" s="2">
        <v>17.069999999999997</v>
      </c>
      <c r="E1072" s="2">
        <v>3.5576424037951401E-2</v>
      </c>
      <c r="F1072" s="2">
        <v>0.31489453690264702</v>
      </c>
      <c r="G1072" s="2"/>
    </row>
    <row r="1073" spans="1:7" x14ac:dyDescent="0.25">
      <c r="A1073" s="2">
        <v>80902</v>
      </c>
      <c r="B1073" s="2" t="s">
        <v>1077</v>
      </c>
      <c r="C1073" s="2">
        <v>1.2966666666666669</v>
      </c>
      <c r="D1073" s="2">
        <v>1.8966666666666665</v>
      </c>
      <c r="E1073" s="2">
        <v>4.3712577513203503E-2</v>
      </c>
      <c r="F1073" s="2">
        <v>0.46094136586462098</v>
      </c>
      <c r="G1073" s="2"/>
    </row>
    <row r="1074" spans="1:7" x14ac:dyDescent="0.25">
      <c r="A1074" s="2">
        <v>80914</v>
      </c>
      <c r="B1074" s="2" t="s">
        <v>1078</v>
      </c>
      <c r="C1074" s="2">
        <v>74.526666666666657</v>
      </c>
      <c r="D1074" s="2">
        <v>95.08</v>
      </c>
      <c r="E1074" s="2">
        <v>1.6797991241985001E-3</v>
      </c>
      <c r="F1074" s="2">
        <v>0.31064647515616201</v>
      </c>
      <c r="G1074" s="2"/>
    </row>
    <row r="1075" spans="1:7" x14ac:dyDescent="0.25">
      <c r="A1075" s="2">
        <v>80976</v>
      </c>
      <c r="B1075" s="2" t="s">
        <v>1079</v>
      </c>
      <c r="C1075" s="2">
        <v>9.0900000000000016</v>
      </c>
      <c r="D1075" s="2">
        <v>5.8866666666666667</v>
      </c>
      <c r="E1075" s="2">
        <v>4.2419121448487699E-8</v>
      </c>
      <c r="F1075" s="2">
        <v>-0.69387621947092704</v>
      </c>
      <c r="G1075" s="2"/>
    </row>
    <row r="1076" spans="1:7" x14ac:dyDescent="0.25">
      <c r="A1076" s="2">
        <v>81703</v>
      </c>
      <c r="B1076" s="2" t="s">
        <v>1080</v>
      </c>
      <c r="C1076" s="2">
        <v>36.043333333333337</v>
      </c>
      <c r="D1076" s="2">
        <v>26.446666666666669</v>
      </c>
      <c r="E1076" s="2">
        <v>6.5357576827885104E-5</v>
      </c>
      <c r="F1076" s="2">
        <v>-0.50706064613953605</v>
      </c>
      <c r="G1076" s="2"/>
    </row>
    <row r="1077" spans="1:7" x14ac:dyDescent="0.25">
      <c r="A1077" s="2">
        <v>81840</v>
      </c>
      <c r="B1077" s="2" t="s">
        <v>1081</v>
      </c>
      <c r="C1077" s="2">
        <v>5.7433333333333332</v>
      </c>
      <c r="D1077" s="2">
        <v>7.94</v>
      </c>
      <c r="E1077" s="2">
        <v>3.4546412765745597E-2</v>
      </c>
      <c r="F1077" s="2">
        <v>0.40307508417252602</v>
      </c>
      <c r="G1077" s="2"/>
    </row>
    <row r="1078" spans="1:7" x14ac:dyDescent="0.25">
      <c r="A1078" s="2">
        <v>81904</v>
      </c>
      <c r="B1078" s="2" t="s">
        <v>1082</v>
      </c>
      <c r="C1078" s="2">
        <v>7.7233333333333327</v>
      </c>
      <c r="D1078" s="2">
        <v>11.486666666666666</v>
      </c>
      <c r="E1078" s="2">
        <v>1.39037121068625E-2</v>
      </c>
      <c r="F1078" s="2">
        <v>0.50601296316585698</v>
      </c>
      <c r="G1078" s="2"/>
    </row>
    <row r="1079" spans="1:7" x14ac:dyDescent="0.25">
      <c r="A1079" s="2">
        <v>81910</v>
      </c>
      <c r="B1079" s="2" t="s">
        <v>1083</v>
      </c>
      <c r="C1079" s="2">
        <v>140.65</v>
      </c>
      <c r="D1079" s="2">
        <v>114.55333333333333</v>
      </c>
      <c r="E1079" s="2">
        <v>1.7858520279776998E-5</v>
      </c>
      <c r="F1079" s="2">
        <v>-0.36936822037227401</v>
      </c>
      <c r="G1079" s="2"/>
    </row>
    <row r="1080" spans="1:7" x14ac:dyDescent="0.25">
      <c r="A1080" s="2">
        <v>83396</v>
      </c>
      <c r="B1080" s="2" t="s">
        <v>1084</v>
      </c>
      <c r="C1080" s="2">
        <v>22.906666666666666</v>
      </c>
      <c r="D1080" s="2">
        <v>29.74</v>
      </c>
      <c r="E1080" s="2">
        <v>9.0405933887282505E-3</v>
      </c>
      <c r="F1080" s="2">
        <v>0.30868917914438498</v>
      </c>
      <c r="G1080" s="2"/>
    </row>
    <row r="1081" spans="1:7" x14ac:dyDescent="0.25">
      <c r="A1081" s="2">
        <v>83429</v>
      </c>
      <c r="B1081" s="2" t="s">
        <v>1085</v>
      </c>
      <c r="C1081" s="2">
        <v>4.6233333333333331</v>
      </c>
      <c r="D1081" s="2">
        <v>6.53</v>
      </c>
      <c r="E1081" s="2">
        <v>1.2239292201263401E-2</v>
      </c>
      <c r="F1081" s="2">
        <v>0.42695755942233299</v>
      </c>
      <c r="G1081" s="2"/>
    </row>
    <row r="1082" spans="1:7" x14ac:dyDescent="0.25">
      <c r="A1082" s="2">
        <v>83602</v>
      </c>
      <c r="B1082" s="2" t="s">
        <v>1086</v>
      </c>
      <c r="C1082" s="2">
        <v>3.3633333333333333</v>
      </c>
      <c r="D1082" s="2">
        <v>4.1566666666666672</v>
      </c>
      <c r="E1082" s="2">
        <v>4.8397065605410503E-2</v>
      </c>
      <c r="F1082" s="2">
        <v>0.24215049795424101</v>
      </c>
      <c r="G1082" s="2"/>
    </row>
    <row r="1083" spans="1:7" x14ac:dyDescent="0.25">
      <c r="A1083" s="2">
        <v>83701</v>
      </c>
      <c r="B1083" s="2" t="s">
        <v>1087</v>
      </c>
      <c r="C1083" s="2">
        <v>92.663333333333341</v>
      </c>
      <c r="D1083" s="2">
        <v>75.946666666666673</v>
      </c>
      <c r="E1083" s="2">
        <v>4.8026705773687202E-4</v>
      </c>
      <c r="F1083" s="2">
        <v>-0.32475590362151102</v>
      </c>
      <c r="G1083" s="2"/>
    </row>
    <row r="1084" spans="1:7" x14ac:dyDescent="0.25">
      <c r="A1084" s="2">
        <v>83797</v>
      </c>
      <c r="B1084" s="2" t="s">
        <v>1088</v>
      </c>
      <c r="C1084" s="2">
        <v>15.223333333333334</v>
      </c>
      <c r="D1084" s="2">
        <v>20.929999999999996</v>
      </c>
      <c r="E1084" s="2">
        <v>4.1402953534947401E-4</v>
      </c>
      <c r="F1084" s="2">
        <v>0.39770440299732002</v>
      </c>
      <c r="G1084" s="2"/>
    </row>
    <row r="1085" spans="1:7" x14ac:dyDescent="0.25">
      <c r="A1085" s="2">
        <v>83921</v>
      </c>
      <c r="B1085" s="2" t="s">
        <v>1089</v>
      </c>
      <c r="C1085" s="2">
        <v>4.5666666666666664</v>
      </c>
      <c r="D1085" s="2">
        <v>6.6866666666666665</v>
      </c>
      <c r="E1085" s="2">
        <v>2.6962763073969401E-2</v>
      </c>
      <c r="F1085" s="2">
        <v>0.49468190261379003</v>
      </c>
      <c r="G1085" s="2"/>
    </row>
    <row r="1086" spans="1:7" x14ac:dyDescent="0.25">
      <c r="A1086" s="2">
        <v>93685</v>
      </c>
      <c r="B1086" s="2" t="s">
        <v>1090</v>
      </c>
      <c r="C1086" s="2">
        <v>1.4799999999999998</v>
      </c>
      <c r="D1086" s="2">
        <v>2.5966666666666662</v>
      </c>
      <c r="E1086" s="2">
        <v>3.0580276980276102E-4</v>
      </c>
      <c r="F1086" s="2">
        <v>0.747342927047429</v>
      </c>
      <c r="G1086" s="2"/>
    </row>
    <row r="1087" spans="1:7" x14ac:dyDescent="0.25">
      <c r="A1087" s="2">
        <v>93692</v>
      </c>
      <c r="B1087" s="2" t="s">
        <v>1091</v>
      </c>
      <c r="C1087" s="2">
        <v>24.206666666666667</v>
      </c>
      <c r="D1087" s="2">
        <v>20.376666666666665</v>
      </c>
      <c r="E1087" s="2">
        <v>3.6293801450576098E-2</v>
      </c>
      <c r="F1087" s="2">
        <v>-0.30487845812821601</v>
      </c>
      <c r="G1087" s="2"/>
    </row>
    <row r="1088" spans="1:7" x14ac:dyDescent="0.25">
      <c r="A1088" s="2">
        <v>93699</v>
      </c>
      <c r="B1088" s="2" t="s">
        <v>1092</v>
      </c>
      <c r="C1088" s="2">
        <v>5.6666666666666664E-2</v>
      </c>
      <c r="D1088" s="2">
        <v>0</v>
      </c>
      <c r="E1088" s="2">
        <v>2.0477600474901901E-2</v>
      </c>
      <c r="F1088" s="2">
        <v>-4.6499616306819496</v>
      </c>
      <c r="G1088" s="2"/>
    </row>
    <row r="1089" spans="1:7" x14ac:dyDescent="0.25">
      <c r="A1089" s="2">
        <v>93717</v>
      </c>
      <c r="B1089" s="2" t="s">
        <v>1093</v>
      </c>
      <c r="C1089" s="2">
        <v>0.40333333333333332</v>
      </c>
      <c r="D1089" s="2">
        <v>0.81666666666666676</v>
      </c>
      <c r="E1089" s="2">
        <v>3.18790097835478E-3</v>
      </c>
      <c r="F1089" s="2">
        <v>0.94187760444531898</v>
      </c>
      <c r="G1089" s="2"/>
    </row>
    <row r="1090" spans="1:7" x14ac:dyDescent="0.25">
      <c r="A1090" s="2">
        <v>93730</v>
      </c>
      <c r="B1090" s="2" t="s">
        <v>1094</v>
      </c>
      <c r="C1090" s="2">
        <v>1.4266666666666667</v>
      </c>
      <c r="D1090" s="2">
        <v>1.91</v>
      </c>
      <c r="E1090" s="2">
        <v>3.1135546381159201E-2</v>
      </c>
      <c r="F1090" s="2">
        <v>0.353224403940886</v>
      </c>
      <c r="G1090" s="2"/>
    </row>
    <row r="1091" spans="1:7" x14ac:dyDescent="0.25">
      <c r="A1091" s="2">
        <v>94062</v>
      </c>
      <c r="B1091" s="2" t="s">
        <v>1095</v>
      </c>
      <c r="C1091" s="2">
        <v>54.026666666666664</v>
      </c>
      <c r="D1091" s="2">
        <v>44.556666666666672</v>
      </c>
      <c r="E1091" s="2">
        <v>1.19352810649286E-2</v>
      </c>
      <c r="F1091" s="2">
        <v>-0.33375291239307803</v>
      </c>
      <c r="G1091" s="2"/>
    </row>
    <row r="1092" spans="1:7" x14ac:dyDescent="0.25">
      <c r="A1092" s="2">
        <v>94088</v>
      </c>
      <c r="B1092" s="2" t="s">
        <v>1096</v>
      </c>
      <c r="C1092" s="2">
        <v>0.65333333333333332</v>
      </c>
      <c r="D1092" s="2">
        <v>1.0066666666666666</v>
      </c>
      <c r="E1092" s="6">
        <v>4.0436655942224502E-2</v>
      </c>
      <c r="F1092" s="2">
        <v>0.52433713828748296</v>
      </c>
      <c r="G1092" s="2"/>
    </row>
    <row r="1093" spans="1:7" x14ac:dyDescent="0.25">
      <c r="A1093" s="2">
        <v>94094</v>
      </c>
      <c r="B1093" s="2" t="s">
        <v>1097</v>
      </c>
      <c r="C1093" s="2">
        <v>1.3866666666666667</v>
      </c>
      <c r="D1093" s="2">
        <v>2.33</v>
      </c>
      <c r="E1093" s="2">
        <v>1.34103686612616E-3</v>
      </c>
      <c r="F1093" s="2">
        <v>0.68831356864279902</v>
      </c>
      <c r="G1093" s="2"/>
    </row>
    <row r="1094" spans="1:7" x14ac:dyDescent="0.25">
      <c r="A1094" s="2">
        <v>94180</v>
      </c>
      <c r="B1094" s="2" t="s">
        <v>1098</v>
      </c>
      <c r="C1094" s="2">
        <v>16.043333333333333</v>
      </c>
      <c r="D1094" s="2">
        <v>13.049999999999999</v>
      </c>
      <c r="E1094" s="2">
        <v>1.94022525521818E-3</v>
      </c>
      <c r="F1094" s="2">
        <v>-0.36597840126853298</v>
      </c>
      <c r="G1094" s="2"/>
    </row>
    <row r="1095" spans="1:7" x14ac:dyDescent="0.25">
      <c r="A1095" s="2">
        <v>94213</v>
      </c>
      <c r="B1095" s="2" t="s">
        <v>1099</v>
      </c>
      <c r="C1095" s="2">
        <v>42.306666666666665</v>
      </c>
      <c r="D1095" s="2">
        <v>36.666666666666664</v>
      </c>
      <c r="E1095" s="2">
        <v>3.4429044654770001E-2</v>
      </c>
      <c r="F1095" s="2">
        <v>-0.27268822318686398</v>
      </c>
      <c r="G1095" s="2"/>
    </row>
    <row r="1096" spans="1:7" x14ac:dyDescent="0.25">
      <c r="A1096" s="2">
        <v>94218</v>
      </c>
      <c r="B1096" s="2" t="s">
        <v>1100</v>
      </c>
      <c r="C1096" s="2">
        <v>5.3633333333333333</v>
      </c>
      <c r="D1096" s="2">
        <v>6.8066666666666675</v>
      </c>
      <c r="E1096" s="2">
        <v>3.3277930806813398E-2</v>
      </c>
      <c r="F1096" s="2">
        <v>0.27951466659878199</v>
      </c>
      <c r="G1096" s="2"/>
    </row>
    <row r="1097" spans="1:7" x14ac:dyDescent="0.25">
      <c r="A1097" s="2">
        <v>94232</v>
      </c>
      <c r="B1097" s="2" t="s">
        <v>1101</v>
      </c>
      <c r="C1097" s="2">
        <v>38.606666666666662</v>
      </c>
      <c r="D1097" s="2">
        <v>48.6</v>
      </c>
      <c r="E1097" s="2">
        <v>4.3305857043058803E-2</v>
      </c>
      <c r="F1097" s="2">
        <v>0.265221997568791</v>
      </c>
      <c r="G1097" s="2"/>
    </row>
    <row r="1098" spans="1:7" x14ac:dyDescent="0.25">
      <c r="A1098" s="2">
        <v>94245</v>
      </c>
      <c r="B1098" s="2" t="s">
        <v>1102</v>
      </c>
      <c r="C1098" s="2">
        <v>93.046666666666667</v>
      </c>
      <c r="D1098" s="2">
        <v>69.256666666666675</v>
      </c>
      <c r="E1098" s="2">
        <v>6.9900316760672402E-3</v>
      </c>
      <c r="F1098" s="2">
        <v>-0.49115127456649899</v>
      </c>
      <c r="G1098" s="2"/>
    </row>
    <row r="1099" spans="1:7" x14ac:dyDescent="0.25">
      <c r="A1099" s="2">
        <v>97159</v>
      </c>
      <c r="B1099" s="2" t="s">
        <v>1103</v>
      </c>
      <c r="C1099" s="2">
        <v>55.033333333333331</v>
      </c>
      <c r="D1099" s="2">
        <v>41.413333333333334</v>
      </c>
      <c r="E1099" s="2">
        <v>1.4535998668476199E-2</v>
      </c>
      <c r="F1099" s="2">
        <v>-0.47376602327740402</v>
      </c>
      <c r="G1099" s="2"/>
    </row>
    <row r="1100" spans="1:7" x14ac:dyDescent="0.25">
      <c r="A1100" s="2">
        <v>97165</v>
      </c>
      <c r="B1100" s="2" t="s">
        <v>1104</v>
      </c>
      <c r="C1100" s="2">
        <v>294.31</v>
      </c>
      <c r="D1100" s="2">
        <v>236.44666666666669</v>
      </c>
      <c r="E1100" s="6">
        <v>6.9938688588767001E-3</v>
      </c>
      <c r="F1100" s="2">
        <v>-0.38684287486693802</v>
      </c>
      <c r="G1100" s="2"/>
    </row>
    <row r="1101" spans="1:7" x14ac:dyDescent="0.25">
      <c r="A1101" s="2">
        <v>97212</v>
      </c>
      <c r="B1101" s="2" t="s">
        <v>1105</v>
      </c>
      <c r="C1101" s="2">
        <v>74.42</v>
      </c>
      <c r="D1101" s="2">
        <v>64.833333333333343</v>
      </c>
      <c r="E1101" s="2">
        <v>1.25719440770977E-2</v>
      </c>
      <c r="F1101" s="2">
        <v>-0.26506108357230201</v>
      </c>
      <c r="G1101" s="2"/>
    </row>
    <row r="1102" spans="1:7" x14ac:dyDescent="0.25">
      <c r="A1102" s="2">
        <v>97487</v>
      </c>
      <c r="B1102" s="2" t="s">
        <v>1106</v>
      </c>
      <c r="C1102" s="2">
        <v>17.010000000000002</v>
      </c>
      <c r="D1102" s="2">
        <v>24.756666666666664</v>
      </c>
      <c r="E1102" s="2">
        <v>3.6747989863234599E-3</v>
      </c>
      <c r="F1102" s="2">
        <v>0.480849577543705</v>
      </c>
      <c r="G1102" s="2"/>
    </row>
    <row r="1103" spans="1:7" x14ac:dyDescent="0.25">
      <c r="A1103" s="2">
        <v>98053</v>
      </c>
      <c r="B1103" s="2" t="s">
        <v>1107</v>
      </c>
      <c r="C1103" s="2">
        <v>135.21666666666667</v>
      </c>
      <c r="D1103" s="2">
        <v>95.506666666666661</v>
      </c>
      <c r="E1103" s="2">
        <v>2.6134533986682399E-3</v>
      </c>
      <c r="F1103" s="2">
        <v>-0.56268828851401198</v>
      </c>
      <c r="G1103" s="2"/>
    </row>
    <row r="1104" spans="1:7" x14ac:dyDescent="0.25">
      <c r="A1104" s="2">
        <v>98366</v>
      </c>
      <c r="B1104" s="2" t="s">
        <v>1108</v>
      </c>
      <c r="C1104" s="2">
        <v>26.673333333333332</v>
      </c>
      <c r="D1104" s="2">
        <v>32.640000000000008</v>
      </c>
      <c r="E1104" s="2">
        <v>1.00296476376255E-2</v>
      </c>
      <c r="F1104" s="2">
        <v>0.241780468873354</v>
      </c>
      <c r="G1104" s="2"/>
    </row>
    <row r="1105" spans="1:7" x14ac:dyDescent="0.25">
      <c r="A1105" s="2">
        <v>98710</v>
      </c>
      <c r="B1105" s="2" t="s">
        <v>1109</v>
      </c>
      <c r="C1105" s="2">
        <v>11.613333333333335</v>
      </c>
      <c r="D1105" s="2">
        <v>15.29</v>
      </c>
      <c r="E1105" s="2">
        <v>1.6266645789156899E-2</v>
      </c>
      <c r="F1105" s="2">
        <v>0.33348419083117298</v>
      </c>
      <c r="G1105" s="2"/>
    </row>
    <row r="1106" spans="1:7" x14ac:dyDescent="0.25">
      <c r="A1106" s="2">
        <v>98952</v>
      </c>
      <c r="B1106" s="2" t="s">
        <v>1110</v>
      </c>
      <c r="C1106" s="2">
        <v>3.2633333333333332</v>
      </c>
      <c r="D1106" s="2">
        <v>4.8999999999999995</v>
      </c>
      <c r="E1106" s="2">
        <v>4.61265658457742E-3</v>
      </c>
      <c r="F1106" s="2">
        <v>0.52864181890876905</v>
      </c>
      <c r="G1106" s="2"/>
    </row>
    <row r="1107" spans="1:7" x14ac:dyDescent="0.25">
      <c r="A1107" s="2">
        <v>99045</v>
      </c>
      <c r="B1107" s="2" t="s">
        <v>1111</v>
      </c>
      <c r="C1107" s="2">
        <v>83.570000000000007</v>
      </c>
      <c r="D1107" s="2">
        <v>60.926666666666669</v>
      </c>
      <c r="E1107" s="2">
        <v>2.7569925142377501E-2</v>
      </c>
      <c r="F1107" s="2">
        <v>-0.51941529997045999</v>
      </c>
      <c r="G1107" s="2"/>
    </row>
    <row r="1108" spans="1:7" x14ac:dyDescent="0.25">
      <c r="A1108" s="2">
        <v>99152</v>
      </c>
      <c r="B1108" s="2" t="s">
        <v>1112</v>
      </c>
      <c r="C1108" s="2">
        <v>62.389999999999993</v>
      </c>
      <c r="D1108" s="2">
        <v>54.75333333333333</v>
      </c>
      <c r="E1108" s="6">
        <v>1.7198768454406401E-2</v>
      </c>
      <c r="F1108" s="2">
        <v>-0.254869397977877</v>
      </c>
      <c r="G1108" s="2"/>
    </row>
    <row r="1109" spans="1:7" x14ac:dyDescent="0.25">
      <c r="A1109" s="2">
        <v>99167</v>
      </c>
      <c r="B1109" s="2" t="s">
        <v>1113</v>
      </c>
      <c r="C1109" s="2">
        <v>20.806666666666665</v>
      </c>
      <c r="D1109" s="2">
        <v>14.026666666666666</v>
      </c>
      <c r="E1109" s="2">
        <v>2.22200792031695E-7</v>
      </c>
      <c r="F1109" s="2">
        <v>-0.62931796820968899</v>
      </c>
      <c r="G1109" s="2"/>
    </row>
    <row r="1110" spans="1:7" x14ac:dyDescent="0.25">
      <c r="A1110" s="2">
        <v>99712</v>
      </c>
      <c r="B1110" s="2" t="s">
        <v>1114</v>
      </c>
      <c r="C1110" s="2">
        <v>16.72</v>
      </c>
      <c r="D1110" s="2">
        <v>21.24</v>
      </c>
      <c r="E1110" s="6">
        <v>4.6889894230964001E-3</v>
      </c>
      <c r="F1110" s="2">
        <v>0.29799136990214198</v>
      </c>
      <c r="G1110" s="2"/>
    </row>
    <row r="1111" spans="1:7" x14ac:dyDescent="0.25">
      <c r="A1111" s="2">
        <v>99889</v>
      </c>
      <c r="B1111" s="2" t="s">
        <v>1115</v>
      </c>
      <c r="C1111" s="2">
        <v>22.696666666666669</v>
      </c>
      <c r="D1111" s="2">
        <v>27.05</v>
      </c>
      <c r="E1111" s="2">
        <v>4.3148192247844303E-2</v>
      </c>
      <c r="F1111" s="2">
        <v>0.19052441497251199</v>
      </c>
      <c r="G1111" s="2"/>
    </row>
    <row r="1112" spans="1:7" x14ac:dyDescent="0.25">
      <c r="A1112" s="2">
        <v>99890</v>
      </c>
      <c r="B1112" s="2" t="s">
        <v>1116</v>
      </c>
      <c r="C1112" s="2">
        <v>4.7833333333333341</v>
      </c>
      <c r="D1112" s="2">
        <v>7.2433333333333332</v>
      </c>
      <c r="E1112" s="2">
        <v>2.8778708042533499E-3</v>
      </c>
      <c r="F1112" s="2">
        <v>0.53422881170669501</v>
      </c>
      <c r="G1112" s="2"/>
    </row>
    <row r="1113" spans="1:7" x14ac:dyDescent="0.25">
      <c r="A1113" s="2">
        <v>100017</v>
      </c>
      <c r="B1113" s="2" t="s">
        <v>1117</v>
      </c>
      <c r="C1113" s="2">
        <v>36.733333333333334</v>
      </c>
      <c r="D1113" s="2">
        <v>32.656666666666666</v>
      </c>
      <c r="E1113" s="2">
        <v>1.60067687712841E-2</v>
      </c>
      <c r="F1113" s="2">
        <v>-0.23628687113026001</v>
      </c>
      <c r="G1113" s="2"/>
    </row>
    <row r="1114" spans="1:7" x14ac:dyDescent="0.25">
      <c r="A1114" s="2">
        <v>100342</v>
      </c>
      <c r="B1114" s="2" t="s">
        <v>1118</v>
      </c>
      <c r="C1114" s="2">
        <v>3.7533333333333334</v>
      </c>
      <c r="D1114" s="2">
        <v>2.7399999999999998</v>
      </c>
      <c r="E1114" s="2">
        <v>1.1915215476888801E-2</v>
      </c>
      <c r="F1114" s="2">
        <v>-0.52380210773845104</v>
      </c>
      <c r="G1114" s="2"/>
    </row>
    <row r="1115" spans="1:7" x14ac:dyDescent="0.25">
      <c r="A1115" s="2">
        <v>100532</v>
      </c>
      <c r="B1115" s="2" t="s">
        <v>1119</v>
      </c>
      <c r="C1115" s="2">
        <v>17.633333333333336</v>
      </c>
      <c r="D1115" s="2">
        <v>13.296666666666667</v>
      </c>
      <c r="E1115" s="2">
        <v>2.3899658383011999E-4</v>
      </c>
      <c r="F1115" s="2">
        <v>-0.47213163246505802</v>
      </c>
      <c r="G1115" s="2"/>
    </row>
    <row r="1116" spans="1:7" x14ac:dyDescent="0.25">
      <c r="A1116" s="2">
        <v>100678</v>
      </c>
      <c r="B1116" s="2" t="s">
        <v>1120</v>
      </c>
      <c r="C1116" s="2">
        <v>52.319999999999993</v>
      </c>
      <c r="D1116" s="2">
        <v>42.216666666666661</v>
      </c>
      <c r="E1116" s="2">
        <v>2.12815406135962E-2</v>
      </c>
      <c r="F1116" s="2">
        <v>-0.36405620397267002</v>
      </c>
      <c r="G1116" s="2"/>
    </row>
    <row r="1117" spans="1:7" x14ac:dyDescent="0.25">
      <c r="A1117" s="2">
        <v>100715</v>
      </c>
      <c r="B1117" s="2" t="s">
        <v>1121</v>
      </c>
      <c r="C1117" s="2">
        <v>17.670000000000002</v>
      </c>
      <c r="D1117" s="2">
        <v>23.266666666666666</v>
      </c>
      <c r="E1117" s="2">
        <v>1.3778508890306901E-4</v>
      </c>
      <c r="F1117" s="2">
        <v>0.36080610652655098</v>
      </c>
      <c r="G1117" s="2"/>
    </row>
    <row r="1118" spans="1:7" x14ac:dyDescent="0.25">
      <c r="A1118" s="2">
        <v>100737</v>
      </c>
      <c r="B1118" s="2" t="s">
        <v>1122</v>
      </c>
      <c r="C1118" s="2">
        <v>4.4733333333333336</v>
      </c>
      <c r="D1118" s="2">
        <v>3.4133333333333336</v>
      </c>
      <c r="E1118" s="2">
        <v>2.39079358920436E-2</v>
      </c>
      <c r="F1118" s="2">
        <v>-0.44126283320370702</v>
      </c>
      <c r="G1118" s="2"/>
    </row>
    <row r="1119" spans="1:7" x14ac:dyDescent="0.25">
      <c r="A1119" s="2">
        <v>100910</v>
      </c>
      <c r="B1119" s="2" t="s">
        <v>1123</v>
      </c>
      <c r="C1119" s="2">
        <v>12.409999999999998</v>
      </c>
      <c r="D1119" s="2">
        <v>16.240000000000002</v>
      </c>
      <c r="E1119" s="2">
        <v>3.25548069068599E-3</v>
      </c>
      <c r="F1119" s="2">
        <v>0.32128760601809903</v>
      </c>
      <c r="G1119" s="2"/>
    </row>
    <row r="1120" spans="1:7" x14ac:dyDescent="0.25">
      <c r="A1120" s="2">
        <v>101118</v>
      </c>
      <c r="B1120" s="2" t="s">
        <v>1124</v>
      </c>
      <c r="C1120" s="2">
        <v>6.2133333333333338</v>
      </c>
      <c r="D1120" s="2">
        <v>7.836666666666666</v>
      </c>
      <c r="E1120" s="2">
        <v>3.3613991403967203E-2</v>
      </c>
      <c r="F1120" s="2">
        <v>0.25464185270295397</v>
      </c>
      <c r="G1120" s="2"/>
    </row>
    <row r="1121" spans="1:7" x14ac:dyDescent="0.25">
      <c r="A1121" s="2">
        <v>101240</v>
      </c>
      <c r="B1121" s="2" t="s">
        <v>1125</v>
      </c>
      <c r="C1121" s="2">
        <v>10.220000000000001</v>
      </c>
      <c r="D1121" s="2">
        <v>8.5533333333333346</v>
      </c>
      <c r="E1121" s="2">
        <v>4.3101276239461202E-2</v>
      </c>
      <c r="F1121" s="2">
        <v>-0.32745087811923002</v>
      </c>
      <c r="G1121" s="2"/>
    </row>
    <row r="1122" spans="1:7" x14ac:dyDescent="0.25">
      <c r="A1122" s="2">
        <v>101351</v>
      </c>
      <c r="B1122" s="2" t="s">
        <v>1126</v>
      </c>
      <c r="C1122" s="2">
        <v>6.336666666666666</v>
      </c>
      <c r="D1122" s="2">
        <v>8.2433333333333341</v>
      </c>
      <c r="E1122" s="2">
        <v>3.7739902320643198E-2</v>
      </c>
      <c r="F1122" s="2">
        <v>0.354258061522706</v>
      </c>
      <c r="G1122" s="2"/>
    </row>
    <row r="1123" spans="1:7" x14ac:dyDescent="0.25">
      <c r="A1123" s="2">
        <v>101809</v>
      </c>
      <c r="B1123" s="2" t="s">
        <v>1127</v>
      </c>
      <c r="C1123" s="2">
        <v>4.0100000000000007</v>
      </c>
      <c r="D1123" s="2">
        <v>5.0333333333333341</v>
      </c>
      <c r="E1123" s="2">
        <v>4.8065485090930497E-2</v>
      </c>
      <c r="F1123" s="2">
        <v>0.32103279971673798</v>
      </c>
      <c r="G1123" s="2"/>
    </row>
    <row r="1124" spans="1:7" x14ac:dyDescent="0.25">
      <c r="A1124" s="2">
        <v>101869</v>
      </c>
      <c r="B1124" s="2" t="s">
        <v>1128</v>
      </c>
      <c r="C1124" s="2">
        <v>12.683333333333332</v>
      </c>
      <c r="D1124" s="2">
        <v>9.9033333333333342</v>
      </c>
      <c r="E1124" s="2">
        <v>6.6198851265104202E-4</v>
      </c>
      <c r="F1124" s="2">
        <v>-0.41917831344930501</v>
      </c>
      <c r="G1124" s="2"/>
    </row>
    <row r="1125" spans="1:7" x14ac:dyDescent="0.25">
      <c r="A1125" s="2">
        <v>101966</v>
      </c>
      <c r="B1125" s="2" t="s">
        <v>1129</v>
      </c>
      <c r="C1125" s="2">
        <v>482.34666666666664</v>
      </c>
      <c r="D1125" s="2">
        <v>343.57</v>
      </c>
      <c r="E1125" s="2">
        <v>3.0396791849538401E-2</v>
      </c>
      <c r="F1125" s="2">
        <v>-0.54583649526959399</v>
      </c>
      <c r="G1125" s="2"/>
    </row>
    <row r="1126" spans="1:7" x14ac:dyDescent="0.25">
      <c r="A1126" s="2">
        <v>102115</v>
      </c>
      <c r="B1126" s="2" t="s">
        <v>1130</v>
      </c>
      <c r="C1126" s="2">
        <v>63.196666666666658</v>
      </c>
      <c r="D1126" s="2">
        <v>51.919999999999995</v>
      </c>
      <c r="E1126" s="2">
        <v>4.1228907274438502E-2</v>
      </c>
      <c r="F1126" s="2">
        <v>-0.35496564277770698</v>
      </c>
      <c r="G1126" s="2"/>
    </row>
    <row r="1127" spans="1:7" x14ac:dyDescent="0.25">
      <c r="A1127" s="2">
        <v>102124</v>
      </c>
      <c r="B1127" s="2" t="s">
        <v>1131</v>
      </c>
      <c r="C1127" s="2">
        <v>75.736666666666665</v>
      </c>
      <c r="D1127" s="2">
        <v>59.206666666666671</v>
      </c>
      <c r="E1127" s="2">
        <v>2.6391024013110501E-2</v>
      </c>
      <c r="F1127" s="2">
        <v>-0.42516876093054901</v>
      </c>
      <c r="G1127" s="2"/>
    </row>
    <row r="1128" spans="1:7" x14ac:dyDescent="0.25">
      <c r="A1128" s="2">
        <v>102141</v>
      </c>
      <c r="B1128" s="2" t="s">
        <v>1132</v>
      </c>
      <c r="C1128" s="2">
        <v>25.790000000000003</v>
      </c>
      <c r="D1128" s="2">
        <v>21.323333333333334</v>
      </c>
      <c r="E1128" s="2">
        <v>5.7321998808132803E-3</v>
      </c>
      <c r="F1128" s="2">
        <v>-0.33855202502277099</v>
      </c>
      <c r="G1128" s="2"/>
    </row>
    <row r="1129" spans="1:7" x14ac:dyDescent="0.25">
      <c r="A1129" s="2">
        <v>102334</v>
      </c>
      <c r="B1129" s="2" t="s">
        <v>1133</v>
      </c>
      <c r="C1129" s="2">
        <v>18.106666666666669</v>
      </c>
      <c r="D1129" s="2">
        <v>15.653333333333331</v>
      </c>
      <c r="E1129" s="2">
        <v>1.6516413537479201E-2</v>
      </c>
      <c r="F1129" s="2">
        <v>-0.260075267982255</v>
      </c>
      <c r="G1129" s="2"/>
    </row>
    <row r="1130" spans="1:7" x14ac:dyDescent="0.25">
      <c r="A1130" s="2">
        <v>102595</v>
      </c>
      <c r="B1130" s="2" t="s">
        <v>1134</v>
      </c>
      <c r="C1130" s="2">
        <v>11.936666666666667</v>
      </c>
      <c r="D1130" s="2">
        <v>17.09</v>
      </c>
      <c r="E1130" s="2">
        <v>5.2505707800373501E-5</v>
      </c>
      <c r="F1130" s="2">
        <v>0.42077049658164001</v>
      </c>
      <c r="G1130" s="2"/>
    </row>
    <row r="1131" spans="1:7" x14ac:dyDescent="0.25">
      <c r="A1131" s="2">
        <v>102657</v>
      </c>
      <c r="B1131" s="2" t="s">
        <v>1135</v>
      </c>
      <c r="C1131" s="2">
        <v>17.786666666666665</v>
      </c>
      <c r="D1131" s="2">
        <v>25.646666666666665</v>
      </c>
      <c r="E1131" s="2">
        <v>1.05231462278973E-4</v>
      </c>
      <c r="F1131" s="2">
        <v>0.46716295671962299</v>
      </c>
      <c r="G1131" s="2"/>
    </row>
    <row r="1132" spans="1:7" x14ac:dyDescent="0.25">
      <c r="A1132" s="2">
        <v>102857</v>
      </c>
      <c r="B1132" s="2" t="s">
        <v>1136</v>
      </c>
      <c r="C1132" s="2">
        <v>30.296666666666667</v>
      </c>
      <c r="D1132" s="2">
        <v>38.93</v>
      </c>
      <c r="E1132" s="2">
        <v>9.7170094899784697E-3</v>
      </c>
      <c r="F1132" s="2">
        <v>0.29957849025674299</v>
      </c>
      <c r="G1132" s="2"/>
    </row>
    <row r="1133" spans="1:7" x14ac:dyDescent="0.25">
      <c r="A1133" s="2">
        <v>102866</v>
      </c>
      <c r="B1133" s="2" t="s">
        <v>1137</v>
      </c>
      <c r="C1133" s="2">
        <v>58.776666666666664</v>
      </c>
      <c r="D1133" s="2">
        <v>77.186666666666667</v>
      </c>
      <c r="E1133" s="2">
        <v>6.5662770726708404E-3</v>
      </c>
      <c r="F1133" s="2">
        <v>0.33536782634600698</v>
      </c>
      <c r="G1133" s="2"/>
    </row>
    <row r="1134" spans="1:7" x14ac:dyDescent="0.25">
      <c r="A1134" s="2">
        <v>103236</v>
      </c>
      <c r="B1134" s="7" t="s">
        <v>1138</v>
      </c>
      <c r="C1134" s="2">
        <v>82.683333333333337</v>
      </c>
      <c r="D1134" s="2">
        <v>72.50333333333333</v>
      </c>
      <c r="E1134" s="2">
        <v>2.3870443334425E-2</v>
      </c>
      <c r="F1134" s="2">
        <v>-0.27354613662739902</v>
      </c>
      <c r="G1134" s="2"/>
    </row>
    <row r="1135" spans="1:7" x14ac:dyDescent="0.25">
      <c r="A1135" s="2">
        <v>103841</v>
      </c>
      <c r="B1135" s="2" t="s">
        <v>1139</v>
      </c>
      <c r="C1135" s="2">
        <v>17.760000000000002</v>
      </c>
      <c r="D1135" s="2">
        <v>14.436666666666667</v>
      </c>
      <c r="E1135" s="2">
        <v>2.51848227005197E-2</v>
      </c>
      <c r="F1135" s="2">
        <v>-0.36669723084797001</v>
      </c>
      <c r="G1135" s="2"/>
    </row>
    <row r="1136" spans="1:7" x14ac:dyDescent="0.25">
      <c r="A1136" s="2">
        <v>104346</v>
      </c>
      <c r="B1136" s="2" t="s">
        <v>1140</v>
      </c>
      <c r="C1136" s="2">
        <v>22.046666666666667</v>
      </c>
      <c r="D1136" s="2">
        <v>15.873333333333335</v>
      </c>
      <c r="E1136" s="2">
        <v>4.2035536359646302E-4</v>
      </c>
      <c r="F1136" s="2">
        <v>-0.44278745622914301</v>
      </c>
      <c r="G1136" s="2"/>
    </row>
    <row r="1137" spans="1:7" x14ac:dyDescent="0.25">
      <c r="A1137" s="2">
        <v>104479</v>
      </c>
      <c r="B1137" s="2" t="s">
        <v>1141</v>
      </c>
      <c r="C1137" s="2">
        <v>6.45</v>
      </c>
      <c r="D1137" s="2">
        <v>9.1566666666666663</v>
      </c>
      <c r="E1137" s="2">
        <v>2.41921349602091E-3</v>
      </c>
      <c r="F1137" s="2">
        <v>0.44678852268157399</v>
      </c>
      <c r="G1137" s="2"/>
    </row>
    <row r="1138" spans="1:7" x14ac:dyDescent="0.25">
      <c r="A1138" s="2">
        <v>105014</v>
      </c>
      <c r="B1138" s="2" t="s">
        <v>1142</v>
      </c>
      <c r="C1138" s="2">
        <v>7.97</v>
      </c>
      <c r="D1138" s="2">
        <v>6.083333333333333</v>
      </c>
      <c r="E1138" s="2">
        <v>2.5649702718734301E-2</v>
      </c>
      <c r="F1138" s="2">
        <v>-0.454747393102231</v>
      </c>
      <c r="G1138" s="2"/>
    </row>
    <row r="1139" spans="1:7" x14ac:dyDescent="0.25">
      <c r="A1139" s="2">
        <v>105298</v>
      </c>
      <c r="B1139" s="2" t="s">
        <v>1143</v>
      </c>
      <c r="C1139" s="2">
        <v>21.033333333333331</v>
      </c>
      <c r="D1139" s="2">
        <v>26.650000000000002</v>
      </c>
      <c r="E1139" s="2">
        <v>1.2321143625977001E-2</v>
      </c>
      <c r="F1139" s="2">
        <v>0.28095692564846297</v>
      </c>
      <c r="G1139" s="2"/>
    </row>
    <row r="1140" spans="1:7" x14ac:dyDescent="0.25">
      <c r="A1140" s="2">
        <v>105372</v>
      </c>
      <c r="B1140" s="2" t="s">
        <v>1144</v>
      </c>
      <c r="C1140" s="2">
        <v>9.2533333333333339</v>
      </c>
      <c r="D1140" s="2">
        <v>11.733333333333334</v>
      </c>
      <c r="E1140" s="2">
        <v>4.4010519880454201E-2</v>
      </c>
      <c r="F1140" s="2">
        <v>0.28108512136706199</v>
      </c>
      <c r="G1140" s="2"/>
    </row>
    <row r="1141" spans="1:7" x14ac:dyDescent="0.25">
      <c r="A1141" s="2">
        <v>105675</v>
      </c>
      <c r="B1141" s="2" t="s">
        <v>1145</v>
      </c>
      <c r="C1141" s="2">
        <v>23.016666666666669</v>
      </c>
      <c r="D1141" s="2">
        <v>29.41</v>
      </c>
      <c r="E1141" s="2">
        <v>3.60040709568787E-2</v>
      </c>
      <c r="F1141" s="2">
        <v>0.28625771120577698</v>
      </c>
      <c r="G1141" s="2"/>
    </row>
    <row r="1142" spans="1:7" x14ac:dyDescent="0.25">
      <c r="A1142" s="2">
        <v>105787</v>
      </c>
      <c r="B1142" s="2" t="s">
        <v>1146</v>
      </c>
      <c r="C1142" s="2">
        <v>11.85</v>
      </c>
      <c r="D1142" s="2">
        <v>16.84333333333333</v>
      </c>
      <c r="E1142" s="2">
        <v>2.6080580315303399E-3</v>
      </c>
      <c r="F1142" s="2">
        <v>0.44764452694310097</v>
      </c>
      <c r="G1142" s="2"/>
    </row>
    <row r="1143" spans="1:7" x14ac:dyDescent="0.25">
      <c r="A1143" s="2">
        <v>105835</v>
      </c>
      <c r="B1143" s="2" t="s">
        <v>1147</v>
      </c>
      <c r="C1143" s="2">
        <v>31.459999999999997</v>
      </c>
      <c r="D1143" s="2">
        <v>27.090000000000003</v>
      </c>
      <c r="E1143" s="2">
        <v>1.01319425939944E-2</v>
      </c>
      <c r="F1143" s="2">
        <v>-0.28538032993868101</v>
      </c>
      <c r="G1143" s="2"/>
    </row>
    <row r="1144" spans="1:7" x14ac:dyDescent="0.25">
      <c r="A1144" s="2">
        <v>105841</v>
      </c>
      <c r="B1144" s="2" t="s">
        <v>1148</v>
      </c>
      <c r="C1144" s="2">
        <v>7.083333333333333</v>
      </c>
      <c r="D1144" s="2">
        <v>5.72</v>
      </c>
      <c r="E1144" s="2">
        <v>3.4604452866855602E-3</v>
      </c>
      <c r="F1144" s="2">
        <v>-0.34509655932296701</v>
      </c>
      <c r="G1144" s="2"/>
    </row>
    <row r="1145" spans="1:7" x14ac:dyDescent="0.25">
      <c r="A1145" s="2">
        <v>105844</v>
      </c>
      <c r="B1145" s="2" t="s">
        <v>1149</v>
      </c>
      <c r="C1145" s="2">
        <v>8.2166666666666668</v>
      </c>
      <c r="D1145" s="2">
        <v>6.793333333333333</v>
      </c>
      <c r="E1145" s="2">
        <v>1.2456089895125101E-2</v>
      </c>
      <c r="F1145" s="2">
        <v>-0.334494456170147</v>
      </c>
      <c r="G1145" s="2"/>
    </row>
    <row r="1146" spans="1:7" x14ac:dyDescent="0.25">
      <c r="A1146" s="2">
        <v>106298</v>
      </c>
      <c r="B1146" s="2" t="s">
        <v>1150</v>
      </c>
      <c r="C1146" s="2">
        <v>22.013333333333332</v>
      </c>
      <c r="D1146" s="2">
        <v>28.946666666666669</v>
      </c>
      <c r="E1146" s="2">
        <v>5.22436919301134E-3</v>
      </c>
      <c r="F1146" s="2">
        <v>0.331522155095336</v>
      </c>
      <c r="G1146" s="2"/>
    </row>
    <row r="1147" spans="1:7" x14ac:dyDescent="0.25">
      <c r="A1147" s="2">
        <v>106581</v>
      </c>
      <c r="B1147" s="2" t="s">
        <v>1151</v>
      </c>
      <c r="C1147" s="2">
        <v>34.79</v>
      </c>
      <c r="D1147" s="2">
        <v>28.643333333333334</v>
      </c>
      <c r="E1147" s="2">
        <v>1.7083242757290899E-3</v>
      </c>
      <c r="F1147" s="2">
        <v>-0.348789993549042</v>
      </c>
      <c r="G1147" s="2"/>
    </row>
    <row r="1148" spans="1:7" x14ac:dyDescent="0.25">
      <c r="A1148" s="2">
        <v>106582</v>
      </c>
      <c r="B1148" s="2" t="s">
        <v>1152</v>
      </c>
      <c r="C1148" s="2">
        <v>21.546666666666667</v>
      </c>
      <c r="D1148" s="2">
        <v>28.336666666666662</v>
      </c>
      <c r="E1148" s="2">
        <v>5.3431642906651197E-3</v>
      </c>
      <c r="F1148" s="2">
        <v>0.33407320833464099</v>
      </c>
      <c r="G1148" s="2"/>
    </row>
    <row r="1149" spans="1:7" x14ac:dyDescent="0.25">
      <c r="A1149" s="2">
        <v>106618</v>
      </c>
      <c r="B1149" s="2" t="s">
        <v>1153</v>
      </c>
      <c r="C1149" s="2">
        <v>14.326666666666668</v>
      </c>
      <c r="D1149" s="2">
        <v>10.926666666666668</v>
      </c>
      <c r="E1149" s="2">
        <v>5.9154499763024302E-5</v>
      </c>
      <c r="F1149" s="2">
        <v>-0.45545733251030901</v>
      </c>
      <c r="G1149" s="2"/>
    </row>
    <row r="1150" spans="1:7" x14ac:dyDescent="0.25">
      <c r="A1150" s="2">
        <v>106759</v>
      </c>
      <c r="B1150" s="2" t="s">
        <v>1154</v>
      </c>
      <c r="C1150" s="2">
        <v>5.8566666666666665</v>
      </c>
      <c r="D1150" s="2">
        <v>7.9600000000000009</v>
      </c>
      <c r="E1150" s="2">
        <v>5.9257786537077499E-3</v>
      </c>
      <c r="F1150" s="2">
        <v>0.38129108252319799</v>
      </c>
      <c r="G1150" s="2"/>
    </row>
    <row r="1151" spans="1:7" x14ac:dyDescent="0.25">
      <c r="A1151" s="2">
        <v>107227</v>
      </c>
      <c r="B1151" s="2" t="s">
        <v>1155</v>
      </c>
      <c r="C1151" s="2">
        <v>17.63</v>
      </c>
      <c r="D1151" s="2">
        <v>12.753333333333332</v>
      </c>
      <c r="E1151" s="2">
        <v>2.5850019541393199E-2</v>
      </c>
      <c r="F1151" s="2">
        <v>-0.50407220880752301</v>
      </c>
      <c r="G1151" s="2"/>
    </row>
    <row r="1152" spans="1:7" x14ac:dyDescent="0.25">
      <c r="A1152" s="2">
        <v>107271</v>
      </c>
      <c r="B1152" s="2" t="s">
        <v>1156</v>
      </c>
      <c r="C1152" s="2">
        <v>103.58666666666666</v>
      </c>
      <c r="D1152" s="2">
        <v>86.743333333333339</v>
      </c>
      <c r="E1152" s="2">
        <v>3.4163329425337299E-2</v>
      </c>
      <c r="F1152" s="2">
        <v>-0.32377537268028</v>
      </c>
      <c r="G1152" s="2"/>
    </row>
    <row r="1153" spans="1:7" x14ac:dyDescent="0.25">
      <c r="A1153" s="2">
        <v>107513</v>
      </c>
      <c r="B1153" s="2" t="s">
        <v>1157</v>
      </c>
      <c r="C1153" s="2">
        <v>41.573333333333331</v>
      </c>
      <c r="D1153" s="2">
        <v>54.379999999999995</v>
      </c>
      <c r="E1153" s="2">
        <v>2.4662721690075998E-3</v>
      </c>
      <c r="F1153" s="2">
        <v>0.28353764038083101</v>
      </c>
      <c r="G1153" s="2"/>
    </row>
    <row r="1154" spans="1:7" x14ac:dyDescent="0.25">
      <c r="A1154" s="2">
        <v>107581</v>
      </c>
      <c r="B1154" s="2" t="s">
        <v>1158</v>
      </c>
      <c r="C1154" s="2">
        <v>44.446666666666665</v>
      </c>
      <c r="D1154" s="2">
        <v>32.06</v>
      </c>
      <c r="E1154" s="2">
        <v>3.5808047387374298E-5</v>
      </c>
      <c r="F1154" s="2">
        <v>-0.53849709387280997</v>
      </c>
      <c r="G1154" s="2"/>
    </row>
    <row r="1155" spans="1:7" x14ac:dyDescent="0.25">
      <c r="A1155" s="2">
        <v>107652</v>
      </c>
      <c r="B1155" s="2" t="s">
        <v>1159</v>
      </c>
      <c r="C1155" s="2">
        <v>42.323333333333331</v>
      </c>
      <c r="D1155" s="2">
        <v>29.236666666666668</v>
      </c>
      <c r="E1155" s="2">
        <v>4.2719265877123902E-7</v>
      </c>
      <c r="F1155" s="2">
        <v>-0.561167434178103</v>
      </c>
      <c r="G1155" s="2"/>
    </row>
    <row r="1156" spans="1:7" x14ac:dyDescent="0.25">
      <c r="A1156" s="2">
        <v>107702</v>
      </c>
      <c r="B1156" s="2" t="s">
        <v>1160</v>
      </c>
      <c r="C1156" s="2">
        <v>128.93333333333331</v>
      </c>
      <c r="D1156" s="2">
        <v>103.68</v>
      </c>
      <c r="E1156" s="2">
        <v>2.28342234078815E-2</v>
      </c>
      <c r="F1156" s="2">
        <v>-0.38755349835263397</v>
      </c>
      <c r="G1156" s="2"/>
    </row>
    <row r="1157" spans="1:7" x14ac:dyDescent="0.25">
      <c r="A1157" s="2">
        <v>107765</v>
      </c>
      <c r="B1157" s="2" t="s">
        <v>1161</v>
      </c>
      <c r="C1157" s="2">
        <v>34.6</v>
      </c>
      <c r="D1157" s="2">
        <v>26.513333333333332</v>
      </c>
      <c r="E1157" s="2">
        <v>3.91029301945779E-3</v>
      </c>
      <c r="F1157" s="2">
        <v>-0.44875354825403002</v>
      </c>
      <c r="G1157" s="2"/>
    </row>
    <row r="1158" spans="1:7" x14ac:dyDescent="0.25">
      <c r="A1158" s="2">
        <v>107817</v>
      </c>
      <c r="B1158" s="2" t="s">
        <v>1162</v>
      </c>
      <c r="C1158" s="2">
        <v>134.31666666666666</v>
      </c>
      <c r="D1158" s="2">
        <v>101.41666666666667</v>
      </c>
      <c r="E1158" s="2">
        <v>7.4083594428453201E-3</v>
      </c>
      <c r="F1158" s="2">
        <v>-0.46963206032045501</v>
      </c>
      <c r="G1158" s="2"/>
    </row>
    <row r="1159" spans="1:7" x14ac:dyDescent="0.25">
      <c r="A1159" s="2">
        <v>107939</v>
      </c>
      <c r="B1159" s="2" t="s">
        <v>1163</v>
      </c>
      <c r="C1159" s="2">
        <v>15.200000000000001</v>
      </c>
      <c r="D1159" s="2">
        <v>21.64</v>
      </c>
      <c r="E1159" s="2">
        <v>1.45061129854716E-2</v>
      </c>
      <c r="F1159" s="2">
        <v>0.43084706356192798</v>
      </c>
      <c r="G1159" s="2"/>
    </row>
    <row r="1160" spans="1:7" x14ac:dyDescent="0.25">
      <c r="A1160" s="2">
        <v>107995</v>
      </c>
      <c r="B1160" s="2" t="s">
        <v>1164</v>
      </c>
      <c r="C1160" s="2">
        <v>110.74</v>
      </c>
      <c r="D1160" s="2">
        <v>89.273333333333326</v>
      </c>
      <c r="E1160" s="2">
        <v>4.5707307394029697E-3</v>
      </c>
      <c r="F1160" s="2">
        <v>-0.37856366712026301</v>
      </c>
      <c r="G1160" s="2"/>
    </row>
    <row r="1161" spans="1:7" x14ac:dyDescent="0.25">
      <c r="A1161" s="2">
        <v>107999</v>
      </c>
      <c r="B1161" s="2" t="s">
        <v>1165</v>
      </c>
      <c r="C1161" s="2">
        <v>30.526666666666667</v>
      </c>
      <c r="D1161" s="2">
        <v>25.070000000000004</v>
      </c>
      <c r="E1161" s="6">
        <v>3.5053856250791299E-2</v>
      </c>
      <c r="F1161" s="2">
        <v>-0.36758663363752903</v>
      </c>
      <c r="G1161" s="2"/>
    </row>
    <row r="1162" spans="1:7" x14ac:dyDescent="0.25">
      <c r="A1162" s="2">
        <v>108099</v>
      </c>
      <c r="B1162" s="2" t="s">
        <v>1166</v>
      </c>
      <c r="C1162" s="2">
        <v>4.1066666666666665</v>
      </c>
      <c r="D1162" s="2">
        <v>3.1999999999999997</v>
      </c>
      <c r="E1162" s="2">
        <v>2.4832003742718801E-2</v>
      </c>
      <c r="F1162" s="2">
        <v>-0.39030074378530799</v>
      </c>
      <c r="G1162" s="2"/>
    </row>
    <row r="1163" spans="1:7" x14ac:dyDescent="0.25">
      <c r="A1163" s="2">
        <v>108150</v>
      </c>
      <c r="B1163" s="2" t="s">
        <v>1167</v>
      </c>
      <c r="C1163" s="2">
        <v>5.46</v>
      </c>
      <c r="D1163" s="2">
        <v>11.61</v>
      </c>
      <c r="E1163" s="2">
        <v>8.3060418640340799E-7</v>
      </c>
      <c r="F1163" s="2">
        <v>1.03404591405833</v>
      </c>
      <c r="G1163" s="2"/>
    </row>
    <row r="1164" spans="1:7" x14ac:dyDescent="0.25">
      <c r="A1164" s="2">
        <v>108160</v>
      </c>
      <c r="B1164" s="2" t="s">
        <v>1168</v>
      </c>
      <c r="C1164" s="2">
        <v>82.773333333333341</v>
      </c>
      <c r="D1164" s="2">
        <v>59.199999999999996</v>
      </c>
      <c r="E1164" s="2">
        <v>6.9723700880731897E-3</v>
      </c>
      <c r="F1164" s="2">
        <v>-0.54928931125109703</v>
      </c>
      <c r="G1164" s="2"/>
    </row>
    <row r="1165" spans="1:7" x14ac:dyDescent="0.25">
      <c r="A1165" s="2">
        <v>108672</v>
      </c>
      <c r="B1165" s="2" t="s">
        <v>1169</v>
      </c>
      <c r="C1165" s="2">
        <v>1.9133333333333333</v>
      </c>
      <c r="D1165" s="2">
        <v>2.706666666666667</v>
      </c>
      <c r="E1165" s="2">
        <v>2.5585631265042999E-2</v>
      </c>
      <c r="F1165" s="2">
        <v>0.43610829067435403</v>
      </c>
      <c r="G1165" s="2"/>
    </row>
    <row r="1166" spans="1:7" x14ac:dyDescent="0.25">
      <c r="A1166" s="2">
        <v>108705</v>
      </c>
      <c r="B1166" s="2" t="s">
        <v>1170</v>
      </c>
      <c r="C1166" s="2">
        <v>113.04</v>
      </c>
      <c r="D1166" s="2">
        <v>104.74333333333334</v>
      </c>
      <c r="E1166" s="2">
        <v>2.85984801163283E-2</v>
      </c>
      <c r="F1166" s="2">
        <v>-0.171706883302543</v>
      </c>
      <c r="G1166" s="2"/>
    </row>
    <row r="1167" spans="1:7" x14ac:dyDescent="0.25">
      <c r="A1167" s="2">
        <v>108903</v>
      </c>
      <c r="B1167" s="2" t="s">
        <v>1171</v>
      </c>
      <c r="C1167" s="2">
        <v>41.476666666666667</v>
      </c>
      <c r="D1167" s="2">
        <v>36.156666666666666</v>
      </c>
      <c r="E1167" s="2">
        <v>5.3103942150058503E-3</v>
      </c>
      <c r="F1167" s="2">
        <v>-0.24918496567652601</v>
      </c>
      <c r="G1167" s="2"/>
    </row>
    <row r="1168" spans="1:7" x14ac:dyDescent="0.25">
      <c r="A1168" s="2">
        <v>108909</v>
      </c>
      <c r="B1168" s="2" t="s">
        <v>1172</v>
      </c>
      <c r="C1168" s="2">
        <v>37.423333333333332</v>
      </c>
      <c r="D1168" s="2">
        <v>45.233333333333327</v>
      </c>
      <c r="E1168" s="2">
        <v>1.61978073604752E-2</v>
      </c>
      <c r="F1168" s="2">
        <v>0.21084351971996501</v>
      </c>
      <c r="G1168" s="2"/>
    </row>
    <row r="1169" spans="1:7" x14ac:dyDescent="0.25">
      <c r="A1169" s="2">
        <v>108937</v>
      </c>
      <c r="B1169" s="2" t="s">
        <v>1173</v>
      </c>
      <c r="C1169" s="2">
        <v>1.6366666666666667</v>
      </c>
      <c r="D1169" s="2">
        <v>2.19</v>
      </c>
      <c r="E1169" s="2">
        <v>3.1175602761223001E-2</v>
      </c>
      <c r="F1169" s="2">
        <v>0.36174858834927998</v>
      </c>
      <c r="G1169" s="2"/>
    </row>
    <row r="1170" spans="1:7" x14ac:dyDescent="0.25">
      <c r="A1170" s="2">
        <v>108961</v>
      </c>
      <c r="B1170" s="2" t="s">
        <v>1174</v>
      </c>
      <c r="C1170" s="2">
        <v>6.7600000000000007</v>
      </c>
      <c r="D1170" s="2">
        <v>10.033333333333333</v>
      </c>
      <c r="E1170" s="2">
        <v>2.5365205232988901E-2</v>
      </c>
      <c r="F1170" s="2">
        <v>0.496926221954542</v>
      </c>
      <c r="G1170" s="2"/>
    </row>
    <row r="1171" spans="1:7" x14ac:dyDescent="0.25">
      <c r="A1171" s="2">
        <v>109042</v>
      </c>
      <c r="B1171" s="2" t="s">
        <v>1175</v>
      </c>
      <c r="C1171" s="2">
        <v>80.953333333333333</v>
      </c>
      <c r="D1171" s="2">
        <v>56.166666666666664</v>
      </c>
      <c r="E1171" s="2">
        <v>9.3867345093078605E-3</v>
      </c>
      <c r="F1171" s="2">
        <v>-0.59051919253178897</v>
      </c>
      <c r="G1171" s="2"/>
    </row>
    <row r="1172" spans="1:7" x14ac:dyDescent="0.25">
      <c r="A1172" s="2">
        <v>109077</v>
      </c>
      <c r="B1172" s="2" t="s">
        <v>1176</v>
      </c>
      <c r="C1172" s="2">
        <v>30.656666666666666</v>
      </c>
      <c r="D1172" s="2">
        <v>39.213333333333338</v>
      </c>
      <c r="E1172" s="2">
        <v>2.0885190080125E-3</v>
      </c>
      <c r="F1172" s="2">
        <v>0.28904391245956002</v>
      </c>
      <c r="G1172" s="2"/>
    </row>
    <row r="1173" spans="1:7" x14ac:dyDescent="0.25">
      <c r="A1173" s="2">
        <v>109232</v>
      </c>
      <c r="B1173" s="2" t="s">
        <v>1177</v>
      </c>
      <c r="C1173" s="2">
        <v>35.68</v>
      </c>
      <c r="D1173" s="2">
        <v>29.080000000000002</v>
      </c>
      <c r="E1173" s="2">
        <v>1.6143890877799001E-2</v>
      </c>
      <c r="F1173" s="2">
        <v>-0.36801402974348202</v>
      </c>
      <c r="G1173" s="2"/>
    </row>
    <row r="1174" spans="1:7" x14ac:dyDescent="0.25">
      <c r="A1174" s="2">
        <v>109299</v>
      </c>
      <c r="B1174" s="2" t="s">
        <v>1178</v>
      </c>
      <c r="C1174" s="2">
        <v>32.096666666666671</v>
      </c>
      <c r="D1174" s="2">
        <v>25.223333333333333</v>
      </c>
      <c r="E1174" s="2">
        <v>2.3009007896099401E-4</v>
      </c>
      <c r="F1174" s="2">
        <v>-0.41662541945715298</v>
      </c>
      <c r="G1174" s="2"/>
    </row>
    <row r="1175" spans="1:7" x14ac:dyDescent="0.25">
      <c r="A1175" s="2">
        <v>109359</v>
      </c>
      <c r="B1175" s="2" t="s">
        <v>1179</v>
      </c>
      <c r="C1175" s="2">
        <v>6.31</v>
      </c>
      <c r="D1175" s="2">
        <v>8.5033333333333321</v>
      </c>
      <c r="E1175" s="2">
        <v>2.62112583002992E-3</v>
      </c>
      <c r="F1175" s="2">
        <v>0.36595516774847398</v>
      </c>
      <c r="G1175" s="2"/>
    </row>
    <row r="1176" spans="1:7" x14ac:dyDescent="0.25">
      <c r="A1176" s="2">
        <v>109857</v>
      </c>
      <c r="B1176" s="2" t="s">
        <v>1180</v>
      </c>
      <c r="C1176" s="2">
        <v>25.47</v>
      </c>
      <c r="D1176" s="2">
        <v>19.153333333333332</v>
      </c>
      <c r="E1176" s="2">
        <v>4.2836213678908802E-2</v>
      </c>
      <c r="F1176" s="2">
        <v>-0.47962902453934902</v>
      </c>
      <c r="G1176" s="2"/>
    </row>
    <row r="1177" spans="1:7" x14ac:dyDescent="0.25">
      <c r="A1177" s="2">
        <v>110033</v>
      </c>
      <c r="B1177" s="2" t="s">
        <v>1181</v>
      </c>
      <c r="C1177" s="2">
        <v>60.103333333333332</v>
      </c>
      <c r="D1177" s="2">
        <v>48.436666666666667</v>
      </c>
      <c r="E1177" s="2">
        <v>6.4902718753151898E-3</v>
      </c>
      <c r="F1177" s="2">
        <v>-0.382224975473064</v>
      </c>
      <c r="G1177" s="2"/>
    </row>
    <row r="1178" spans="1:7" x14ac:dyDescent="0.25">
      <c r="A1178" s="2">
        <v>110147</v>
      </c>
      <c r="B1178" s="2" t="s">
        <v>1182</v>
      </c>
      <c r="C1178" s="2">
        <v>84.086666666666673</v>
      </c>
      <c r="D1178" s="2">
        <v>76.536666666666676</v>
      </c>
      <c r="E1178" s="2">
        <v>3.7682385941248599E-2</v>
      </c>
      <c r="F1178" s="2">
        <v>-0.204581078236105</v>
      </c>
      <c r="G1178" s="2"/>
    </row>
    <row r="1179" spans="1:7" x14ac:dyDescent="0.25">
      <c r="A1179" s="2">
        <v>110172</v>
      </c>
      <c r="B1179" s="2" t="s">
        <v>1183</v>
      </c>
      <c r="C1179" s="2">
        <v>34.736666666666665</v>
      </c>
      <c r="D1179" s="2">
        <v>46.99</v>
      </c>
      <c r="E1179" s="2">
        <v>5.2196464115082802E-3</v>
      </c>
      <c r="F1179" s="2">
        <v>0.37587639357004898</v>
      </c>
      <c r="G1179" s="2"/>
    </row>
    <row r="1180" spans="1:7" x14ac:dyDescent="0.25">
      <c r="A1180" s="2">
        <v>110175</v>
      </c>
      <c r="B1180" s="2" t="s">
        <v>1184</v>
      </c>
      <c r="C1180" s="2">
        <v>14.31</v>
      </c>
      <c r="D1180" s="2">
        <v>11.593333333333334</v>
      </c>
      <c r="E1180" s="2">
        <v>2.7493242672095599E-2</v>
      </c>
      <c r="F1180" s="2">
        <v>-0.58568198479005595</v>
      </c>
      <c r="G1180" s="2"/>
    </row>
    <row r="1181" spans="1:7" x14ac:dyDescent="0.25">
      <c r="A1181" s="2">
        <v>110596</v>
      </c>
      <c r="B1181" s="2" t="s">
        <v>1185</v>
      </c>
      <c r="C1181" s="2">
        <v>0.88333333333333341</v>
      </c>
      <c r="D1181" s="2">
        <v>0.59333333333333338</v>
      </c>
      <c r="E1181" s="6">
        <v>4.3353014689666299E-2</v>
      </c>
      <c r="F1181" s="2">
        <v>-0.53991184855295005</v>
      </c>
      <c r="G1181" s="2"/>
    </row>
    <row r="1182" spans="1:7" x14ac:dyDescent="0.25">
      <c r="A1182" s="2">
        <v>110695</v>
      </c>
      <c r="B1182" s="2" t="s">
        <v>1186</v>
      </c>
      <c r="C1182" s="2">
        <v>24.409999999999997</v>
      </c>
      <c r="D1182" s="2">
        <v>19.88</v>
      </c>
      <c r="E1182" s="2">
        <v>3.0651752428368698E-3</v>
      </c>
      <c r="F1182" s="2">
        <v>-0.35884687485126698</v>
      </c>
      <c r="G1182" s="2"/>
    </row>
    <row r="1183" spans="1:7" x14ac:dyDescent="0.25">
      <c r="A1183" s="2">
        <v>110842</v>
      </c>
      <c r="B1183" s="2" t="s">
        <v>1187</v>
      </c>
      <c r="C1183" s="2">
        <v>138.59</v>
      </c>
      <c r="D1183" s="2">
        <v>109.17</v>
      </c>
      <c r="E1183" s="2">
        <v>6.1378635796689902E-3</v>
      </c>
      <c r="F1183" s="2">
        <v>-0.40873744521539501</v>
      </c>
      <c r="G1183" s="2"/>
    </row>
    <row r="1184" spans="1:7" x14ac:dyDescent="0.25">
      <c r="A1184" s="2">
        <v>110956</v>
      </c>
      <c r="B1184" s="2" t="s">
        <v>1188</v>
      </c>
      <c r="C1184" s="2">
        <v>159.30666666666664</v>
      </c>
      <c r="D1184" s="2">
        <v>199.59666666666666</v>
      </c>
      <c r="E1184" s="2">
        <v>4.2147694373603599E-3</v>
      </c>
      <c r="F1184" s="2">
        <v>0.26096166605599702</v>
      </c>
      <c r="G1184" s="2"/>
    </row>
    <row r="1185" spans="1:7" x14ac:dyDescent="0.25">
      <c r="A1185" s="2">
        <v>111368</v>
      </c>
      <c r="B1185" s="2" t="s">
        <v>1189</v>
      </c>
      <c r="C1185" s="2">
        <v>0</v>
      </c>
      <c r="D1185" s="2">
        <v>0.11333333333333334</v>
      </c>
      <c r="E1185" s="2">
        <v>1.7635025668897401E-2</v>
      </c>
      <c r="F1185" s="2">
        <v>4.6723788510733</v>
      </c>
      <c r="G1185" s="2"/>
    </row>
    <row r="1186" spans="1:7" x14ac:dyDescent="0.25">
      <c r="A1186" s="2">
        <v>114601</v>
      </c>
      <c r="B1186" s="2" t="s">
        <v>1190</v>
      </c>
      <c r="C1186" s="2">
        <v>64.893333333333331</v>
      </c>
      <c r="D1186" s="2">
        <v>47.76</v>
      </c>
      <c r="E1186" s="2">
        <v>1.8464808187228998E-8</v>
      </c>
      <c r="F1186" s="2">
        <v>-0.49474054554945501</v>
      </c>
      <c r="G1186" s="2"/>
    </row>
    <row r="1187" spans="1:7" x14ac:dyDescent="0.25">
      <c r="A1187" s="2">
        <v>114641</v>
      </c>
      <c r="B1187" s="2" t="s">
        <v>1191</v>
      </c>
      <c r="C1187" s="2">
        <v>1233.4100000000001</v>
      </c>
      <c r="D1187" s="2">
        <v>866.29</v>
      </c>
      <c r="E1187" s="2">
        <v>1.3090252033216E-2</v>
      </c>
      <c r="F1187" s="2">
        <v>-0.57494648855196395</v>
      </c>
      <c r="G1187" s="2"/>
    </row>
    <row r="1188" spans="1:7" x14ac:dyDescent="0.25">
      <c r="A1188" s="2">
        <v>114674</v>
      </c>
      <c r="B1188" s="2" t="s">
        <v>1192</v>
      </c>
      <c r="C1188" s="2">
        <v>4.3566666666666665</v>
      </c>
      <c r="D1188" s="2">
        <v>3.5666666666666669</v>
      </c>
      <c r="E1188" s="2">
        <v>7.4150601817869104E-3</v>
      </c>
      <c r="F1188" s="2">
        <v>-0.405314123178659</v>
      </c>
      <c r="G1188" s="2"/>
    </row>
    <row r="1189" spans="1:7" x14ac:dyDescent="0.25">
      <c r="A1189" s="2">
        <v>116905</v>
      </c>
      <c r="B1189" s="2" t="s">
        <v>1193</v>
      </c>
      <c r="C1189" s="2">
        <v>5.3133333333333335</v>
      </c>
      <c r="D1189" s="2">
        <v>7.8999999999999986</v>
      </c>
      <c r="E1189" s="6">
        <v>2.0372200783315099E-3</v>
      </c>
      <c r="F1189" s="2">
        <v>0.51065964717629697</v>
      </c>
      <c r="G1189" s="2"/>
    </row>
    <row r="1190" spans="1:7" x14ac:dyDescent="0.25">
      <c r="A1190" s="2">
        <v>117146</v>
      </c>
      <c r="B1190" s="2" t="s">
        <v>1194</v>
      </c>
      <c r="C1190" s="2">
        <v>21.26</v>
      </c>
      <c r="D1190" s="2">
        <v>30.206666666666667</v>
      </c>
      <c r="E1190" s="2">
        <v>6.0528123348305401E-4</v>
      </c>
      <c r="F1190" s="2">
        <v>0.42978166566057502</v>
      </c>
      <c r="G1190" s="2"/>
    </row>
    <row r="1191" spans="1:7" x14ac:dyDescent="0.25">
      <c r="A1191" s="2">
        <v>117160</v>
      </c>
      <c r="B1191" s="2" t="s">
        <v>1195</v>
      </c>
      <c r="C1191" s="2">
        <v>5.5666666666666664</v>
      </c>
      <c r="D1191" s="2">
        <v>7.586666666666666</v>
      </c>
      <c r="E1191" s="2">
        <v>7.1235635088131802E-3</v>
      </c>
      <c r="F1191" s="2">
        <v>0.38224051520631103</v>
      </c>
      <c r="G1191" s="2"/>
    </row>
    <row r="1192" spans="1:7" x14ac:dyDescent="0.25">
      <c r="A1192" s="2">
        <v>117197</v>
      </c>
      <c r="B1192" s="2" t="s">
        <v>1196</v>
      </c>
      <c r="C1192" s="2">
        <v>21.459999999999997</v>
      </c>
      <c r="D1192" s="2">
        <v>15.383333333333333</v>
      </c>
      <c r="E1192" s="2">
        <v>5.1977144186753097E-3</v>
      </c>
      <c r="F1192" s="2">
        <v>-0.54829739070799599</v>
      </c>
      <c r="G1192" s="2"/>
    </row>
    <row r="1193" spans="1:7" x14ac:dyDescent="0.25">
      <c r="A1193" s="2">
        <v>118445</v>
      </c>
      <c r="B1193" s="2" t="s">
        <v>1197</v>
      </c>
      <c r="C1193" s="2">
        <v>11.916666666666666</v>
      </c>
      <c r="D1193" s="2">
        <v>15.733333333333334</v>
      </c>
      <c r="E1193" s="2">
        <v>6.1575729581621599E-3</v>
      </c>
      <c r="F1193" s="2">
        <v>0.33532549096567599</v>
      </c>
      <c r="G1193" s="2"/>
    </row>
    <row r="1194" spans="1:7" x14ac:dyDescent="0.25">
      <c r="A1194" s="2">
        <v>118451</v>
      </c>
      <c r="B1194" s="2" t="s">
        <v>1198</v>
      </c>
      <c r="C1194" s="2">
        <v>15.236666666666665</v>
      </c>
      <c r="D1194" s="2">
        <v>20.673333333333332</v>
      </c>
      <c r="E1194" s="2">
        <v>6.7655170594449901E-3</v>
      </c>
      <c r="F1194" s="2">
        <v>0.37718159338590102</v>
      </c>
      <c r="G1194" s="2"/>
    </row>
    <row r="1195" spans="1:7" x14ac:dyDescent="0.25">
      <c r="A1195" s="2">
        <v>140482</v>
      </c>
      <c r="B1195" s="2" t="s">
        <v>1199</v>
      </c>
      <c r="C1195" s="2">
        <v>13</v>
      </c>
      <c r="D1195" s="2">
        <v>18.703333333333333</v>
      </c>
      <c r="E1195" s="2">
        <v>3.24344297870564E-3</v>
      </c>
      <c r="F1195" s="2">
        <v>0.45604267614669602</v>
      </c>
      <c r="G1195" s="2"/>
    </row>
    <row r="1196" spans="1:7" x14ac:dyDescent="0.25">
      <c r="A1196" s="2">
        <v>142980</v>
      </c>
      <c r="B1196" s="2" t="s">
        <v>1200</v>
      </c>
      <c r="C1196" s="2">
        <v>3.1633333333333336</v>
      </c>
      <c r="D1196" s="2">
        <v>4.75</v>
      </c>
      <c r="E1196" s="2">
        <v>9.5678681452475195E-4</v>
      </c>
      <c r="F1196" s="2">
        <v>0.51738899864334897</v>
      </c>
      <c r="G1196" s="2"/>
    </row>
    <row r="1197" spans="1:7" x14ac:dyDescent="0.25">
      <c r="A1197" s="2">
        <v>170720</v>
      </c>
      <c r="B1197" s="2" t="s">
        <v>1201</v>
      </c>
      <c r="C1197" s="2">
        <v>4.6666666666666669E-2</v>
      </c>
      <c r="D1197" s="2">
        <v>6.6666666666666671E-3</v>
      </c>
      <c r="E1197" s="2">
        <v>4.4784607918892501E-2</v>
      </c>
      <c r="F1197" s="2">
        <v>-3.2211391318946201</v>
      </c>
      <c r="G1197" s="2"/>
    </row>
    <row r="1198" spans="1:7" x14ac:dyDescent="0.25">
      <c r="A1198" s="2">
        <v>170736</v>
      </c>
      <c r="B1198" s="2" t="s">
        <v>1202</v>
      </c>
      <c r="C1198" s="2">
        <v>31.526666666666667</v>
      </c>
      <c r="D1198" s="2">
        <v>38.640000000000008</v>
      </c>
      <c r="E1198" s="2">
        <v>2.9598410208335299E-2</v>
      </c>
      <c r="F1198" s="2">
        <v>0.232845539855804</v>
      </c>
      <c r="G1198" s="2"/>
    </row>
    <row r="1199" spans="1:7" x14ac:dyDescent="0.25">
      <c r="A1199" s="2">
        <v>170750</v>
      </c>
      <c r="B1199" s="2" t="s">
        <v>1203</v>
      </c>
      <c r="C1199" s="2">
        <v>121.08999999999999</v>
      </c>
      <c r="D1199" s="2">
        <v>107.23666666666666</v>
      </c>
      <c r="E1199" s="2">
        <v>4.0327664445896798E-2</v>
      </c>
      <c r="F1199" s="2">
        <v>-0.23982007401126301</v>
      </c>
      <c r="G1199" s="2"/>
    </row>
    <row r="1200" spans="1:7" x14ac:dyDescent="0.25">
      <c r="A1200" s="2">
        <v>170763</v>
      </c>
      <c r="B1200" s="2" t="s">
        <v>1204</v>
      </c>
      <c r="C1200" s="2">
        <v>2.97</v>
      </c>
      <c r="D1200" s="2">
        <v>4.0699999999999994</v>
      </c>
      <c r="E1200" s="2">
        <v>2.4368693404765301E-2</v>
      </c>
      <c r="F1200" s="2">
        <v>0.39007384130314499</v>
      </c>
      <c r="G1200" s="2"/>
    </row>
    <row r="1201" spans="1:7" x14ac:dyDescent="0.25">
      <c r="A1201" s="2">
        <v>170767</v>
      </c>
      <c r="B1201" s="2" t="s">
        <v>1205</v>
      </c>
      <c r="C1201" s="2">
        <v>25.926666666666666</v>
      </c>
      <c r="D1201" s="2">
        <v>17.903333333333332</v>
      </c>
      <c r="E1201" s="2">
        <v>5.8507834354173798E-5</v>
      </c>
      <c r="F1201" s="2">
        <v>-0.60134473967136604</v>
      </c>
      <c r="G1201" s="2"/>
    </row>
    <row r="1202" spans="1:7" x14ac:dyDescent="0.25">
      <c r="A1202" s="2">
        <v>170938</v>
      </c>
      <c r="B1202" s="2" t="s">
        <v>1206</v>
      </c>
      <c r="C1202" s="2">
        <v>4.8866666666666667</v>
      </c>
      <c r="D1202" s="2">
        <v>6.5966666666666667</v>
      </c>
      <c r="E1202" s="2">
        <v>2.3847079746506499E-2</v>
      </c>
      <c r="F1202" s="2">
        <v>0.37648503094035901</v>
      </c>
      <c r="G1202" s="2"/>
    </row>
    <row r="1203" spans="1:7" x14ac:dyDescent="0.25">
      <c r="A1203" s="2">
        <v>171180</v>
      </c>
      <c r="B1203" s="2" t="s">
        <v>1207</v>
      </c>
      <c r="C1203" s="2">
        <v>4.5100000000000007</v>
      </c>
      <c r="D1203" s="2">
        <v>3.4866666666666664</v>
      </c>
      <c r="E1203" s="2">
        <v>1.10614748686736E-2</v>
      </c>
      <c r="F1203" s="2">
        <v>-0.44193927599653399</v>
      </c>
      <c r="G1203" s="2"/>
    </row>
    <row r="1204" spans="1:7" x14ac:dyDescent="0.25">
      <c r="A1204" s="2">
        <v>171504</v>
      </c>
      <c r="B1204" s="2" t="s">
        <v>1208</v>
      </c>
      <c r="C1204" s="2">
        <v>11.809999999999997</v>
      </c>
      <c r="D1204" s="2">
        <v>9.5466666666666669</v>
      </c>
      <c r="E1204" s="2">
        <v>2.7171201994101498E-3</v>
      </c>
      <c r="F1204" s="2">
        <v>-0.38663339961439003</v>
      </c>
      <c r="G1204" s="2"/>
    </row>
    <row r="1205" spans="1:7" x14ac:dyDescent="0.25">
      <c r="A1205" s="2">
        <v>191578</v>
      </c>
      <c r="B1205" s="2" t="s">
        <v>1209</v>
      </c>
      <c r="C1205" s="2">
        <v>10.86</v>
      </c>
      <c r="D1205" s="2">
        <v>9.2266666666666666</v>
      </c>
      <c r="E1205" s="2">
        <v>2.8409262872387701E-2</v>
      </c>
      <c r="F1205" s="2">
        <v>-0.263043726860549</v>
      </c>
      <c r="G1205" s="2"/>
    </row>
    <row r="1206" spans="1:7" x14ac:dyDescent="0.25">
      <c r="A1206" s="2">
        <v>192193</v>
      </c>
      <c r="B1206" s="2" t="s">
        <v>1210</v>
      </c>
      <c r="C1206" s="2">
        <v>9.5133333333333336</v>
      </c>
      <c r="D1206" s="2">
        <v>7.6966666666666663</v>
      </c>
      <c r="E1206" s="2">
        <v>4.2170348367785802E-3</v>
      </c>
      <c r="F1206" s="2">
        <v>-0.36868833067881401</v>
      </c>
      <c r="G1206" s="2"/>
    </row>
    <row r="1207" spans="1:7" x14ac:dyDescent="0.25">
      <c r="A1207" s="2">
        <v>192285</v>
      </c>
      <c r="B1207" s="2" t="s">
        <v>1211</v>
      </c>
      <c r="C1207" s="2">
        <v>9.0733333333333324</v>
      </c>
      <c r="D1207" s="2">
        <v>11.61</v>
      </c>
      <c r="E1207" s="2">
        <v>4.1942228374001397E-2</v>
      </c>
      <c r="F1207" s="2">
        <v>0.27844215961575502</v>
      </c>
      <c r="G1207" s="2"/>
    </row>
    <row r="1208" spans="1:7" x14ac:dyDescent="0.25">
      <c r="A1208" s="2">
        <v>192656</v>
      </c>
      <c r="B1208" s="2" t="s">
        <v>1212</v>
      </c>
      <c r="C1208" s="2">
        <v>49.946666666666665</v>
      </c>
      <c r="D1208" s="2">
        <v>58.803333333333335</v>
      </c>
      <c r="E1208" s="2">
        <v>4.8257557378989402E-2</v>
      </c>
      <c r="F1208" s="2">
        <v>0.17379732840451201</v>
      </c>
      <c r="G1208" s="2"/>
    </row>
    <row r="1209" spans="1:7" x14ac:dyDescent="0.25">
      <c r="A1209" s="2">
        <v>192657</v>
      </c>
      <c r="B1209" s="2" t="s">
        <v>1213</v>
      </c>
      <c r="C1209" s="2">
        <v>6.2700000000000005</v>
      </c>
      <c r="D1209" s="2">
        <v>4.916666666666667</v>
      </c>
      <c r="E1209" s="2">
        <v>1.14048462961355E-2</v>
      </c>
      <c r="F1209" s="2">
        <v>-0.409073602556632</v>
      </c>
      <c r="G1209" s="2"/>
    </row>
    <row r="1210" spans="1:7" x14ac:dyDescent="0.25">
      <c r="A1210" s="2">
        <v>193742</v>
      </c>
      <c r="B1210" s="2" t="s">
        <v>1214</v>
      </c>
      <c r="C1210" s="2">
        <v>44.136666666666663</v>
      </c>
      <c r="D1210" s="2">
        <v>33.450000000000003</v>
      </c>
      <c r="E1210" s="2">
        <v>1.66542164951267E-5</v>
      </c>
      <c r="F1210" s="2">
        <v>-0.46513533346849401</v>
      </c>
      <c r="G1210" s="2"/>
    </row>
    <row r="1211" spans="1:7" x14ac:dyDescent="0.25">
      <c r="A1211" s="2">
        <v>193796</v>
      </c>
      <c r="B1211" s="2" t="s">
        <v>1215</v>
      </c>
      <c r="C1211" s="2">
        <v>19.806666666666668</v>
      </c>
      <c r="D1211" s="2">
        <v>16.196666666666665</v>
      </c>
      <c r="E1211" s="6">
        <v>9.73035732942658E-3</v>
      </c>
      <c r="F1211" s="2">
        <v>-0.36381701321050303</v>
      </c>
      <c r="G1211" s="2"/>
    </row>
    <row r="1212" spans="1:7" x14ac:dyDescent="0.25">
      <c r="A1212" s="2">
        <v>194126</v>
      </c>
      <c r="B1212" s="2" t="s">
        <v>1216</v>
      </c>
      <c r="C1212" s="2">
        <v>13.806666666666667</v>
      </c>
      <c r="D1212" s="2">
        <v>18.016666666666666</v>
      </c>
      <c r="E1212" s="2">
        <v>6.8899959943660898E-3</v>
      </c>
      <c r="F1212" s="2">
        <v>0.31127380474572097</v>
      </c>
      <c r="G1212" s="2"/>
    </row>
    <row r="1213" spans="1:7" x14ac:dyDescent="0.25">
      <c r="A1213" s="2">
        <v>207742</v>
      </c>
      <c r="B1213" s="2" t="s">
        <v>1217</v>
      </c>
      <c r="C1213" s="2">
        <v>6.3333333333333339E-2</v>
      </c>
      <c r="D1213" s="2">
        <v>0.01</v>
      </c>
      <c r="E1213" s="2">
        <v>4.5590841902646603E-2</v>
      </c>
      <c r="F1213" s="2">
        <v>-2.8074413144361898</v>
      </c>
      <c r="G1213" s="2"/>
    </row>
    <row r="1214" spans="1:7" x14ac:dyDescent="0.25">
      <c r="A1214" s="2">
        <v>207965</v>
      </c>
      <c r="B1214" s="2" t="s">
        <v>1218</v>
      </c>
      <c r="C1214" s="2">
        <v>27.73</v>
      </c>
      <c r="D1214" s="2">
        <v>21.026666666666667</v>
      </c>
      <c r="E1214" s="2">
        <v>1.12021998883812E-2</v>
      </c>
      <c r="F1214" s="2">
        <v>-0.46567997781846299</v>
      </c>
      <c r="G1214" s="2"/>
    </row>
    <row r="1215" spans="1:7" x14ac:dyDescent="0.25">
      <c r="A1215" s="2">
        <v>208092</v>
      </c>
      <c r="B1215" s="2" t="s">
        <v>1219</v>
      </c>
      <c r="C1215" s="2">
        <v>43.243333333333332</v>
      </c>
      <c r="D1215" s="2">
        <v>35.68666666666666</v>
      </c>
      <c r="E1215" s="6">
        <v>2.95598582549302E-2</v>
      </c>
      <c r="F1215" s="2">
        <v>-0.34130727822907297</v>
      </c>
      <c r="G1215" s="2"/>
    </row>
    <row r="1216" spans="1:7" x14ac:dyDescent="0.25">
      <c r="A1216" s="2">
        <v>208117</v>
      </c>
      <c r="B1216" s="2" t="s">
        <v>1220</v>
      </c>
      <c r="C1216" s="2">
        <v>2.27</v>
      </c>
      <c r="D1216" s="2">
        <v>3.0066666666666664</v>
      </c>
      <c r="E1216" s="2">
        <v>1.8003471803711101E-2</v>
      </c>
      <c r="F1216" s="2">
        <v>0.33578091169069302</v>
      </c>
      <c r="G1216" s="2"/>
    </row>
    <row r="1217" spans="1:7" x14ac:dyDescent="0.25">
      <c r="A1217" s="2">
        <v>208263</v>
      </c>
      <c r="B1217" s="2" t="s">
        <v>1221</v>
      </c>
      <c r="C1217" s="2">
        <v>18.25</v>
      </c>
      <c r="D1217" s="2">
        <v>24.810000000000002</v>
      </c>
      <c r="E1217" s="2">
        <v>2.4245895416142101E-3</v>
      </c>
      <c r="F1217" s="2">
        <v>0.36671954385474798</v>
      </c>
      <c r="G1217" s="2"/>
    </row>
    <row r="1218" spans="1:7" x14ac:dyDescent="0.25">
      <c r="A1218" s="2">
        <v>208292</v>
      </c>
      <c r="B1218" s="2" t="s">
        <v>1222</v>
      </c>
      <c r="C1218" s="2">
        <v>3.8733333333333335</v>
      </c>
      <c r="D1218" s="2">
        <v>5.84</v>
      </c>
      <c r="E1218" s="2">
        <v>2.9849297961532999E-2</v>
      </c>
      <c r="F1218" s="2">
        <v>0.53771261886196398</v>
      </c>
      <c r="G1218" s="2"/>
    </row>
    <row r="1219" spans="1:7" x14ac:dyDescent="0.25">
      <c r="A1219" s="2">
        <v>208449</v>
      </c>
      <c r="B1219" s="2" t="s">
        <v>1223</v>
      </c>
      <c r="C1219" s="2">
        <v>14.226666666666667</v>
      </c>
      <c r="D1219" s="2">
        <v>18.563333333333333</v>
      </c>
      <c r="E1219" s="2">
        <v>3.5244648856273299E-3</v>
      </c>
      <c r="F1219" s="2">
        <v>0.39304423262787003</v>
      </c>
      <c r="G1219" s="2"/>
    </row>
    <row r="1220" spans="1:7" x14ac:dyDescent="0.25">
      <c r="A1220" s="2">
        <v>208624</v>
      </c>
      <c r="B1220" s="2" t="s">
        <v>1224</v>
      </c>
      <c r="C1220" s="2">
        <v>13.316666666666668</v>
      </c>
      <c r="D1220" s="2">
        <v>18.183333333333334</v>
      </c>
      <c r="E1220" s="6">
        <v>1.04230329409951E-2</v>
      </c>
      <c r="F1220" s="2">
        <v>0.39050951519634702</v>
      </c>
      <c r="G1220" s="2"/>
    </row>
    <row r="1221" spans="1:7" x14ac:dyDescent="0.25">
      <c r="A1221" s="2">
        <v>208968</v>
      </c>
      <c r="B1221" s="2" t="s">
        <v>1225</v>
      </c>
      <c r="C1221" s="2">
        <v>3.8833333333333342</v>
      </c>
      <c r="D1221" s="2">
        <v>5.8999999999999995</v>
      </c>
      <c r="E1221" s="2">
        <v>1.9468658341755901E-2</v>
      </c>
      <c r="F1221" s="2">
        <v>0.54644187014904799</v>
      </c>
      <c r="G1221" s="2"/>
    </row>
    <row r="1222" spans="1:7" x14ac:dyDescent="0.25">
      <c r="A1222" s="2">
        <v>209003</v>
      </c>
      <c r="B1222" s="2" t="s">
        <v>1226</v>
      </c>
      <c r="C1222" s="2">
        <v>16.57</v>
      </c>
      <c r="D1222" s="2">
        <v>14.256666666666668</v>
      </c>
      <c r="E1222" s="2">
        <v>4.3404847111617399E-2</v>
      </c>
      <c r="F1222" s="2">
        <v>-0.27953762585268499</v>
      </c>
      <c r="G1222" s="2"/>
    </row>
    <row r="1223" spans="1:7" x14ac:dyDescent="0.25">
      <c r="A1223" s="2">
        <v>209086</v>
      </c>
      <c r="B1223" s="2" t="s">
        <v>1227</v>
      </c>
      <c r="C1223" s="2">
        <v>10.376666666666667</v>
      </c>
      <c r="D1223" s="2">
        <v>15.730000000000002</v>
      </c>
      <c r="E1223" s="2">
        <v>4.4987866028457198E-3</v>
      </c>
      <c r="F1223" s="2">
        <v>0.541517579928121</v>
      </c>
      <c r="G1223" s="2"/>
    </row>
    <row r="1224" spans="1:7" x14ac:dyDescent="0.25">
      <c r="A1224" s="2">
        <v>209318</v>
      </c>
      <c r="B1224" s="2" t="s">
        <v>1228</v>
      </c>
      <c r="C1224" s="2">
        <v>110.33666666666666</v>
      </c>
      <c r="D1224" s="2">
        <v>94.860000000000014</v>
      </c>
      <c r="E1224" s="2">
        <v>3.62606103203734E-2</v>
      </c>
      <c r="F1224" s="2">
        <v>-0.28244935339699601</v>
      </c>
      <c r="G1224" s="2"/>
    </row>
    <row r="1225" spans="1:7" x14ac:dyDescent="0.25">
      <c r="A1225" s="2">
        <v>209446</v>
      </c>
      <c r="B1225" s="2" t="s">
        <v>1229</v>
      </c>
      <c r="C1225" s="2">
        <v>37.800000000000004</v>
      </c>
      <c r="D1225" s="2">
        <v>48.553333333333335</v>
      </c>
      <c r="E1225" s="2">
        <v>4.1420613127418904E-3</v>
      </c>
      <c r="F1225" s="2">
        <v>0.28100383547276597</v>
      </c>
      <c r="G1225" s="2"/>
    </row>
    <row r="1226" spans="1:7" x14ac:dyDescent="0.25">
      <c r="A1226" s="2">
        <v>210029</v>
      </c>
      <c r="B1226" s="2" t="s">
        <v>1230</v>
      </c>
      <c r="C1226" s="2">
        <v>26.38</v>
      </c>
      <c r="D1226" s="2">
        <v>21.596666666666664</v>
      </c>
      <c r="E1226" s="2">
        <v>2.9471665769717902E-2</v>
      </c>
      <c r="F1226" s="2">
        <v>-0.35810801971879902</v>
      </c>
      <c r="G1226" s="2"/>
    </row>
    <row r="1227" spans="1:7" x14ac:dyDescent="0.25">
      <c r="A1227" s="2">
        <v>210094</v>
      </c>
      <c r="B1227" s="2" t="s">
        <v>1231</v>
      </c>
      <c r="C1227" s="2">
        <v>13.296666666666667</v>
      </c>
      <c r="D1227" s="2">
        <v>16.833333333333332</v>
      </c>
      <c r="E1227" s="2">
        <v>3.7091303190501197E-2</v>
      </c>
      <c r="F1227" s="2">
        <v>0.27834342669456802</v>
      </c>
      <c r="G1227" s="2"/>
    </row>
    <row r="1228" spans="1:7" x14ac:dyDescent="0.25">
      <c r="A1228" s="2">
        <v>210925</v>
      </c>
      <c r="B1228" s="2" t="s">
        <v>1232</v>
      </c>
      <c r="C1228" s="2">
        <v>11.196666666666665</v>
      </c>
      <c r="D1228" s="2">
        <v>14.856666666666667</v>
      </c>
      <c r="E1228" s="2">
        <v>1.09188456465465E-2</v>
      </c>
      <c r="F1228" s="2">
        <v>0.341145873781461</v>
      </c>
      <c r="G1228" s="2"/>
    </row>
    <row r="1229" spans="1:7" x14ac:dyDescent="0.25">
      <c r="A1229" s="2">
        <v>210992</v>
      </c>
      <c r="B1229" s="2" t="s">
        <v>1233</v>
      </c>
      <c r="C1229" s="2">
        <v>18.08666666666667</v>
      </c>
      <c r="D1229" s="2">
        <v>21.943333333333332</v>
      </c>
      <c r="E1229" s="2">
        <v>2.9565187741081099E-2</v>
      </c>
      <c r="F1229" s="2">
        <v>0.23943619834236099</v>
      </c>
      <c r="G1229" s="2"/>
    </row>
    <row r="1230" spans="1:7" x14ac:dyDescent="0.25">
      <c r="A1230" s="2">
        <v>211064</v>
      </c>
      <c r="B1230" s="2" t="s">
        <v>1234</v>
      </c>
      <c r="C1230" s="2">
        <v>6.3500000000000005</v>
      </c>
      <c r="D1230" s="2">
        <v>8.26</v>
      </c>
      <c r="E1230" s="2">
        <v>3.1518672057749102E-2</v>
      </c>
      <c r="F1230" s="2">
        <v>0.31731599380910502</v>
      </c>
      <c r="G1230" s="2"/>
    </row>
    <row r="1231" spans="1:7" x14ac:dyDescent="0.25">
      <c r="A1231" s="2">
        <v>211286</v>
      </c>
      <c r="B1231" s="2" t="s">
        <v>1235</v>
      </c>
      <c r="C1231" s="2">
        <v>11.44</v>
      </c>
      <c r="D1231" s="2">
        <v>15.600000000000001</v>
      </c>
      <c r="E1231" s="2">
        <v>3.55238101314117E-4</v>
      </c>
      <c r="F1231" s="2">
        <v>0.38376421415076001</v>
      </c>
      <c r="G1231" s="2"/>
    </row>
    <row r="1232" spans="1:7" x14ac:dyDescent="0.25">
      <c r="A1232" s="2">
        <v>211378</v>
      </c>
      <c r="B1232" s="2" t="s">
        <v>1236</v>
      </c>
      <c r="C1232" s="2">
        <v>1.8166666666666667</v>
      </c>
      <c r="D1232" s="2">
        <v>2.7166666666666668</v>
      </c>
      <c r="E1232" s="2">
        <v>2.8320449168816402E-3</v>
      </c>
      <c r="F1232" s="2">
        <v>0.51061879690135503</v>
      </c>
      <c r="G1232" s="2"/>
    </row>
    <row r="1233" spans="1:7" x14ac:dyDescent="0.25">
      <c r="A1233" s="2">
        <v>211577</v>
      </c>
      <c r="B1233" s="2" t="s">
        <v>1237</v>
      </c>
      <c r="C1233" s="2">
        <v>5.5633333333333326</v>
      </c>
      <c r="D1233" s="2">
        <v>7.9366666666666674</v>
      </c>
      <c r="E1233" s="2">
        <v>9.8432520748156799E-3</v>
      </c>
      <c r="F1233" s="2">
        <v>0.45058980010210498</v>
      </c>
      <c r="G1233" s="2"/>
    </row>
    <row r="1234" spans="1:7" x14ac:dyDescent="0.25">
      <c r="A1234" s="2">
        <v>211652</v>
      </c>
      <c r="B1234" s="2" t="s">
        <v>1238</v>
      </c>
      <c r="C1234" s="2">
        <v>8.8333333333333339</v>
      </c>
      <c r="D1234" s="2">
        <v>5.083333333333333</v>
      </c>
      <c r="E1234" s="2">
        <v>5.2324677432547602E-10</v>
      </c>
      <c r="F1234" s="2">
        <v>-0.87693110190012502</v>
      </c>
      <c r="G1234" s="2"/>
    </row>
    <row r="1235" spans="1:7" x14ac:dyDescent="0.25">
      <c r="A1235" s="2">
        <v>211798</v>
      </c>
      <c r="B1235" s="2" t="s">
        <v>1239</v>
      </c>
      <c r="C1235" s="2">
        <v>1.25</v>
      </c>
      <c r="D1235" s="2">
        <v>1.7999999999999998</v>
      </c>
      <c r="E1235" s="2">
        <v>4.2382247619129898E-2</v>
      </c>
      <c r="F1235" s="2">
        <v>0.46988491225079698</v>
      </c>
      <c r="G1235" s="2"/>
    </row>
    <row r="1236" spans="1:7" x14ac:dyDescent="0.25">
      <c r="A1236" s="2">
        <v>211986</v>
      </c>
      <c r="B1236" s="2" t="s">
        <v>1240</v>
      </c>
      <c r="C1236" s="2">
        <v>8.0666666666666682</v>
      </c>
      <c r="D1236" s="2">
        <v>6.8866666666666667</v>
      </c>
      <c r="E1236" s="6">
        <v>3.5968591219046102E-2</v>
      </c>
      <c r="F1236" s="2">
        <v>-0.28928926464397597</v>
      </c>
      <c r="G1236" s="2"/>
    </row>
    <row r="1237" spans="1:7" x14ac:dyDescent="0.25">
      <c r="A1237" s="2">
        <v>212090</v>
      </c>
      <c r="B1237" s="2" t="s">
        <v>1241</v>
      </c>
      <c r="C1237" s="2">
        <v>29.536666666666665</v>
      </c>
      <c r="D1237" s="2">
        <v>37.99</v>
      </c>
      <c r="E1237" s="2">
        <v>3.1927810634344203E-2</v>
      </c>
      <c r="F1237" s="2">
        <v>0.31310891771489102</v>
      </c>
      <c r="G1237" s="2"/>
    </row>
    <row r="1238" spans="1:7" x14ac:dyDescent="0.25">
      <c r="A1238" s="2">
        <v>212139</v>
      </c>
      <c r="B1238" s="2" t="s">
        <v>1242</v>
      </c>
      <c r="C1238" s="2">
        <v>40.580000000000005</v>
      </c>
      <c r="D1238" s="2">
        <v>32.766666666666666</v>
      </c>
      <c r="E1238" s="2">
        <v>4.9919196041170704E-4</v>
      </c>
      <c r="F1238" s="2">
        <v>-0.37507547432663801</v>
      </c>
      <c r="G1238" s="2"/>
    </row>
    <row r="1239" spans="1:7" x14ac:dyDescent="0.25">
      <c r="A1239" s="2">
        <v>212153</v>
      </c>
      <c r="B1239" s="2" t="s">
        <v>1243</v>
      </c>
      <c r="C1239" s="2">
        <v>3.4866666666666668</v>
      </c>
      <c r="D1239" s="2">
        <v>2.75</v>
      </c>
      <c r="E1239" s="2">
        <v>2.5601734339663399E-2</v>
      </c>
      <c r="F1239" s="2">
        <v>-0.411906456310692</v>
      </c>
      <c r="G1239" s="2"/>
    </row>
    <row r="1240" spans="1:7" x14ac:dyDescent="0.25">
      <c r="A1240" s="2">
        <v>212163</v>
      </c>
      <c r="B1240" s="2" t="s">
        <v>1244</v>
      </c>
      <c r="C1240" s="2">
        <v>4.5633333333333335</v>
      </c>
      <c r="D1240" s="2">
        <v>5.8833333333333329</v>
      </c>
      <c r="E1240" s="2">
        <v>4.3380298851445502E-2</v>
      </c>
      <c r="F1240" s="2">
        <v>0.36625168916045198</v>
      </c>
      <c r="G1240" s="2"/>
    </row>
    <row r="1241" spans="1:7" x14ac:dyDescent="0.25">
      <c r="A1241" s="2">
        <v>212483</v>
      </c>
      <c r="B1241" s="2" t="s">
        <v>1245</v>
      </c>
      <c r="C1241" s="2">
        <v>33.153333333333329</v>
      </c>
      <c r="D1241" s="2">
        <v>25.816666666666666</v>
      </c>
      <c r="E1241" s="2">
        <v>2.8159575755992799E-2</v>
      </c>
      <c r="F1241" s="2">
        <v>-0.30996069606161197</v>
      </c>
      <c r="G1241" s="2"/>
    </row>
    <row r="1242" spans="1:7" x14ac:dyDescent="0.25">
      <c r="A1242" s="2">
        <v>212706</v>
      </c>
      <c r="B1242" s="2" t="s">
        <v>1246</v>
      </c>
      <c r="C1242" s="2">
        <v>15.386666666666665</v>
      </c>
      <c r="D1242" s="2">
        <v>10.9</v>
      </c>
      <c r="E1242" s="2">
        <v>5.0800426261598001E-3</v>
      </c>
      <c r="F1242" s="2">
        <v>-0.57013087684886798</v>
      </c>
      <c r="G1242" s="2"/>
    </row>
    <row r="1243" spans="1:7" x14ac:dyDescent="0.25">
      <c r="A1243" s="2">
        <v>212772</v>
      </c>
      <c r="B1243" s="2" t="s">
        <v>1247</v>
      </c>
      <c r="C1243" s="2">
        <v>8.7800000000000011</v>
      </c>
      <c r="D1243" s="2">
        <v>11.37</v>
      </c>
      <c r="E1243" s="2">
        <v>1.33044165145642E-2</v>
      </c>
      <c r="F1243" s="2">
        <v>0.301137084509773</v>
      </c>
      <c r="G1243" s="2"/>
    </row>
    <row r="1244" spans="1:7" x14ac:dyDescent="0.25">
      <c r="A1244" s="2">
        <v>212980</v>
      </c>
      <c r="B1244" s="2" t="s">
        <v>1248</v>
      </c>
      <c r="C1244" s="2">
        <v>1.0733333333333335</v>
      </c>
      <c r="D1244" s="2">
        <v>0.76999999999999991</v>
      </c>
      <c r="E1244" s="2">
        <v>3.48577821022069E-2</v>
      </c>
      <c r="F1244" s="2">
        <v>-0.54358500332536597</v>
      </c>
      <c r="G1244" s="2"/>
    </row>
    <row r="1245" spans="1:7" x14ac:dyDescent="0.25">
      <c r="A1245" s="2">
        <v>213211</v>
      </c>
      <c r="B1245" s="2" t="s">
        <v>1249</v>
      </c>
      <c r="C1245" s="2">
        <v>33.51</v>
      </c>
      <c r="D1245" s="2">
        <v>41.906666666666666</v>
      </c>
      <c r="E1245" s="2">
        <v>1.5093815843983199E-2</v>
      </c>
      <c r="F1245" s="2">
        <v>0.257690497037599</v>
      </c>
      <c r="G1245" s="2"/>
    </row>
    <row r="1246" spans="1:7" x14ac:dyDescent="0.25">
      <c r="A1246" s="2">
        <v>213417</v>
      </c>
      <c r="B1246" s="2" t="s">
        <v>1250</v>
      </c>
      <c r="C1246" s="2">
        <v>8.8466666666666658</v>
      </c>
      <c r="D1246" s="2">
        <v>7.0100000000000007</v>
      </c>
      <c r="E1246" s="2">
        <v>9.2547664937535305E-3</v>
      </c>
      <c r="F1246" s="2">
        <v>-0.40244621440405098</v>
      </c>
      <c r="G1246" s="2"/>
    </row>
    <row r="1247" spans="1:7" x14ac:dyDescent="0.25">
      <c r="A1247" s="2">
        <v>213539</v>
      </c>
      <c r="B1247" s="2" t="s">
        <v>1251</v>
      </c>
      <c r="C1247" s="2">
        <v>40.96</v>
      </c>
      <c r="D1247" s="2">
        <v>37.18333333333333</v>
      </c>
      <c r="E1247" s="2">
        <v>4.40762942257805E-2</v>
      </c>
      <c r="F1247" s="2">
        <v>-0.19881957813246301</v>
      </c>
      <c r="G1247" s="2"/>
    </row>
    <row r="1248" spans="1:7" x14ac:dyDescent="0.25">
      <c r="A1248" s="2">
        <v>213550</v>
      </c>
      <c r="B1248" s="2" t="s">
        <v>1252</v>
      </c>
      <c r="C1248" s="2">
        <v>11.066666666666665</v>
      </c>
      <c r="D1248" s="2">
        <v>9.2933333333333348</v>
      </c>
      <c r="E1248" s="2">
        <v>5.6878683404296198E-3</v>
      </c>
      <c r="F1248" s="2">
        <v>-0.32106045950652201</v>
      </c>
      <c r="G1248" s="2"/>
    </row>
    <row r="1249" spans="1:7" x14ac:dyDescent="0.25">
      <c r="A1249" s="2">
        <v>213827</v>
      </c>
      <c r="B1249" s="2" t="s">
        <v>1253</v>
      </c>
      <c r="C1249" s="2">
        <v>64.766666666666666</v>
      </c>
      <c r="D1249" s="2">
        <v>84.466666666666683</v>
      </c>
      <c r="E1249" s="2">
        <v>2.0802453728303201E-2</v>
      </c>
      <c r="F1249" s="2">
        <v>0.32498255935713699</v>
      </c>
      <c r="G1249" s="2"/>
    </row>
    <row r="1250" spans="1:7" x14ac:dyDescent="0.25">
      <c r="A1250" s="2">
        <v>213895</v>
      </c>
      <c r="B1250" s="2" t="s">
        <v>1254</v>
      </c>
      <c r="C1250" s="2">
        <v>28.67</v>
      </c>
      <c r="D1250" s="2">
        <v>24.823333333333334</v>
      </c>
      <c r="E1250" s="2">
        <v>8.8922426454593993E-3</v>
      </c>
      <c r="F1250" s="2">
        <v>-0.27335698475926401</v>
      </c>
      <c r="G1250" s="2"/>
    </row>
    <row r="1251" spans="1:7" x14ac:dyDescent="0.25">
      <c r="A1251" s="2">
        <v>213948</v>
      </c>
      <c r="B1251" s="2" t="s">
        <v>1255</v>
      </c>
      <c r="C1251" s="2">
        <v>0.21333333333333335</v>
      </c>
      <c r="D1251" s="2">
        <v>0.39999999999999997</v>
      </c>
      <c r="E1251" s="2">
        <v>3.5823382325135301E-2</v>
      </c>
      <c r="F1251" s="2">
        <v>0.83635872500018205</v>
      </c>
      <c r="G1251" s="2"/>
    </row>
    <row r="1252" spans="1:7" x14ac:dyDescent="0.25">
      <c r="A1252" s="2">
        <v>214597</v>
      </c>
      <c r="B1252" s="2" t="s">
        <v>1256</v>
      </c>
      <c r="C1252" s="2">
        <v>22.629999999999995</v>
      </c>
      <c r="D1252" s="2">
        <v>28.13</v>
      </c>
      <c r="E1252" s="2">
        <v>2.1837963490281099E-2</v>
      </c>
      <c r="F1252" s="2">
        <v>0.247095509770139</v>
      </c>
      <c r="G1252" s="2"/>
    </row>
    <row r="1253" spans="1:7" x14ac:dyDescent="0.25">
      <c r="A1253" s="2">
        <v>214601</v>
      </c>
      <c r="B1253" s="2" t="s">
        <v>1257</v>
      </c>
      <c r="C1253" s="2">
        <v>7.2133333333333338</v>
      </c>
      <c r="D1253" s="2">
        <v>10.916666666666666</v>
      </c>
      <c r="E1253" s="6">
        <v>4.5482808432472901E-4</v>
      </c>
      <c r="F1253" s="2">
        <v>0.53046273823242696</v>
      </c>
      <c r="G1253" s="2"/>
    </row>
    <row r="1254" spans="1:7" x14ac:dyDescent="0.25">
      <c r="A1254" s="2">
        <v>214763</v>
      </c>
      <c r="B1254" s="2" t="s">
        <v>1258</v>
      </c>
      <c r="C1254" s="2">
        <v>5.77</v>
      </c>
      <c r="D1254" s="2">
        <v>7.8599999999999994</v>
      </c>
      <c r="E1254" s="2">
        <v>5.8011223655131498E-3</v>
      </c>
      <c r="F1254" s="2">
        <v>0.385431469044274</v>
      </c>
      <c r="G1254" s="2"/>
    </row>
    <row r="1255" spans="1:7" x14ac:dyDescent="0.25">
      <c r="A1255" s="2">
        <v>214854</v>
      </c>
      <c r="B1255" s="2" t="s">
        <v>1259</v>
      </c>
      <c r="C1255" s="2">
        <v>45.173333333333339</v>
      </c>
      <c r="D1255" s="2">
        <v>37.713333333333331</v>
      </c>
      <c r="E1255" s="2">
        <v>1.46931792934345E-2</v>
      </c>
      <c r="F1255" s="2">
        <v>-0.32766341174935798</v>
      </c>
      <c r="G1255" s="2"/>
    </row>
    <row r="1256" spans="1:7" x14ac:dyDescent="0.25">
      <c r="A1256" s="2">
        <v>214855</v>
      </c>
      <c r="B1256" s="2" t="s">
        <v>1260</v>
      </c>
      <c r="C1256" s="2">
        <v>11.806666666666667</v>
      </c>
      <c r="D1256" s="2">
        <v>10.14</v>
      </c>
      <c r="E1256" s="2">
        <v>3.85098929324428E-2</v>
      </c>
      <c r="F1256" s="2">
        <v>-0.289351339639425</v>
      </c>
      <c r="G1256" s="2"/>
    </row>
    <row r="1257" spans="1:7" x14ac:dyDescent="0.25">
      <c r="A1257" s="2">
        <v>214987</v>
      </c>
      <c r="B1257" s="2" t="s">
        <v>1261</v>
      </c>
      <c r="C1257" s="2">
        <v>59.606666666666662</v>
      </c>
      <c r="D1257" s="2">
        <v>77.243333333333339</v>
      </c>
      <c r="E1257" s="6">
        <v>5.7710278943043597E-4</v>
      </c>
      <c r="F1257" s="2">
        <v>0.30934171253847498</v>
      </c>
      <c r="G1257" s="2"/>
    </row>
    <row r="1258" spans="1:7" x14ac:dyDescent="0.25">
      <c r="A1258" s="2">
        <v>215194</v>
      </c>
      <c r="B1258" s="2" t="s">
        <v>1262</v>
      </c>
      <c r="C1258" s="2">
        <v>19.303333333333331</v>
      </c>
      <c r="D1258" s="2">
        <v>14.906666666666666</v>
      </c>
      <c r="E1258" s="2">
        <v>4.0060780707277502E-4</v>
      </c>
      <c r="F1258" s="2">
        <v>-0.43978607362145999</v>
      </c>
      <c r="G1258" s="2"/>
    </row>
    <row r="1259" spans="1:7" x14ac:dyDescent="0.25">
      <c r="A1259" s="2">
        <v>215476</v>
      </c>
      <c r="B1259" s="2" t="s">
        <v>1263</v>
      </c>
      <c r="C1259" s="2">
        <v>2.84</v>
      </c>
      <c r="D1259" s="2">
        <v>4.71</v>
      </c>
      <c r="E1259" s="2">
        <v>7.1728540961640804E-3</v>
      </c>
      <c r="F1259" s="2">
        <v>0.682705076602658</v>
      </c>
      <c r="G1259" s="2"/>
    </row>
    <row r="1260" spans="1:7" x14ac:dyDescent="0.25">
      <c r="A1260" s="2">
        <v>215615</v>
      </c>
      <c r="B1260" s="2" t="s">
        <v>1264</v>
      </c>
      <c r="C1260" s="2">
        <v>15.883333333333335</v>
      </c>
      <c r="D1260" s="2">
        <v>12.920000000000002</v>
      </c>
      <c r="E1260" s="2">
        <v>4.4975373740133101E-3</v>
      </c>
      <c r="F1260" s="2">
        <v>-0.36299792705913603</v>
      </c>
      <c r="G1260" s="2"/>
    </row>
    <row r="1261" spans="1:7" x14ac:dyDescent="0.25">
      <c r="A1261" s="2">
        <v>215748</v>
      </c>
      <c r="B1261" s="2" t="s">
        <v>1265</v>
      </c>
      <c r="C1261" s="2">
        <v>5.4433333333333325</v>
      </c>
      <c r="D1261" s="2">
        <v>4.63</v>
      </c>
      <c r="E1261" s="2">
        <v>4.3972380913315699E-2</v>
      </c>
      <c r="F1261" s="2">
        <v>-0.30498549003185099</v>
      </c>
      <c r="G1261" s="2"/>
    </row>
    <row r="1262" spans="1:7" x14ac:dyDescent="0.25">
      <c r="A1262" s="2">
        <v>216080</v>
      </c>
      <c r="B1262" s="2" t="s">
        <v>1266</v>
      </c>
      <c r="C1262" s="2">
        <v>17.900000000000002</v>
      </c>
      <c r="D1262" s="2">
        <v>26.016666666666666</v>
      </c>
      <c r="E1262" s="2">
        <v>4.06345542666976E-5</v>
      </c>
      <c r="F1262" s="2">
        <v>0.48173025483031001</v>
      </c>
      <c r="G1262" s="2"/>
    </row>
    <row r="1263" spans="1:7" x14ac:dyDescent="0.25">
      <c r="A1263" s="2">
        <v>216151</v>
      </c>
      <c r="B1263" s="2" t="s">
        <v>1267</v>
      </c>
      <c r="C1263" s="2">
        <v>10.706666666666669</v>
      </c>
      <c r="D1263" s="2">
        <v>9.2566666666666677</v>
      </c>
      <c r="E1263" s="2">
        <v>2.1152228064518299E-2</v>
      </c>
      <c r="F1263" s="2">
        <v>-0.27724965912022997</v>
      </c>
      <c r="G1263" s="2"/>
    </row>
    <row r="1264" spans="1:7" x14ac:dyDescent="0.25">
      <c r="A1264" s="2">
        <v>216197</v>
      </c>
      <c r="B1264" s="2" t="s">
        <v>1268</v>
      </c>
      <c r="C1264" s="2">
        <v>85.69</v>
      </c>
      <c r="D1264" s="2">
        <v>104.86</v>
      </c>
      <c r="E1264" s="2">
        <v>4.3409744170926504E-3</v>
      </c>
      <c r="F1264" s="2">
        <v>0.228204723853107</v>
      </c>
      <c r="G1264" s="2"/>
    </row>
    <row r="1265" spans="1:7" x14ac:dyDescent="0.25">
      <c r="A1265" s="2">
        <v>216459</v>
      </c>
      <c r="B1265" s="2" t="s">
        <v>1269</v>
      </c>
      <c r="C1265" s="2">
        <v>16.213333333333335</v>
      </c>
      <c r="D1265" s="2">
        <v>10.09</v>
      </c>
      <c r="E1265" s="2">
        <v>1.7897245772073599E-3</v>
      </c>
      <c r="F1265" s="2">
        <v>-0.74651823666401596</v>
      </c>
      <c r="G1265" s="2"/>
    </row>
    <row r="1266" spans="1:7" x14ac:dyDescent="0.25">
      <c r="A1266" s="2">
        <v>216527</v>
      </c>
      <c r="B1266" s="2" t="s">
        <v>1270</v>
      </c>
      <c r="C1266" s="2">
        <v>43.123333333333335</v>
      </c>
      <c r="D1266" s="2">
        <v>35.986666666666657</v>
      </c>
      <c r="E1266" s="2">
        <v>2.6737678371245101E-2</v>
      </c>
      <c r="F1266" s="2">
        <v>-0.321467601374268</v>
      </c>
      <c r="G1266" s="2"/>
    </row>
    <row r="1267" spans="1:7" x14ac:dyDescent="0.25">
      <c r="A1267" s="2">
        <v>217201</v>
      </c>
      <c r="B1267" s="2" t="s">
        <v>1271</v>
      </c>
      <c r="C1267" s="2">
        <v>12.49</v>
      </c>
      <c r="D1267" s="2">
        <v>10.963333333333333</v>
      </c>
      <c r="E1267" s="2">
        <v>4.1623957598246497E-2</v>
      </c>
      <c r="F1267" s="2">
        <v>-0.25678531391663501</v>
      </c>
      <c r="G1267" s="2"/>
    </row>
    <row r="1268" spans="1:7" x14ac:dyDescent="0.25">
      <c r="A1268" s="2">
        <v>217232</v>
      </c>
      <c r="B1268" s="2" t="s">
        <v>1272</v>
      </c>
      <c r="C1268" s="2">
        <v>9.0633333333333326</v>
      </c>
      <c r="D1268" s="2">
        <v>12.783333333333333</v>
      </c>
      <c r="E1268" s="2">
        <v>1.3806949497154801E-2</v>
      </c>
      <c r="F1268" s="2">
        <v>0.46062545506546998</v>
      </c>
      <c r="G1268" s="2"/>
    </row>
    <row r="1269" spans="1:7" x14ac:dyDescent="0.25">
      <c r="A1269" s="2">
        <v>217342</v>
      </c>
      <c r="B1269" s="2" t="s">
        <v>1273</v>
      </c>
      <c r="C1269" s="2">
        <v>22.613333333333333</v>
      </c>
      <c r="D1269" s="2">
        <v>18.463333333333335</v>
      </c>
      <c r="E1269" s="6">
        <v>1.16011781451513E-3</v>
      </c>
      <c r="F1269" s="2">
        <v>-0.39718542356986902</v>
      </c>
      <c r="G1269" s="2"/>
    </row>
    <row r="1270" spans="1:7" x14ac:dyDescent="0.25">
      <c r="A1270" s="2">
        <v>217344</v>
      </c>
      <c r="B1270" s="2" t="s">
        <v>1274</v>
      </c>
      <c r="C1270" s="2">
        <v>8.5299999999999994</v>
      </c>
      <c r="D1270" s="2">
        <v>10.86</v>
      </c>
      <c r="E1270" s="2">
        <v>1.5721594953008702E-2</v>
      </c>
      <c r="F1270" s="2">
        <v>0.28697075844129</v>
      </c>
      <c r="G1270" s="2"/>
    </row>
    <row r="1271" spans="1:7" x14ac:dyDescent="0.25">
      <c r="A1271" s="2">
        <v>217366</v>
      </c>
      <c r="B1271" s="2" t="s">
        <v>1275</v>
      </c>
      <c r="C1271" s="2">
        <v>21.036666666666665</v>
      </c>
      <c r="D1271" s="2">
        <v>15.086666666666666</v>
      </c>
      <c r="E1271" s="2">
        <v>3.9360415767791604E-3</v>
      </c>
      <c r="F1271" s="2">
        <v>-0.47765171057911898</v>
      </c>
      <c r="G1271" s="2"/>
    </row>
    <row r="1272" spans="1:7" x14ac:dyDescent="0.25">
      <c r="A1272" s="2">
        <v>217473</v>
      </c>
      <c r="B1272" s="2" t="s">
        <v>1276</v>
      </c>
      <c r="C1272" s="2">
        <v>6.2633333333333328</v>
      </c>
      <c r="D1272" s="2">
        <v>4.3099999999999996</v>
      </c>
      <c r="E1272" s="2">
        <v>4.2501076711291602E-4</v>
      </c>
      <c r="F1272" s="2">
        <v>-0.59600683998452297</v>
      </c>
      <c r="G1272" s="2"/>
    </row>
    <row r="1273" spans="1:7" x14ac:dyDescent="0.25">
      <c r="A1273" s="2">
        <v>217733</v>
      </c>
      <c r="B1273" s="2" t="s">
        <v>1277</v>
      </c>
      <c r="C1273" s="2">
        <v>5.000000000000001E-2</v>
      </c>
      <c r="D1273" s="2">
        <v>0.01</v>
      </c>
      <c r="E1273" s="2">
        <v>3.57654819779928E-2</v>
      </c>
      <c r="F1273" s="2">
        <v>-2.50934649637734</v>
      </c>
      <c r="G1273" s="2"/>
    </row>
    <row r="1274" spans="1:7" x14ac:dyDescent="0.25">
      <c r="A1274" s="2">
        <v>217882</v>
      </c>
      <c r="B1274" s="2" t="s">
        <v>1278</v>
      </c>
      <c r="C1274" s="2">
        <v>16.153333333333332</v>
      </c>
      <c r="D1274" s="2">
        <v>12.44</v>
      </c>
      <c r="E1274" s="2">
        <v>1.9244687331252501E-2</v>
      </c>
      <c r="F1274" s="2">
        <v>-0.43736593275718599</v>
      </c>
      <c r="G1274" s="2"/>
    </row>
    <row r="1275" spans="1:7" x14ac:dyDescent="0.25">
      <c r="A1275" s="2">
        <v>217887</v>
      </c>
      <c r="B1275" s="2" t="s">
        <v>1279</v>
      </c>
      <c r="C1275" s="2">
        <v>12.773333333333335</v>
      </c>
      <c r="D1275" s="2">
        <v>9.8533333333333335</v>
      </c>
      <c r="E1275" s="2">
        <v>1.9044258710735201E-2</v>
      </c>
      <c r="F1275" s="2">
        <v>-0.41245489084914899</v>
      </c>
      <c r="G1275" s="2"/>
    </row>
    <row r="1276" spans="1:7" x14ac:dyDescent="0.25">
      <c r="A1276" s="2">
        <v>218138</v>
      </c>
      <c r="B1276" s="2" t="s">
        <v>1280</v>
      </c>
      <c r="C1276" s="2">
        <v>31.616666666666664</v>
      </c>
      <c r="D1276" s="2">
        <v>23.516666666666666</v>
      </c>
      <c r="E1276" s="2">
        <v>4.0243414354558102E-3</v>
      </c>
      <c r="F1276" s="2">
        <v>-0.49476472424305201</v>
      </c>
      <c r="G1276" s="2"/>
    </row>
    <row r="1277" spans="1:7" x14ac:dyDescent="0.25">
      <c r="A1277" s="2">
        <v>218294</v>
      </c>
      <c r="B1277" s="2" t="s">
        <v>1281</v>
      </c>
      <c r="C1277" s="2">
        <v>3.2033333333333331</v>
      </c>
      <c r="D1277" s="2">
        <v>4.5133333333333328</v>
      </c>
      <c r="E1277" s="2">
        <v>1.3547210282943801E-2</v>
      </c>
      <c r="F1277" s="2">
        <v>0.43166592393591502</v>
      </c>
      <c r="G1277" s="2"/>
    </row>
    <row r="1278" spans="1:7" x14ac:dyDescent="0.25">
      <c r="A1278" s="2">
        <v>218311</v>
      </c>
      <c r="B1278" s="2" t="s">
        <v>1282</v>
      </c>
      <c r="C1278" s="2">
        <v>0.3066666666666667</v>
      </c>
      <c r="D1278" s="2">
        <v>0.57333333333333336</v>
      </c>
      <c r="E1278" s="2">
        <v>4.9034436176711098E-2</v>
      </c>
      <c r="F1278" s="2">
        <v>0.83810532349899403</v>
      </c>
      <c r="G1278" s="2"/>
    </row>
    <row r="1279" spans="1:7" x14ac:dyDescent="0.25">
      <c r="A1279" s="2">
        <v>218454</v>
      </c>
      <c r="B1279" s="2" t="s">
        <v>1283</v>
      </c>
      <c r="C1279" s="2">
        <v>8.2033333333333331</v>
      </c>
      <c r="D1279" s="2">
        <v>11.823333333333332</v>
      </c>
      <c r="E1279" s="2">
        <v>8.6440105459672997E-3</v>
      </c>
      <c r="F1279" s="2">
        <v>0.477578234762224</v>
      </c>
      <c r="G1279" s="2"/>
    </row>
    <row r="1280" spans="1:7" x14ac:dyDescent="0.25">
      <c r="A1280" s="2">
        <v>218977</v>
      </c>
      <c r="B1280" s="2" t="s">
        <v>1284</v>
      </c>
      <c r="C1280" s="2">
        <v>19.216666666666665</v>
      </c>
      <c r="D1280" s="2">
        <v>15.403333333333334</v>
      </c>
      <c r="E1280" s="2">
        <v>6.7335252179630202E-4</v>
      </c>
      <c r="F1280" s="2">
        <v>-0.36153567231106998</v>
      </c>
      <c r="G1280" s="2"/>
    </row>
    <row r="1281" spans="1:7" x14ac:dyDescent="0.25">
      <c r="A1281" s="2">
        <v>219022</v>
      </c>
      <c r="B1281" s="2" t="s">
        <v>1285</v>
      </c>
      <c r="C1281" s="2">
        <v>17.049999999999997</v>
      </c>
      <c r="D1281" s="2">
        <v>13.463333333333333</v>
      </c>
      <c r="E1281" s="2">
        <v>6.2338364824743404E-3</v>
      </c>
      <c r="F1281" s="2">
        <v>-0.403864560168958</v>
      </c>
      <c r="G1281" s="2"/>
    </row>
    <row r="1282" spans="1:7" x14ac:dyDescent="0.25">
      <c r="A1282" s="2">
        <v>223255</v>
      </c>
      <c r="B1282" s="2" t="s">
        <v>1286</v>
      </c>
      <c r="C1282" s="2">
        <v>44.886666666666663</v>
      </c>
      <c r="D1282" s="2">
        <v>32.726666666666667</v>
      </c>
      <c r="E1282" s="2">
        <v>2.9456463297150402E-4</v>
      </c>
      <c r="F1282" s="2">
        <v>-0.45925787156230302</v>
      </c>
      <c r="G1282" s="2"/>
    </row>
    <row r="1283" spans="1:7" x14ac:dyDescent="0.25">
      <c r="A1283" s="2">
        <v>223754</v>
      </c>
      <c r="B1283" s="2" t="s">
        <v>1287</v>
      </c>
      <c r="C1283" s="2">
        <v>16.693333333333332</v>
      </c>
      <c r="D1283" s="2">
        <v>14.396666666666667</v>
      </c>
      <c r="E1283" s="2">
        <v>6.3914585430925102E-3</v>
      </c>
      <c r="F1283" s="2">
        <v>-0.27933474103684203</v>
      </c>
      <c r="G1283" s="2"/>
    </row>
    <row r="1284" spans="1:7" x14ac:dyDescent="0.25">
      <c r="A1284" s="2">
        <v>223828</v>
      </c>
      <c r="B1284" s="2" t="s">
        <v>1288</v>
      </c>
      <c r="C1284" s="2">
        <v>14.813333333333333</v>
      </c>
      <c r="D1284" s="2">
        <v>22.276666666666667</v>
      </c>
      <c r="E1284" s="2">
        <v>6.6106964093310696E-4</v>
      </c>
      <c r="F1284" s="2">
        <v>0.518168140416567</v>
      </c>
      <c r="G1284" s="2"/>
    </row>
    <row r="1285" spans="1:7" x14ac:dyDescent="0.25">
      <c r="A1285" s="2">
        <v>223881</v>
      </c>
      <c r="B1285" s="2" t="s">
        <v>1289</v>
      </c>
      <c r="C1285" s="2">
        <v>29.209999999999997</v>
      </c>
      <c r="D1285" s="2">
        <v>25.126666666666665</v>
      </c>
      <c r="E1285" s="2">
        <v>4.4911402598110203E-2</v>
      </c>
      <c r="F1285" s="2">
        <v>-0.28688282888463501</v>
      </c>
      <c r="G1285" s="2"/>
    </row>
    <row r="1286" spans="1:7" x14ac:dyDescent="0.25">
      <c r="A1286" s="2">
        <v>223918</v>
      </c>
      <c r="B1286" s="2" t="s">
        <v>1290</v>
      </c>
      <c r="C1286" s="2">
        <v>55.54</v>
      </c>
      <c r="D1286" s="2">
        <v>49.913333333333334</v>
      </c>
      <c r="E1286" s="2">
        <v>3.5441931449603503E-2</v>
      </c>
      <c r="F1286" s="2">
        <v>-0.221166844995001</v>
      </c>
      <c r="G1286" s="2"/>
    </row>
    <row r="1287" spans="1:7" x14ac:dyDescent="0.25">
      <c r="A1287" s="2">
        <v>223978</v>
      </c>
      <c r="B1287" s="2" t="s">
        <v>1291</v>
      </c>
      <c r="C1287" s="2">
        <v>11.923333333333332</v>
      </c>
      <c r="D1287" s="2">
        <v>17.466666666666665</v>
      </c>
      <c r="E1287" s="2">
        <v>2.6928503053716201E-4</v>
      </c>
      <c r="F1287" s="2">
        <v>0.52868417093022202</v>
      </c>
      <c r="G1287" s="2"/>
    </row>
    <row r="1288" spans="1:7" x14ac:dyDescent="0.25">
      <c r="A1288" s="2">
        <v>224023</v>
      </c>
      <c r="B1288" s="2" t="s">
        <v>1292</v>
      </c>
      <c r="C1288" s="2">
        <v>42.596666666666664</v>
      </c>
      <c r="D1288" s="2">
        <v>37.326666666666661</v>
      </c>
      <c r="E1288" s="2">
        <v>2.35409199655283E-2</v>
      </c>
      <c r="F1288" s="2">
        <v>-0.26294561914987102</v>
      </c>
      <c r="G1288" s="2"/>
    </row>
    <row r="1289" spans="1:7" x14ac:dyDescent="0.25">
      <c r="A1289" s="2">
        <v>224092</v>
      </c>
      <c r="B1289" s="2" t="s">
        <v>1293</v>
      </c>
      <c r="C1289" s="2">
        <v>33.536666666666669</v>
      </c>
      <c r="D1289" s="2">
        <v>29.043333333333333</v>
      </c>
      <c r="E1289" s="2">
        <v>3.7781634814543899E-2</v>
      </c>
      <c r="F1289" s="2">
        <v>-0.27552903769251502</v>
      </c>
      <c r="G1289" s="2"/>
    </row>
    <row r="1290" spans="1:7" x14ac:dyDescent="0.25">
      <c r="A1290" s="2">
        <v>224105</v>
      </c>
      <c r="B1290" s="2" t="s">
        <v>1294</v>
      </c>
      <c r="C1290" s="2">
        <v>16.419999999999998</v>
      </c>
      <c r="D1290" s="2">
        <v>20.866666666666667</v>
      </c>
      <c r="E1290" s="6">
        <v>3.1578163004980203E-2</v>
      </c>
      <c r="F1290" s="2">
        <v>0.28421466926786798</v>
      </c>
      <c r="G1290" s="2"/>
    </row>
    <row r="1291" spans="1:7" x14ac:dyDescent="0.25">
      <c r="A1291" s="2">
        <v>224143</v>
      </c>
      <c r="B1291" s="2" t="s">
        <v>1295</v>
      </c>
      <c r="C1291" s="2">
        <v>9.3800000000000008</v>
      </c>
      <c r="D1291" s="2">
        <v>12.266666666666666</v>
      </c>
      <c r="E1291" s="2">
        <v>6.1597454853482298E-3</v>
      </c>
      <c r="F1291" s="2">
        <v>0.315348304142063</v>
      </c>
      <c r="G1291" s="2"/>
    </row>
    <row r="1292" spans="1:7" x14ac:dyDescent="0.25">
      <c r="A1292" s="2">
        <v>224640</v>
      </c>
      <c r="B1292" s="2" t="s">
        <v>1296</v>
      </c>
      <c r="C1292" s="2">
        <v>35.296666666666667</v>
      </c>
      <c r="D1292" s="2">
        <v>29.876666666666665</v>
      </c>
      <c r="E1292" s="2">
        <v>2.6404652149127E-2</v>
      </c>
      <c r="F1292" s="2">
        <v>-0.31084945549679399</v>
      </c>
      <c r="G1292" s="2"/>
    </row>
    <row r="1293" spans="1:7" x14ac:dyDescent="0.25">
      <c r="A1293" s="2">
        <v>224742</v>
      </c>
      <c r="B1293" s="2" t="s">
        <v>1297</v>
      </c>
      <c r="C1293" s="2">
        <v>116.69666666666667</v>
      </c>
      <c r="D1293" s="2">
        <v>96.023333333333326</v>
      </c>
      <c r="E1293" s="2">
        <v>1.2879652671799399E-3</v>
      </c>
      <c r="F1293" s="2">
        <v>-0.35082533683825901</v>
      </c>
      <c r="G1293" s="2"/>
    </row>
    <row r="1294" spans="1:7" x14ac:dyDescent="0.25">
      <c r="A1294" s="2">
        <v>224805</v>
      </c>
      <c r="B1294" s="2" t="s">
        <v>1298</v>
      </c>
      <c r="C1294" s="2">
        <v>9.7466666666666679</v>
      </c>
      <c r="D1294" s="2">
        <v>7.8233333333333333</v>
      </c>
      <c r="E1294" s="2">
        <v>3.37926499000404E-3</v>
      </c>
      <c r="F1294" s="2">
        <v>-0.36090407207687603</v>
      </c>
      <c r="G1294" s="2"/>
    </row>
    <row r="1295" spans="1:7" x14ac:dyDescent="0.25">
      <c r="A1295" s="2">
        <v>224823</v>
      </c>
      <c r="B1295" s="2" t="s">
        <v>1299</v>
      </c>
      <c r="C1295" s="2">
        <v>12.663333333333334</v>
      </c>
      <c r="D1295" s="2">
        <v>10.416666666666666</v>
      </c>
      <c r="E1295" s="2">
        <v>2.5735374797885398E-2</v>
      </c>
      <c r="F1295" s="2">
        <v>-0.35284084465090398</v>
      </c>
      <c r="G1295" s="2"/>
    </row>
    <row r="1296" spans="1:7" x14ac:dyDescent="0.25">
      <c r="A1296" s="2">
        <v>224902</v>
      </c>
      <c r="B1296" s="2" t="s">
        <v>1300</v>
      </c>
      <c r="C1296" s="2">
        <v>38.483333333333327</v>
      </c>
      <c r="D1296" s="2">
        <v>27.08666666666667</v>
      </c>
      <c r="E1296" s="2">
        <v>1.2913097678776501E-7</v>
      </c>
      <c r="F1296" s="2">
        <v>-0.57033776944641601</v>
      </c>
      <c r="G1296" s="2"/>
    </row>
    <row r="1297" spans="1:7" x14ac:dyDescent="0.25">
      <c r="A1297" s="2">
        <v>224903</v>
      </c>
      <c r="B1297" s="2" t="s">
        <v>1301</v>
      </c>
      <c r="C1297" s="2">
        <v>88.333333333333329</v>
      </c>
      <c r="D1297" s="2">
        <v>55.31</v>
      </c>
      <c r="E1297" s="2">
        <v>1.3140699738871399E-9</v>
      </c>
      <c r="F1297" s="2">
        <v>-0.73411987280478097</v>
      </c>
      <c r="G1297" s="2"/>
    </row>
    <row r="1298" spans="1:7" x14ac:dyDescent="0.25">
      <c r="A1298" s="2">
        <v>224907</v>
      </c>
      <c r="B1298" s="2" t="s">
        <v>1302</v>
      </c>
      <c r="C1298" s="2">
        <v>16.45</v>
      </c>
      <c r="D1298" s="2">
        <v>14.270000000000001</v>
      </c>
      <c r="E1298" s="2">
        <v>2.35691348043457E-2</v>
      </c>
      <c r="F1298" s="2">
        <v>-0.271519490760538</v>
      </c>
      <c r="G1298" s="2"/>
    </row>
    <row r="1299" spans="1:7" x14ac:dyDescent="0.25">
      <c r="A1299" s="2">
        <v>225010</v>
      </c>
      <c r="B1299" s="2" t="s">
        <v>1303</v>
      </c>
      <c r="C1299" s="2">
        <v>10.256666666666668</v>
      </c>
      <c r="D1299" s="2">
        <v>13.64</v>
      </c>
      <c r="E1299" s="2">
        <v>1.5429701673378E-2</v>
      </c>
      <c r="F1299" s="2">
        <v>0.34937964406472599</v>
      </c>
      <c r="G1299" s="2"/>
    </row>
    <row r="1300" spans="1:7" x14ac:dyDescent="0.25">
      <c r="A1300" s="2">
        <v>225020</v>
      </c>
      <c r="B1300" s="2" t="s">
        <v>1304</v>
      </c>
      <c r="C1300" s="2">
        <v>43.4</v>
      </c>
      <c r="D1300" s="2">
        <v>33.636666666666663</v>
      </c>
      <c r="E1300" s="2">
        <v>6.1793887521739298E-4</v>
      </c>
      <c r="F1300" s="2">
        <v>-0.43177695404756</v>
      </c>
      <c r="G1300" s="2"/>
    </row>
    <row r="1301" spans="1:7" x14ac:dyDescent="0.25">
      <c r="A1301" s="2">
        <v>225049</v>
      </c>
      <c r="B1301" s="2" t="s">
        <v>1305</v>
      </c>
      <c r="C1301" s="2">
        <v>12.246666666666664</v>
      </c>
      <c r="D1301" s="2">
        <v>17.57</v>
      </c>
      <c r="E1301" s="2">
        <v>6.3135157491048504E-4</v>
      </c>
      <c r="F1301" s="2">
        <v>0.40318167928880899</v>
      </c>
      <c r="G1301" s="2"/>
    </row>
    <row r="1302" spans="1:7" x14ac:dyDescent="0.25">
      <c r="A1302" s="2">
        <v>225363</v>
      </c>
      <c r="B1302" s="2" t="s">
        <v>1306</v>
      </c>
      <c r="C1302" s="2">
        <v>50.196666666666658</v>
      </c>
      <c r="D1302" s="2">
        <v>71.92</v>
      </c>
      <c r="E1302" s="2">
        <v>8.4657944890691307E-6</v>
      </c>
      <c r="F1302" s="2">
        <v>0.45352328811428899</v>
      </c>
      <c r="G1302" s="2"/>
    </row>
    <row r="1303" spans="1:7" x14ac:dyDescent="0.25">
      <c r="A1303" s="2">
        <v>225875</v>
      </c>
      <c r="B1303" s="2" t="s">
        <v>1307</v>
      </c>
      <c r="C1303" s="2">
        <v>21.463333333333335</v>
      </c>
      <c r="D1303" s="2">
        <v>26.863333333333333</v>
      </c>
      <c r="E1303" s="2">
        <v>2.3266389391383799E-2</v>
      </c>
      <c r="F1303" s="2">
        <v>0.273825603520302</v>
      </c>
      <c r="G1303" s="2"/>
    </row>
    <row r="1304" spans="1:7" x14ac:dyDescent="0.25">
      <c r="A1304" s="2">
        <v>225896</v>
      </c>
      <c r="B1304" s="2" t="s">
        <v>1308</v>
      </c>
      <c r="C1304" s="2">
        <v>336.84333333333331</v>
      </c>
      <c r="D1304" s="2">
        <v>240.55333333333331</v>
      </c>
      <c r="E1304" s="2">
        <v>4.9606642102070697E-3</v>
      </c>
      <c r="F1304" s="2">
        <v>-0.55777838039189698</v>
      </c>
      <c r="G1304" s="2"/>
    </row>
    <row r="1305" spans="1:7" x14ac:dyDescent="0.25">
      <c r="A1305" s="2">
        <v>225898</v>
      </c>
      <c r="B1305" s="2" t="s">
        <v>1309</v>
      </c>
      <c r="C1305" s="2">
        <v>30.566666666666666</v>
      </c>
      <c r="D1305" s="2">
        <v>24.686666666666667</v>
      </c>
      <c r="E1305" s="2">
        <v>1.5810076614803501E-4</v>
      </c>
      <c r="F1305" s="2">
        <v>-0.37713414752673602</v>
      </c>
      <c r="G1305" s="2"/>
    </row>
    <row r="1306" spans="1:7" x14ac:dyDescent="0.25">
      <c r="A1306" s="2">
        <v>225995</v>
      </c>
      <c r="B1306" s="2" t="s">
        <v>1310</v>
      </c>
      <c r="C1306" s="2">
        <v>24.689999999999998</v>
      </c>
      <c r="D1306" s="2">
        <v>31.223333333333333</v>
      </c>
      <c r="E1306" s="2">
        <v>1.8635116449709398E-2</v>
      </c>
      <c r="F1306" s="2">
        <v>0.25336155406913502</v>
      </c>
      <c r="G1306" s="2"/>
    </row>
    <row r="1307" spans="1:7" x14ac:dyDescent="0.25">
      <c r="A1307" s="2">
        <v>226169</v>
      </c>
      <c r="B1307" s="2" t="s">
        <v>1311</v>
      </c>
      <c r="C1307" s="2">
        <v>19.09</v>
      </c>
      <c r="D1307" s="2">
        <v>25.22</v>
      </c>
      <c r="E1307" s="2">
        <v>3.1837813567459503E-2</v>
      </c>
      <c r="F1307" s="2">
        <v>0.32711327722265598</v>
      </c>
      <c r="G1307" s="2"/>
    </row>
    <row r="1308" spans="1:7" x14ac:dyDescent="0.25">
      <c r="A1308" s="2">
        <v>226412</v>
      </c>
      <c r="B1308" s="2" t="s">
        <v>1312</v>
      </c>
      <c r="C1308" s="2">
        <v>13.926666666666668</v>
      </c>
      <c r="D1308" s="2">
        <v>18.746666666666666</v>
      </c>
      <c r="E1308" s="2">
        <v>2.5961119263315399E-2</v>
      </c>
      <c r="F1308" s="2">
        <v>0.36662786934785202</v>
      </c>
      <c r="G1308" s="2"/>
    </row>
    <row r="1309" spans="1:7" x14ac:dyDescent="0.25">
      <c r="A1309" s="2">
        <v>226551</v>
      </c>
      <c r="B1309" s="2" t="s">
        <v>1313</v>
      </c>
      <c r="C1309" s="2">
        <v>5.5533333333333337</v>
      </c>
      <c r="D1309" s="2">
        <v>7.2700000000000005</v>
      </c>
      <c r="E1309" s="2">
        <v>4.4284359921973701E-2</v>
      </c>
      <c r="F1309" s="2">
        <v>0.33062725015354699</v>
      </c>
      <c r="G1309" s="2"/>
    </row>
    <row r="1310" spans="1:7" x14ac:dyDescent="0.25">
      <c r="A1310" s="2">
        <v>226591</v>
      </c>
      <c r="B1310" s="2" t="s">
        <v>1314</v>
      </c>
      <c r="C1310" s="2">
        <v>27.689999999999998</v>
      </c>
      <c r="D1310" s="2">
        <v>36.843333333333334</v>
      </c>
      <c r="E1310" s="2">
        <v>6.0613174178679296E-3</v>
      </c>
      <c r="F1310" s="2">
        <v>0.32449650999816099</v>
      </c>
      <c r="G1310" s="2"/>
    </row>
    <row r="1311" spans="1:7" x14ac:dyDescent="0.25">
      <c r="A1311" s="2">
        <v>226691</v>
      </c>
      <c r="B1311" s="2" t="s">
        <v>1315</v>
      </c>
      <c r="C1311" s="2">
        <v>2.5666666666666669</v>
      </c>
      <c r="D1311" s="2">
        <v>4.1466666666666665</v>
      </c>
      <c r="E1311" s="2">
        <v>2.03785060812565E-3</v>
      </c>
      <c r="F1311" s="2">
        <v>0.62229671225798</v>
      </c>
      <c r="G1311" s="2"/>
    </row>
    <row r="1312" spans="1:7" x14ac:dyDescent="0.25">
      <c r="A1312" s="2">
        <v>226695</v>
      </c>
      <c r="B1312" s="2" t="s">
        <v>1316</v>
      </c>
      <c r="C1312" s="2">
        <v>4.0199999999999996</v>
      </c>
      <c r="D1312" s="2">
        <v>7.3066666666666675</v>
      </c>
      <c r="E1312" s="2">
        <v>5.0259608483645103E-4</v>
      </c>
      <c r="F1312" s="2">
        <v>0.79443438458966797</v>
      </c>
      <c r="G1312" s="2"/>
    </row>
    <row r="1313" spans="1:7" x14ac:dyDescent="0.25">
      <c r="A1313" s="2">
        <v>226823</v>
      </c>
      <c r="B1313" s="2" t="s">
        <v>1317</v>
      </c>
      <c r="C1313" s="2">
        <v>11.93</v>
      </c>
      <c r="D1313" s="2">
        <v>8.3166666666666664</v>
      </c>
      <c r="E1313" s="2">
        <v>1.15019243546937E-5</v>
      </c>
      <c r="F1313" s="2">
        <v>-0.58487675111465598</v>
      </c>
      <c r="G1313" s="2"/>
    </row>
    <row r="1314" spans="1:7" x14ac:dyDescent="0.25">
      <c r="A1314" s="2">
        <v>226844</v>
      </c>
      <c r="B1314" s="2" t="s">
        <v>1318</v>
      </c>
      <c r="C1314" s="2">
        <v>5.746666666666667</v>
      </c>
      <c r="D1314" s="2">
        <v>7.7133333333333338</v>
      </c>
      <c r="E1314" s="2">
        <v>2.49872410809014E-2</v>
      </c>
      <c r="F1314" s="2">
        <v>0.37446286617785102</v>
      </c>
      <c r="G1314" s="2"/>
    </row>
    <row r="1315" spans="1:7" x14ac:dyDescent="0.25">
      <c r="A1315" s="2">
        <v>226977</v>
      </c>
      <c r="B1315" s="2" t="s">
        <v>1319</v>
      </c>
      <c r="C1315" s="2">
        <v>124.02666666666666</v>
      </c>
      <c r="D1315" s="2">
        <v>112.64333333333332</v>
      </c>
      <c r="E1315" s="2">
        <v>7.3559369563324503E-3</v>
      </c>
      <c r="F1315" s="2">
        <v>-0.241799862418699</v>
      </c>
      <c r="G1315" s="2"/>
    </row>
    <row r="1316" spans="1:7" x14ac:dyDescent="0.25">
      <c r="A1316" s="2">
        <v>226982</v>
      </c>
      <c r="B1316" s="2" t="s">
        <v>1320</v>
      </c>
      <c r="C1316" s="2">
        <v>46.839999999999996</v>
      </c>
      <c r="D1316" s="2">
        <v>39.593333333333327</v>
      </c>
      <c r="E1316" s="2">
        <v>3.2260155938636299E-2</v>
      </c>
      <c r="F1316" s="2">
        <v>-0.31794909753510903</v>
      </c>
      <c r="G1316" s="2"/>
    </row>
    <row r="1317" spans="1:7" x14ac:dyDescent="0.25">
      <c r="A1317" s="2">
        <v>227613</v>
      </c>
      <c r="B1317" s="2" t="s">
        <v>1321</v>
      </c>
      <c r="C1317" s="2">
        <v>406.54333333333335</v>
      </c>
      <c r="D1317" s="2">
        <v>347.6033333333333</v>
      </c>
      <c r="E1317" s="2">
        <v>4.4541367794906299E-2</v>
      </c>
      <c r="F1317" s="2">
        <v>-0.29373603953176602</v>
      </c>
      <c r="G1317" s="2"/>
    </row>
    <row r="1318" spans="1:7" x14ac:dyDescent="0.25">
      <c r="A1318" s="2">
        <v>227620</v>
      </c>
      <c r="B1318" s="2" t="s">
        <v>1322</v>
      </c>
      <c r="C1318" s="2">
        <v>94.646666666666661</v>
      </c>
      <c r="D1318" s="2">
        <v>74.86333333333333</v>
      </c>
      <c r="E1318" s="2">
        <v>3.7679449964461903E-2</v>
      </c>
      <c r="F1318" s="2">
        <v>-0.411001305153193</v>
      </c>
      <c r="G1318" s="2"/>
    </row>
    <row r="1319" spans="1:7" x14ac:dyDescent="0.25">
      <c r="A1319" s="2">
        <v>227638</v>
      </c>
      <c r="B1319" s="2" t="s">
        <v>1323</v>
      </c>
      <c r="C1319" s="2">
        <v>7.8866666666666667</v>
      </c>
      <c r="D1319" s="2">
        <v>10.553333333333333</v>
      </c>
      <c r="E1319" s="2">
        <v>3.0529914362645298E-3</v>
      </c>
      <c r="F1319" s="2">
        <v>0.38421559413281497</v>
      </c>
      <c r="G1319" s="2"/>
    </row>
    <row r="1320" spans="1:7" x14ac:dyDescent="0.25">
      <c r="A1320" s="2">
        <v>227707</v>
      </c>
      <c r="B1320" s="2" t="s">
        <v>1324</v>
      </c>
      <c r="C1320" s="2">
        <v>42.4</v>
      </c>
      <c r="D1320" s="2">
        <v>34.216666666666661</v>
      </c>
      <c r="E1320" s="6">
        <v>9.5851653717709002E-3</v>
      </c>
      <c r="F1320" s="2">
        <v>-0.361884924416497</v>
      </c>
      <c r="G1320" s="2"/>
    </row>
    <row r="1321" spans="1:7" x14ac:dyDescent="0.25">
      <c r="A1321" s="2">
        <v>227753</v>
      </c>
      <c r="B1321" s="2" t="s">
        <v>1325</v>
      </c>
      <c r="C1321" s="2">
        <v>218.72</v>
      </c>
      <c r="D1321" s="2">
        <v>166.04</v>
      </c>
      <c r="E1321" s="2">
        <v>3.1028587307410202E-3</v>
      </c>
      <c r="F1321" s="2">
        <v>-0.46678483866510301</v>
      </c>
      <c r="G1321" s="2"/>
    </row>
    <row r="1322" spans="1:7" x14ac:dyDescent="0.25">
      <c r="A1322" s="2">
        <v>228019</v>
      </c>
      <c r="B1322" s="2" t="s">
        <v>1326</v>
      </c>
      <c r="C1322" s="2">
        <v>5.956666666666667</v>
      </c>
      <c r="D1322" s="2">
        <v>7.63</v>
      </c>
      <c r="E1322" s="2">
        <v>3.8101945019230601E-2</v>
      </c>
      <c r="F1322" s="2">
        <v>0.29256408244749699</v>
      </c>
      <c r="G1322" s="2"/>
    </row>
    <row r="1323" spans="1:7" x14ac:dyDescent="0.25">
      <c r="A1323" s="2">
        <v>228140</v>
      </c>
      <c r="B1323" s="2" t="s">
        <v>1327</v>
      </c>
      <c r="C1323" s="2">
        <v>46.943333333333335</v>
      </c>
      <c r="D1323" s="2">
        <v>39.896666666666668</v>
      </c>
      <c r="E1323" s="2">
        <v>1.36575331748307E-2</v>
      </c>
      <c r="F1323" s="2">
        <v>-0.29301791394672799</v>
      </c>
      <c r="G1323" s="2"/>
    </row>
    <row r="1324" spans="1:7" x14ac:dyDescent="0.25">
      <c r="A1324" s="2">
        <v>228368</v>
      </c>
      <c r="B1324" s="2" t="s">
        <v>1328</v>
      </c>
      <c r="C1324" s="2">
        <v>5.0266666666666664</v>
      </c>
      <c r="D1324" s="2">
        <v>6.8166666666666664</v>
      </c>
      <c r="E1324" s="2">
        <v>2.73471865256481E-2</v>
      </c>
      <c r="F1324" s="2">
        <v>0.380006544291907</v>
      </c>
      <c r="G1324" s="2"/>
    </row>
    <row r="1325" spans="1:7" x14ac:dyDescent="0.25">
      <c r="A1325" s="2">
        <v>228714</v>
      </c>
      <c r="B1325" s="2" t="s">
        <v>1329</v>
      </c>
      <c r="C1325" s="2">
        <v>15.353333333333333</v>
      </c>
      <c r="D1325" s="2">
        <v>13.76</v>
      </c>
      <c r="E1325" s="2">
        <v>2.59138665064222E-2</v>
      </c>
      <c r="F1325" s="2">
        <v>-0.217967237494466</v>
      </c>
      <c r="G1325" s="2"/>
    </row>
    <row r="1326" spans="1:7" x14ac:dyDescent="0.25">
      <c r="A1326" s="2">
        <v>228775</v>
      </c>
      <c r="B1326" s="2" t="s">
        <v>1330</v>
      </c>
      <c r="C1326" s="2">
        <v>32.716666666666669</v>
      </c>
      <c r="D1326" s="2">
        <v>25.223333333333329</v>
      </c>
      <c r="E1326" s="2">
        <v>4.5797070375439501E-2</v>
      </c>
      <c r="F1326" s="2">
        <v>-0.44200389666498602</v>
      </c>
      <c r="G1326" s="2"/>
    </row>
    <row r="1327" spans="1:7" x14ac:dyDescent="0.25">
      <c r="A1327" s="2">
        <v>228889</v>
      </c>
      <c r="B1327" s="2" t="s">
        <v>1331</v>
      </c>
      <c r="C1327" s="2">
        <v>60.843333333333334</v>
      </c>
      <c r="D1327" s="2">
        <v>49.169999999999995</v>
      </c>
      <c r="E1327" s="2">
        <v>4.01098736466249E-4</v>
      </c>
      <c r="F1327" s="2">
        <v>-0.37429578826451498</v>
      </c>
      <c r="G1327" s="2"/>
    </row>
    <row r="1328" spans="1:7" x14ac:dyDescent="0.25">
      <c r="A1328" s="2">
        <v>228983</v>
      </c>
      <c r="B1328" s="2" t="s">
        <v>1332</v>
      </c>
      <c r="C1328" s="2">
        <v>15.786666666666667</v>
      </c>
      <c r="D1328" s="2">
        <v>13.933333333333332</v>
      </c>
      <c r="E1328" s="2">
        <v>3.8514234105565801E-2</v>
      </c>
      <c r="F1328" s="2">
        <v>-0.24234437050250601</v>
      </c>
      <c r="G1328" s="2"/>
    </row>
    <row r="1329" spans="1:7" x14ac:dyDescent="0.25">
      <c r="A1329" s="2">
        <v>228994</v>
      </c>
      <c r="B1329" s="2" t="s">
        <v>1333</v>
      </c>
      <c r="C1329" s="2">
        <v>20.963333333333335</v>
      </c>
      <c r="D1329" s="2">
        <v>26.7</v>
      </c>
      <c r="E1329" s="2">
        <v>2.1471156245761101E-2</v>
      </c>
      <c r="F1329" s="2">
        <v>0.28830275146269801</v>
      </c>
      <c r="G1329" s="2"/>
    </row>
    <row r="1330" spans="1:7" x14ac:dyDescent="0.25">
      <c r="A1330" s="2">
        <v>229007</v>
      </c>
      <c r="B1330" s="2" t="s">
        <v>1334</v>
      </c>
      <c r="C1330" s="2">
        <v>8.6133333333333333</v>
      </c>
      <c r="D1330" s="2">
        <v>7</v>
      </c>
      <c r="E1330" s="2">
        <v>1.5841608991453902E-2</v>
      </c>
      <c r="F1330" s="2">
        <v>-0.365049621964051</v>
      </c>
      <c r="G1330" s="2"/>
    </row>
    <row r="1331" spans="1:7" x14ac:dyDescent="0.25">
      <c r="A1331" s="2">
        <v>229512</v>
      </c>
      <c r="B1331" s="2" t="s">
        <v>1335</v>
      </c>
      <c r="C1331" s="2">
        <v>66.040000000000006</v>
      </c>
      <c r="D1331" s="2">
        <v>58.283333333333339</v>
      </c>
      <c r="E1331" s="2">
        <v>5.1782428333978598E-3</v>
      </c>
      <c r="F1331" s="2">
        <v>-0.25088900368893802</v>
      </c>
      <c r="G1331" s="2"/>
    </row>
    <row r="1332" spans="1:7" x14ac:dyDescent="0.25">
      <c r="A1332" s="2">
        <v>229521</v>
      </c>
      <c r="B1332" s="2" t="s">
        <v>1336</v>
      </c>
      <c r="C1332" s="2">
        <v>4.3</v>
      </c>
      <c r="D1332" s="2">
        <v>5.4833333333333334</v>
      </c>
      <c r="E1332" s="2">
        <v>4.7988191951568102E-2</v>
      </c>
      <c r="F1332" s="2">
        <v>0.29627794959210302</v>
      </c>
      <c r="G1332" s="2"/>
    </row>
    <row r="1333" spans="1:7" x14ac:dyDescent="0.25">
      <c r="A1333" s="2">
        <v>229542</v>
      </c>
      <c r="B1333" s="2" t="s">
        <v>1337</v>
      </c>
      <c r="C1333" s="2">
        <v>10.203333333333333</v>
      </c>
      <c r="D1333" s="2">
        <v>14.433333333333332</v>
      </c>
      <c r="E1333" s="2">
        <v>4.5355773432853803E-2</v>
      </c>
      <c r="F1333" s="2">
        <v>0.37168013908171499</v>
      </c>
      <c r="G1333" s="2"/>
    </row>
    <row r="1334" spans="1:7" x14ac:dyDescent="0.25">
      <c r="A1334" s="2">
        <v>229663</v>
      </c>
      <c r="B1334" s="2" t="s">
        <v>1338</v>
      </c>
      <c r="C1334" s="2">
        <v>106.70666666666666</v>
      </c>
      <c r="D1334" s="2">
        <v>88.106666666666669</v>
      </c>
      <c r="E1334" s="6">
        <v>7.6275744023475599E-5</v>
      </c>
      <c r="F1334" s="2">
        <v>-0.32076474418158002</v>
      </c>
      <c r="G1334" s="2"/>
    </row>
    <row r="1335" spans="1:7" x14ac:dyDescent="0.25">
      <c r="A1335" s="2">
        <v>229681</v>
      </c>
      <c r="B1335" s="2" t="s">
        <v>1339</v>
      </c>
      <c r="C1335" s="2">
        <v>1.9366666666666665</v>
      </c>
      <c r="D1335" s="2">
        <v>2.62</v>
      </c>
      <c r="E1335" s="2">
        <v>1.2432008977546099E-2</v>
      </c>
      <c r="F1335" s="2">
        <v>0.36310695905083501</v>
      </c>
      <c r="G1335" s="2"/>
    </row>
    <row r="1336" spans="1:7" x14ac:dyDescent="0.25">
      <c r="A1336" s="2">
        <v>229725</v>
      </c>
      <c r="B1336" s="2" t="s">
        <v>1340</v>
      </c>
      <c r="C1336" s="2">
        <v>26.046666666666667</v>
      </c>
      <c r="D1336" s="2">
        <v>20.156666666666666</v>
      </c>
      <c r="E1336" s="2">
        <v>1.45983133187787E-3</v>
      </c>
      <c r="F1336" s="2">
        <v>-0.41273072819418999</v>
      </c>
      <c r="G1336" s="2"/>
    </row>
    <row r="1337" spans="1:7" x14ac:dyDescent="0.25">
      <c r="A1337" s="2">
        <v>229937</v>
      </c>
      <c r="B1337" s="2" t="s">
        <v>1341</v>
      </c>
      <c r="C1337" s="2">
        <v>30.563333333333333</v>
      </c>
      <c r="D1337" s="2">
        <v>25.576666666666668</v>
      </c>
      <c r="E1337" s="2">
        <v>6.6788603879328898E-3</v>
      </c>
      <c r="F1337" s="2">
        <v>-0.41171348430180799</v>
      </c>
      <c r="G1337" s="2"/>
    </row>
    <row r="1338" spans="1:7" x14ac:dyDescent="0.25">
      <c r="A1338" s="2">
        <v>230073</v>
      </c>
      <c r="B1338" s="2" t="s">
        <v>1342</v>
      </c>
      <c r="C1338" s="2">
        <v>18.66</v>
      </c>
      <c r="D1338" s="2">
        <v>25.126666666666669</v>
      </c>
      <c r="E1338" s="2">
        <v>8.1987553578261492E-3</v>
      </c>
      <c r="F1338" s="2">
        <v>0.370793252103714</v>
      </c>
      <c r="G1338" s="2"/>
    </row>
    <row r="1339" spans="1:7" x14ac:dyDescent="0.25">
      <c r="A1339" s="2">
        <v>230119</v>
      </c>
      <c r="B1339" s="2" t="s">
        <v>1343</v>
      </c>
      <c r="C1339" s="2">
        <v>4.5466666666666669</v>
      </c>
      <c r="D1339" s="2">
        <v>6.2399999999999993</v>
      </c>
      <c r="E1339" s="2">
        <v>6.8451832256540297E-3</v>
      </c>
      <c r="F1339" s="2">
        <v>0.39827989314669898</v>
      </c>
      <c r="G1339" s="2"/>
    </row>
    <row r="1340" spans="1:7" x14ac:dyDescent="0.25">
      <c r="A1340" s="2">
        <v>230126</v>
      </c>
      <c r="B1340" s="2" t="s">
        <v>1344</v>
      </c>
      <c r="C1340" s="2">
        <v>36.059999999999995</v>
      </c>
      <c r="D1340" s="2">
        <v>29.060000000000002</v>
      </c>
      <c r="E1340" s="2">
        <v>8.7385625129660395E-3</v>
      </c>
      <c r="F1340" s="2">
        <v>-0.37806583614380301</v>
      </c>
      <c r="G1340" s="2"/>
    </row>
    <row r="1341" spans="1:7" x14ac:dyDescent="0.25">
      <c r="A1341" s="2">
        <v>230233</v>
      </c>
      <c r="B1341" s="2" t="s">
        <v>1345</v>
      </c>
      <c r="C1341" s="2">
        <v>11.573333333333332</v>
      </c>
      <c r="D1341" s="2">
        <v>9.7133333333333329</v>
      </c>
      <c r="E1341" s="2">
        <v>2.2480326362235799E-2</v>
      </c>
      <c r="F1341" s="2">
        <v>-0.316482141720485</v>
      </c>
      <c r="G1341" s="2"/>
    </row>
    <row r="1342" spans="1:7" x14ac:dyDescent="0.25">
      <c r="A1342" s="2">
        <v>230257</v>
      </c>
      <c r="B1342" s="2" t="s">
        <v>1346</v>
      </c>
      <c r="C1342" s="2">
        <v>16.893333333333331</v>
      </c>
      <c r="D1342" s="2">
        <v>23.106666666666669</v>
      </c>
      <c r="E1342" s="2">
        <v>9.3158723286395004E-3</v>
      </c>
      <c r="F1342" s="2">
        <v>0.39383374205129901</v>
      </c>
      <c r="G1342" s="2"/>
    </row>
    <row r="1343" spans="1:7" x14ac:dyDescent="0.25">
      <c r="A1343" s="2">
        <v>230597</v>
      </c>
      <c r="B1343" s="2" t="s">
        <v>1347</v>
      </c>
      <c r="C1343" s="2">
        <v>9.2766666666666655</v>
      </c>
      <c r="D1343" s="2">
        <v>12.199999999999998</v>
      </c>
      <c r="E1343" s="2">
        <v>3.4128951214389303E-2</v>
      </c>
      <c r="F1343" s="2">
        <v>0.32238889836413498</v>
      </c>
      <c r="G1343" s="2"/>
    </row>
    <row r="1344" spans="1:7" x14ac:dyDescent="0.25">
      <c r="A1344" s="2">
        <v>230648</v>
      </c>
      <c r="B1344" s="2" t="s">
        <v>1348</v>
      </c>
      <c r="C1344" s="2">
        <v>8.6233333333333331</v>
      </c>
      <c r="D1344" s="2">
        <v>11.703333333333333</v>
      </c>
      <c r="E1344" s="2">
        <v>3.8611335489232401E-2</v>
      </c>
      <c r="F1344" s="2">
        <v>0.383922152934701</v>
      </c>
      <c r="G1344" s="2"/>
    </row>
    <row r="1345" spans="1:7" x14ac:dyDescent="0.25">
      <c r="A1345" s="2">
        <v>230657</v>
      </c>
      <c r="B1345" s="2" t="s">
        <v>1349</v>
      </c>
      <c r="C1345" s="2">
        <v>4.8600000000000003</v>
      </c>
      <c r="D1345" s="2">
        <v>7.5066666666666677</v>
      </c>
      <c r="E1345" s="2">
        <v>4.8649499476645496E-3</v>
      </c>
      <c r="F1345" s="2">
        <v>0.55502666438203196</v>
      </c>
      <c r="G1345" s="2"/>
    </row>
    <row r="1346" spans="1:7" x14ac:dyDescent="0.25">
      <c r="A1346" s="2">
        <v>230751</v>
      </c>
      <c r="B1346" s="2" t="s">
        <v>1350</v>
      </c>
      <c r="C1346" s="2">
        <v>2.3666666666666667</v>
      </c>
      <c r="D1346" s="2">
        <v>3.8699999999999997</v>
      </c>
      <c r="E1346" s="2">
        <v>7.6345088831003495E-4</v>
      </c>
      <c r="F1346" s="2">
        <v>0.61652996415291395</v>
      </c>
      <c r="G1346" s="2"/>
    </row>
    <row r="1347" spans="1:7" x14ac:dyDescent="0.25">
      <c r="A1347" s="2">
        <v>230761</v>
      </c>
      <c r="B1347" s="2" t="s">
        <v>1351</v>
      </c>
      <c r="C1347" s="2">
        <v>2.6433333333333331</v>
      </c>
      <c r="D1347" s="2">
        <v>3.84</v>
      </c>
      <c r="E1347" s="2">
        <v>5.3435892931773896E-3</v>
      </c>
      <c r="F1347" s="2">
        <v>0.47214313636834199</v>
      </c>
      <c r="G1347" s="2"/>
    </row>
    <row r="1348" spans="1:7" x14ac:dyDescent="0.25">
      <c r="A1348" s="2">
        <v>230857</v>
      </c>
      <c r="B1348" s="2" t="s">
        <v>1352</v>
      </c>
      <c r="C1348" s="2">
        <v>10.969999999999999</v>
      </c>
      <c r="D1348" s="2">
        <v>8.77</v>
      </c>
      <c r="E1348" s="2">
        <v>9.6661786599223191E-3</v>
      </c>
      <c r="F1348" s="2">
        <v>-0.387543939827872</v>
      </c>
      <c r="G1348" s="2"/>
    </row>
    <row r="1349" spans="1:7" x14ac:dyDescent="0.25">
      <c r="A1349" s="2">
        <v>230866</v>
      </c>
      <c r="B1349" s="2" t="s">
        <v>1353</v>
      </c>
      <c r="C1349" s="2">
        <v>11.14</v>
      </c>
      <c r="D1349" s="2">
        <v>13.803333333333335</v>
      </c>
      <c r="E1349" s="2">
        <v>3.0891879936182101E-2</v>
      </c>
      <c r="F1349" s="2">
        <v>0.24478376521560199</v>
      </c>
      <c r="G1349" s="2"/>
    </row>
    <row r="1350" spans="1:7" x14ac:dyDescent="0.25">
      <c r="A1350" s="2">
        <v>230872</v>
      </c>
      <c r="B1350" s="2" t="s">
        <v>1354</v>
      </c>
      <c r="C1350" s="2">
        <v>4.58</v>
      </c>
      <c r="D1350" s="2">
        <v>3.3366666666666664</v>
      </c>
      <c r="E1350" s="2">
        <v>1.87901897235655E-3</v>
      </c>
      <c r="F1350" s="2">
        <v>-0.51880096476992399</v>
      </c>
      <c r="G1350" s="2"/>
    </row>
    <row r="1351" spans="1:7" x14ac:dyDescent="0.25">
      <c r="A1351" s="2">
        <v>230904</v>
      </c>
      <c r="B1351" s="2" t="s">
        <v>1355</v>
      </c>
      <c r="C1351" s="2">
        <v>3.6333333333333329</v>
      </c>
      <c r="D1351" s="2">
        <v>2.3133333333333335</v>
      </c>
      <c r="E1351" s="2">
        <v>1.9725720945530399E-2</v>
      </c>
      <c r="F1351" s="2">
        <v>-0.71752189022476598</v>
      </c>
      <c r="G1351" s="2"/>
    </row>
    <row r="1352" spans="1:7" x14ac:dyDescent="0.25">
      <c r="A1352" s="2">
        <v>231130</v>
      </c>
      <c r="B1352" s="2" t="s">
        <v>1356</v>
      </c>
      <c r="C1352" s="2">
        <v>12.883333333333333</v>
      </c>
      <c r="D1352" s="2">
        <v>8.7566666666666659</v>
      </c>
      <c r="E1352" s="2">
        <v>1.2205104590233501E-3</v>
      </c>
      <c r="F1352" s="2">
        <v>-0.62526648601576096</v>
      </c>
      <c r="G1352" s="2"/>
    </row>
    <row r="1353" spans="1:7" x14ac:dyDescent="0.25">
      <c r="A1353" s="2">
        <v>231769</v>
      </c>
      <c r="B1353" s="2" t="s">
        <v>1357</v>
      </c>
      <c r="C1353" s="2">
        <v>33.413333333333334</v>
      </c>
      <c r="D1353" s="2">
        <v>27.8</v>
      </c>
      <c r="E1353" s="2">
        <v>1.7027883773263501E-3</v>
      </c>
      <c r="F1353" s="2">
        <v>-0.26908403629821098</v>
      </c>
      <c r="G1353" s="2"/>
    </row>
    <row r="1354" spans="1:7" x14ac:dyDescent="0.25">
      <c r="A1354" s="2">
        <v>231807</v>
      </c>
      <c r="B1354" s="2" t="s">
        <v>1358</v>
      </c>
      <c r="C1354" s="2">
        <v>7.7233333333333327</v>
      </c>
      <c r="D1354" s="2">
        <v>10.663333333333332</v>
      </c>
      <c r="E1354" s="6">
        <v>1.9084437602567899E-3</v>
      </c>
      <c r="F1354" s="2">
        <v>0.39874012083531302</v>
      </c>
      <c r="G1354" s="2"/>
    </row>
    <row r="1355" spans="1:7" x14ac:dyDescent="0.25">
      <c r="A1355" s="2">
        <v>231830</v>
      </c>
      <c r="B1355" s="2" t="s">
        <v>1359</v>
      </c>
      <c r="C1355" s="2">
        <v>29.209999999999997</v>
      </c>
      <c r="D1355" s="2">
        <v>25.296666666666667</v>
      </c>
      <c r="E1355" s="2">
        <v>1.92601882914838E-2</v>
      </c>
      <c r="F1355" s="2">
        <v>-0.25943631302586401</v>
      </c>
      <c r="G1355" s="2"/>
    </row>
    <row r="1356" spans="1:7" x14ac:dyDescent="0.25">
      <c r="A1356" s="2">
        <v>231887</v>
      </c>
      <c r="B1356" s="2" t="s">
        <v>1360</v>
      </c>
      <c r="C1356" s="2">
        <v>153.85999999999999</v>
      </c>
      <c r="D1356" s="2">
        <v>130.60333333333332</v>
      </c>
      <c r="E1356" s="2">
        <v>3.48119864806666E-2</v>
      </c>
      <c r="F1356" s="2">
        <v>-0.30581553308670401</v>
      </c>
      <c r="G1356" s="2"/>
    </row>
    <row r="1357" spans="1:7" x14ac:dyDescent="0.25">
      <c r="A1357" s="2">
        <v>231997</v>
      </c>
      <c r="B1357" s="2" t="s">
        <v>1361</v>
      </c>
      <c r="C1357" s="2">
        <v>3.81</v>
      </c>
      <c r="D1357" s="2">
        <v>5.2133333333333338</v>
      </c>
      <c r="E1357" s="2">
        <v>6.03206488955676E-3</v>
      </c>
      <c r="F1357" s="2">
        <v>0.40309206008641202</v>
      </c>
      <c r="G1357" s="2"/>
    </row>
    <row r="1358" spans="1:7" x14ac:dyDescent="0.25">
      <c r="A1358" s="2">
        <v>231999</v>
      </c>
      <c r="B1358" s="2" t="s">
        <v>1362</v>
      </c>
      <c r="C1358" s="2">
        <v>2.6066666666666665</v>
      </c>
      <c r="D1358" s="2">
        <v>3.4466666666666668</v>
      </c>
      <c r="E1358" s="2">
        <v>8.1652401437283095E-3</v>
      </c>
      <c r="F1358" s="2">
        <v>0.33843330721878601</v>
      </c>
      <c r="G1358" s="2"/>
    </row>
    <row r="1359" spans="1:7" x14ac:dyDescent="0.25">
      <c r="A1359" s="2">
        <v>232430</v>
      </c>
      <c r="B1359" s="2" t="s">
        <v>1363</v>
      </c>
      <c r="C1359" s="2">
        <v>1.89</v>
      </c>
      <c r="D1359" s="2">
        <v>2.5233333333333334</v>
      </c>
      <c r="E1359" s="2">
        <v>4.2693150047303001E-2</v>
      </c>
      <c r="F1359" s="2">
        <v>0.38203427964495801</v>
      </c>
      <c r="G1359" s="2"/>
    </row>
    <row r="1360" spans="1:7" x14ac:dyDescent="0.25">
      <c r="A1360" s="2">
        <v>232431</v>
      </c>
      <c r="B1360" s="2" t="s">
        <v>1364</v>
      </c>
      <c r="C1360" s="2">
        <v>14.853333333333333</v>
      </c>
      <c r="D1360" s="2">
        <v>18.39</v>
      </c>
      <c r="E1360" s="2">
        <v>2.76745793451765E-2</v>
      </c>
      <c r="F1360" s="2">
        <v>0.248914931762794</v>
      </c>
      <c r="G1360" s="2"/>
    </row>
    <row r="1361" spans="1:7" x14ac:dyDescent="0.25">
      <c r="A1361" s="2">
        <v>232440</v>
      </c>
      <c r="B1361" s="2" t="s">
        <v>1365</v>
      </c>
      <c r="C1361" s="2">
        <v>30.116666666666664</v>
      </c>
      <c r="D1361" s="2">
        <v>20.713333333333335</v>
      </c>
      <c r="E1361" s="2">
        <v>1.1546361807223E-2</v>
      </c>
      <c r="F1361" s="2">
        <v>-0.61918122669500297</v>
      </c>
      <c r="G1361" s="2"/>
    </row>
    <row r="1362" spans="1:7" x14ac:dyDescent="0.25">
      <c r="A1362" s="2">
        <v>232664</v>
      </c>
      <c r="B1362" s="2" t="s">
        <v>1366</v>
      </c>
      <c r="C1362" s="2">
        <v>7.6933333333333342</v>
      </c>
      <c r="D1362" s="2">
        <v>5.753333333333333</v>
      </c>
      <c r="E1362" s="2">
        <v>1.18445355294012E-2</v>
      </c>
      <c r="F1362" s="2">
        <v>-0.41689018483831303</v>
      </c>
      <c r="G1362" s="2"/>
    </row>
    <row r="1363" spans="1:7" x14ac:dyDescent="0.25">
      <c r="A1363" s="2">
        <v>232784</v>
      </c>
      <c r="B1363" s="2" t="s">
        <v>1367</v>
      </c>
      <c r="C1363" s="2">
        <v>9.24</v>
      </c>
      <c r="D1363" s="2">
        <v>7.9899999999999993</v>
      </c>
      <c r="E1363" s="2">
        <v>3.3629909091285298E-2</v>
      </c>
      <c r="F1363" s="2">
        <v>-0.27529924434053299</v>
      </c>
      <c r="G1363" s="2"/>
    </row>
    <row r="1364" spans="1:7" x14ac:dyDescent="0.25">
      <c r="A1364" s="2">
        <v>232807</v>
      </c>
      <c r="B1364" s="2" t="s">
        <v>1368</v>
      </c>
      <c r="C1364" s="2">
        <v>31.893333333333334</v>
      </c>
      <c r="D1364" s="2">
        <v>24.63</v>
      </c>
      <c r="E1364" s="2">
        <v>4.2249137568811804E-3</v>
      </c>
      <c r="F1364" s="2">
        <v>-0.43743932099736399</v>
      </c>
      <c r="G1364" s="2"/>
    </row>
    <row r="1365" spans="1:7" x14ac:dyDescent="0.25">
      <c r="A1365" s="2">
        <v>232933</v>
      </c>
      <c r="B1365" s="2" t="s">
        <v>1369</v>
      </c>
      <c r="C1365" s="2">
        <v>10.393333333333333</v>
      </c>
      <c r="D1365" s="2">
        <v>7.6400000000000006</v>
      </c>
      <c r="E1365" s="2">
        <v>3.8348319206739298E-3</v>
      </c>
      <c r="F1365" s="2">
        <v>-0.50030660640353497</v>
      </c>
      <c r="G1365" s="2"/>
    </row>
    <row r="1366" spans="1:7" x14ac:dyDescent="0.25">
      <c r="A1366" s="2">
        <v>232934</v>
      </c>
      <c r="B1366" s="2" t="s">
        <v>1370</v>
      </c>
      <c r="C1366" s="2">
        <v>7.8866666666666667</v>
      </c>
      <c r="D1366" s="2">
        <v>10.223333333333334</v>
      </c>
      <c r="E1366" s="2">
        <v>1.29017796794149E-2</v>
      </c>
      <c r="F1366" s="2">
        <v>0.31753317630622402</v>
      </c>
      <c r="G1366" s="2"/>
    </row>
    <row r="1367" spans="1:7" x14ac:dyDescent="0.25">
      <c r="A1367" s="2">
        <v>232943</v>
      </c>
      <c r="B1367" s="2" t="s">
        <v>1371</v>
      </c>
      <c r="C1367" s="2">
        <v>5.7766666666666664</v>
      </c>
      <c r="D1367" s="2">
        <v>4.1933333333333334</v>
      </c>
      <c r="E1367" s="2">
        <v>1.7400065628373498E-2</v>
      </c>
      <c r="F1367" s="2">
        <v>-0.52534898645361805</v>
      </c>
      <c r="G1367" s="2"/>
    </row>
    <row r="1368" spans="1:7" x14ac:dyDescent="0.25">
      <c r="A1368" s="2">
        <v>232944</v>
      </c>
      <c r="B1368" s="2" t="s">
        <v>1372</v>
      </c>
      <c r="C1368" s="2">
        <v>6.7233333333333336</v>
      </c>
      <c r="D1368" s="2">
        <v>8.3766666666666669</v>
      </c>
      <c r="E1368" s="2">
        <v>4.1830277806844798E-2</v>
      </c>
      <c r="F1368" s="2">
        <v>0.25518354388509501</v>
      </c>
      <c r="G1368" s="2"/>
    </row>
    <row r="1369" spans="1:7" x14ac:dyDescent="0.25">
      <c r="A1369" s="2">
        <v>233724</v>
      </c>
      <c r="B1369" s="2" t="s">
        <v>1373</v>
      </c>
      <c r="C1369" s="2">
        <v>11.016666666666666</v>
      </c>
      <c r="D1369" s="2">
        <v>13.89</v>
      </c>
      <c r="E1369" s="2">
        <v>4.5513844987651403E-2</v>
      </c>
      <c r="F1369" s="2">
        <v>0.242363333245628</v>
      </c>
      <c r="G1369" s="2"/>
    </row>
    <row r="1370" spans="1:7" x14ac:dyDescent="0.25">
      <c r="A1370" s="2">
        <v>233876</v>
      </c>
      <c r="B1370" s="2" t="s">
        <v>1374</v>
      </c>
      <c r="C1370" s="2">
        <v>34.083333333333336</v>
      </c>
      <c r="D1370" s="2">
        <v>27.14</v>
      </c>
      <c r="E1370" s="6">
        <v>7.3782559437078296E-4</v>
      </c>
      <c r="F1370" s="2">
        <v>-0.39913274304739899</v>
      </c>
      <c r="G1370" s="2"/>
    </row>
    <row r="1371" spans="1:7" x14ac:dyDescent="0.25">
      <c r="A1371" s="2">
        <v>233902</v>
      </c>
      <c r="B1371" s="2" t="s">
        <v>1375</v>
      </c>
      <c r="C1371" s="2">
        <v>9.8766666666666669</v>
      </c>
      <c r="D1371" s="2">
        <v>13.863333333333335</v>
      </c>
      <c r="E1371" s="2">
        <v>7.7982671234277901E-4</v>
      </c>
      <c r="F1371" s="2">
        <v>0.43703940370926903</v>
      </c>
      <c r="G1371" s="2"/>
    </row>
    <row r="1372" spans="1:7" x14ac:dyDescent="0.25">
      <c r="A1372" s="2">
        <v>233987</v>
      </c>
      <c r="B1372" s="2" t="s">
        <v>1376</v>
      </c>
      <c r="C1372" s="2">
        <v>1.4666666666666666</v>
      </c>
      <c r="D1372" s="2">
        <v>1.9900000000000002</v>
      </c>
      <c r="E1372" s="2">
        <v>3.2622553374248901E-2</v>
      </c>
      <c r="F1372" s="2">
        <v>0.37127204180793</v>
      </c>
      <c r="G1372" s="2"/>
    </row>
    <row r="1373" spans="1:7" x14ac:dyDescent="0.25">
      <c r="A1373" s="2">
        <v>234358</v>
      </c>
      <c r="B1373" s="2" t="s">
        <v>1377</v>
      </c>
      <c r="C1373" s="2">
        <v>2.94</v>
      </c>
      <c r="D1373" s="2">
        <v>4.46</v>
      </c>
      <c r="E1373" s="2">
        <v>8.6552229722826205E-4</v>
      </c>
      <c r="F1373" s="2">
        <v>0.52981743526400304</v>
      </c>
      <c r="G1373" s="2"/>
    </row>
    <row r="1374" spans="1:7" x14ac:dyDescent="0.25">
      <c r="A1374" s="2">
        <v>234362</v>
      </c>
      <c r="B1374" s="2" t="s">
        <v>1378</v>
      </c>
      <c r="C1374" s="2">
        <v>3.6066666666666669</v>
      </c>
      <c r="D1374" s="2">
        <v>5.2766666666666664</v>
      </c>
      <c r="E1374" s="2">
        <v>2.8815934768769498E-3</v>
      </c>
      <c r="F1374" s="2">
        <v>0.48560518801296099</v>
      </c>
      <c r="G1374" s="2"/>
    </row>
    <row r="1375" spans="1:7" x14ac:dyDescent="0.25">
      <c r="A1375" s="2">
        <v>234374</v>
      </c>
      <c r="B1375" s="2" t="s">
        <v>1379</v>
      </c>
      <c r="C1375" s="2">
        <v>27.803333333333331</v>
      </c>
      <c r="D1375" s="2">
        <v>22.09</v>
      </c>
      <c r="E1375" s="2">
        <v>1.5982597017502799E-2</v>
      </c>
      <c r="F1375" s="2">
        <v>-0.40169666113522001</v>
      </c>
      <c r="G1375" s="2"/>
    </row>
    <row r="1376" spans="1:7" x14ac:dyDescent="0.25">
      <c r="A1376" s="2">
        <v>234388</v>
      </c>
      <c r="B1376" s="2" t="s">
        <v>1380</v>
      </c>
      <c r="C1376" s="2">
        <v>222.35999999999999</v>
      </c>
      <c r="D1376" s="2">
        <v>143.25</v>
      </c>
      <c r="E1376" s="6">
        <v>2.0227771274769798E-3</v>
      </c>
      <c r="F1376" s="2">
        <v>-0.698172069918223</v>
      </c>
      <c r="G1376" s="2"/>
    </row>
    <row r="1377" spans="1:7" x14ac:dyDescent="0.25">
      <c r="A1377" s="2">
        <v>234413</v>
      </c>
      <c r="B1377" s="2" t="s">
        <v>1381</v>
      </c>
      <c r="C1377" s="2">
        <v>4.3533333333333326</v>
      </c>
      <c r="D1377" s="2">
        <v>6.753333333333333</v>
      </c>
      <c r="E1377" s="2">
        <v>9.3029694494224506E-5</v>
      </c>
      <c r="F1377" s="2">
        <v>0.56551928606628099</v>
      </c>
      <c r="G1377" s="2"/>
    </row>
    <row r="1378" spans="1:7" x14ac:dyDescent="0.25">
      <c r="A1378" s="2">
        <v>234463</v>
      </c>
      <c r="B1378" s="2" t="s">
        <v>1382</v>
      </c>
      <c r="C1378" s="2">
        <v>7.3900000000000006</v>
      </c>
      <c r="D1378" s="2">
        <v>10.583333333333334</v>
      </c>
      <c r="E1378" s="2">
        <v>2.7257571775883501E-2</v>
      </c>
      <c r="F1378" s="2">
        <v>0.43014108103814103</v>
      </c>
      <c r="G1378" s="2"/>
    </row>
    <row r="1379" spans="1:7" x14ac:dyDescent="0.25">
      <c r="A1379" s="2">
        <v>234582</v>
      </c>
      <c r="B1379" s="2" t="s">
        <v>1383</v>
      </c>
      <c r="C1379" s="2">
        <v>23.45</v>
      </c>
      <c r="D1379" s="2">
        <v>18.866666666666664</v>
      </c>
      <c r="E1379" s="2">
        <v>2.4615344404368099E-2</v>
      </c>
      <c r="F1379" s="2">
        <v>-0.385836079575401</v>
      </c>
      <c r="G1379" s="2"/>
    </row>
    <row r="1380" spans="1:7" x14ac:dyDescent="0.25">
      <c r="A1380" s="2">
        <v>234595</v>
      </c>
      <c r="B1380" s="2" t="s">
        <v>1384</v>
      </c>
      <c r="C1380" s="2">
        <v>9.82</v>
      </c>
      <c r="D1380" s="2">
        <v>12.466666666666667</v>
      </c>
      <c r="E1380" s="2">
        <v>2.6595803470873699E-2</v>
      </c>
      <c r="F1380" s="2">
        <v>0.29423586390337902</v>
      </c>
      <c r="G1380" s="2"/>
    </row>
    <row r="1381" spans="1:7" x14ac:dyDescent="0.25">
      <c r="A1381" s="2">
        <v>234678</v>
      </c>
      <c r="B1381" s="2" t="s">
        <v>1385</v>
      </c>
      <c r="C1381" s="2">
        <v>9.7233333333333345</v>
      </c>
      <c r="D1381" s="2">
        <v>12.226666666666667</v>
      </c>
      <c r="E1381" s="2">
        <v>2.8844756686927101E-2</v>
      </c>
      <c r="F1381" s="2">
        <v>0.26696627600186301</v>
      </c>
      <c r="G1381" s="2"/>
    </row>
    <row r="1382" spans="1:7" x14ac:dyDescent="0.25">
      <c r="A1382" s="2">
        <v>234686</v>
      </c>
      <c r="B1382" s="2" t="s">
        <v>1386</v>
      </c>
      <c r="C1382" s="2">
        <v>22.303333333333331</v>
      </c>
      <c r="D1382" s="2">
        <v>20.326666666666664</v>
      </c>
      <c r="E1382" s="2">
        <v>3.2986598304452802E-2</v>
      </c>
      <c r="F1382" s="2">
        <v>-0.200349796175295</v>
      </c>
      <c r="G1382" s="2"/>
    </row>
    <row r="1383" spans="1:7" x14ac:dyDescent="0.25">
      <c r="A1383" s="2">
        <v>234728</v>
      </c>
      <c r="B1383" s="2" t="s">
        <v>1387</v>
      </c>
      <c r="C1383" s="2">
        <v>3.1033333333333331</v>
      </c>
      <c r="D1383" s="2">
        <v>4.5200000000000005</v>
      </c>
      <c r="E1383" s="2">
        <v>5.1018665006236398E-3</v>
      </c>
      <c r="F1383" s="2">
        <v>0.48226781985862199</v>
      </c>
      <c r="G1383" s="2"/>
    </row>
    <row r="1384" spans="1:7" x14ac:dyDescent="0.25">
      <c r="A1384" s="2">
        <v>234730</v>
      </c>
      <c r="B1384" s="2" t="s">
        <v>1388</v>
      </c>
      <c r="C1384" s="2">
        <v>10.19</v>
      </c>
      <c r="D1384" s="2">
        <v>7.6866666666666665</v>
      </c>
      <c r="E1384" s="2">
        <v>4.96345847782502E-4</v>
      </c>
      <c r="F1384" s="2">
        <v>-0.44097475211478698</v>
      </c>
      <c r="G1384" s="2"/>
    </row>
    <row r="1385" spans="1:7" x14ac:dyDescent="0.25">
      <c r="A1385" s="2">
        <v>234740</v>
      </c>
      <c r="B1385" s="2" t="s">
        <v>1389</v>
      </c>
      <c r="C1385" s="2">
        <v>4.8233333333333333</v>
      </c>
      <c r="D1385" s="2">
        <v>3.7766666666666668</v>
      </c>
      <c r="E1385" s="2">
        <v>6.2694137017629001E-3</v>
      </c>
      <c r="F1385" s="2">
        <v>-0.42126091011847699</v>
      </c>
      <c r="G1385" s="2"/>
    </row>
    <row r="1386" spans="1:7" x14ac:dyDescent="0.25">
      <c r="A1386" s="2">
        <v>234814</v>
      </c>
      <c r="B1386" s="2" t="s">
        <v>1390</v>
      </c>
      <c r="C1386" s="2">
        <v>26.91</v>
      </c>
      <c r="D1386" s="2">
        <v>21.696666666666669</v>
      </c>
      <c r="E1386" s="2">
        <v>1.6084720759110601E-2</v>
      </c>
      <c r="F1386" s="2">
        <v>-0.40012309917267402</v>
      </c>
      <c r="G1386" s="2"/>
    </row>
    <row r="1387" spans="1:7" x14ac:dyDescent="0.25">
      <c r="A1387" s="2">
        <v>234825</v>
      </c>
      <c r="B1387" s="2" t="s">
        <v>1391</v>
      </c>
      <c r="C1387" s="2">
        <v>39.186666666666667</v>
      </c>
      <c r="D1387" s="2">
        <v>27.833333333333332</v>
      </c>
      <c r="E1387" s="2">
        <v>5.5943469503295304E-3</v>
      </c>
      <c r="F1387" s="2">
        <v>-0.56377628464433704</v>
      </c>
      <c r="G1387" s="2"/>
    </row>
    <row r="1388" spans="1:7" x14ac:dyDescent="0.25">
      <c r="A1388" s="2">
        <v>234847</v>
      </c>
      <c r="B1388" s="2" t="s">
        <v>1392</v>
      </c>
      <c r="C1388" s="2">
        <v>37.206666666666671</v>
      </c>
      <c r="D1388" s="2">
        <v>30.776666666666667</v>
      </c>
      <c r="E1388" s="2">
        <v>2.6466533261846701E-2</v>
      </c>
      <c r="F1388" s="2">
        <v>-0.34044263438344402</v>
      </c>
      <c r="G1388" s="2"/>
    </row>
    <row r="1389" spans="1:7" x14ac:dyDescent="0.25">
      <c r="A1389" s="2">
        <v>234857</v>
      </c>
      <c r="B1389" s="2" t="s">
        <v>1393</v>
      </c>
      <c r="C1389" s="2">
        <v>20.77</v>
      </c>
      <c r="D1389" s="2">
        <v>16.38</v>
      </c>
      <c r="E1389" s="2">
        <v>9.5467521736770998E-4</v>
      </c>
      <c r="F1389" s="2">
        <v>-0.40993653044154199</v>
      </c>
      <c r="G1389" s="2"/>
    </row>
    <row r="1390" spans="1:7" x14ac:dyDescent="0.25">
      <c r="A1390" s="2">
        <v>235086</v>
      </c>
      <c r="B1390" s="2" t="s">
        <v>1394</v>
      </c>
      <c r="C1390" s="2">
        <v>8.3333333333333329E-2</v>
      </c>
      <c r="D1390" s="2">
        <v>0.13666666666666669</v>
      </c>
      <c r="E1390" s="2">
        <v>2.5062153510657902E-2</v>
      </c>
      <c r="F1390" s="2">
        <v>0.86667670078394199</v>
      </c>
      <c r="G1390" s="2"/>
    </row>
    <row r="1391" spans="1:7" x14ac:dyDescent="0.25">
      <c r="A1391" s="2">
        <v>235169</v>
      </c>
      <c r="B1391" s="2" t="s">
        <v>1395</v>
      </c>
      <c r="C1391" s="2">
        <v>9.4633333333333329</v>
      </c>
      <c r="D1391" s="2">
        <v>11.963333333333333</v>
      </c>
      <c r="E1391" s="6">
        <v>3.47570816357477E-2</v>
      </c>
      <c r="F1391" s="2">
        <v>0.273518214811591</v>
      </c>
      <c r="G1391" s="2"/>
    </row>
    <row r="1392" spans="1:7" x14ac:dyDescent="0.25">
      <c r="A1392" s="2">
        <v>235293</v>
      </c>
      <c r="B1392" s="2" t="s">
        <v>1396</v>
      </c>
      <c r="C1392" s="2">
        <v>37.806666666666665</v>
      </c>
      <c r="D1392" s="2">
        <v>49.353333333333332</v>
      </c>
      <c r="E1392" s="2">
        <v>6.5682651051442503E-3</v>
      </c>
      <c r="F1392" s="2">
        <v>0.31599137072470201</v>
      </c>
      <c r="G1392" s="2"/>
    </row>
    <row r="1393" spans="1:7" x14ac:dyDescent="0.25">
      <c r="A1393" s="2">
        <v>235300</v>
      </c>
      <c r="B1393" s="2" t="s">
        <v>1397</v>
      </c>
      <c r="C1393" s="2">
        <v>4.9999999999999996E-2</v>
      </c>
      <c r="D1393" s="2">
        <v>6.6666666666666671E-3</v>
      </c>
      <c r="E1393" s="2">
        <v>3.5433712561499901E-2</v>
      </c>
      <c r="F1393" s="2">
        <v>-3.3756891559200399</v>
      </c>
      <c r="G1393" s="2"/>
    </row>
    <row r="1394" spans="1:7" x14ac:dyDescent="0.25">
      <c r="A1394" s="2">
        <v>235497</v>
      </c>
      <c r="B1394" s="2" t="s">
        <v>1398</v>
      </c>
      <c r="C1394" s="2">
        <v>29.276666666666667</v>
      </c>
      <c r="D1394" s="2">
        <v>22.37</v>
      </c>
      <c r="E1394" s="2">
        <v>1.4017879204766899E-3</v>
      </c>
      <c r="F1394" s="2">
        <v>-0.45114362925166202</v>
      </c>
      <c r="G1394" s="2"/>
    </row>
    <row r="1395" spans="1:7" x14ac:dyDescent="0.25">
      <c r="A1395" s="2">
        <v>235606</v>
      </c>
      <c r="B1395" s="2" t="s">
        <v>1399</v>
      </c>
      <c r="C1395" s="2">
        <v>40.293333333333337</v>
      </c>
      <c r="D1395" s="2">
        <v>33.473333333333329</v>
      </c>
      <c r="E1395" s="2">
        <v>2.9290445789805199E-2</v>
      </c>
      <c r="F1395" s="2">
        <v>-0.33865813703037001</v>
      </c>
      <c r="G1395" s="2"/>
    </row>
    <row r="1396" spans="1:7" x14ac:dyDescent="0.25">
      <c r="A1396" s="2">
        <v>235956</v>
      </c>
      <c r="B1396" s="2" t="s">
        <v>1400</v>
      </c>
      <c r="C1396" s="2">
        <v>4.8966666666666674</v>
      </c>
      <c r="D1396" s="2">
        <v>7.1333333333333329</v>
      </c>
      <c r="E1396" s="2">
        <v>2.7010287975197299E-2</v>
      </c>
      <c r="F1396" s="2">
        <v>0.41725742357609502</v>
      </c>
      <c r="G1396" s="2"/>
    </row>
    <row r="1397" spans="1:7" x14ac:dyDescent="0.25">
      <c r="A1397" s="2">
        <v>236539</v>
      </c>
      <c r="B1397" s="2" t="s">
        <v>1401</v>
      </c>
      <c r="C1397" s="2">
        <v>464.48333333333335</v>
      </c>
      <c r="D1397" s="2">
        <v>388.80666666666667</v>
      </c>
      <c r="E1397" s="6">
        <v>4.6629609726516398E-2</v>
      </c>
      <c r="F1397" s="2">
        <v>-0.32687971023046303</v>
      </c>
      <c r="G1397" s="2"/>
    </row>
    <row r="1398" spans="1:7" x14ac:dyDescent="0.25">
      <c r="A1398" s="2">
        <v>236790</v>
      </c>
      <c r="B1398" s="2" t="s">
        <v>1402</v>
      </c>
      <c r="C1398" s="2">
        <v>2.2733333333333334</v>
      </c>
      <c r="D1398" s="2">
        <v>3.17</v>
      </c>
      <c r="E1398" s="2">
        <v>1.20798207193702E-2</v>
      </c>
      <c r="F1398" s="2">
        <v>0.42493621143364402</v>
      </c>
      <c r="G1398" s="2"/>
    </row>
    <row r="1399" spans="1:7" x14ac:dyDescent="0.25">
      <c r="A1399" s="2">
        <v>236792</v>
      </c>
      <c r="B1399" s="2" t="s">
        <v>1403</v>
      </c>
      <c r="C1399" s="2">
        <v>10.673333333333334</v>
      </c>
      <c r="D1399" s="2">
        <v>8.3833333333333329</v>
      </c>
      <c r="E1399" s="2">
        <v>9.5297387730085992E-3</v>
      </c>
      <c r="F1399" s="2">
        <v>-0.41072035598937001</v>
      </c>
      <c r="G1399" s="2"/>
    </row>
    <row r="1400" spans="1:7" x14ac:dyDescent="0.25">
      <c r="A1400" s="2">
        <v>236794</v>
      </c>
      <c r="B1400" s="2" t="s">
        <v>1404</v>
      </c>
      <c r="C1400" s="2">
        <v>6.4533333333333331</v>
      </c>
      <c r="D1400" s="2">
        <v>8.98</v>
      </c>
      <c r="E1400" s="2">
        <v>3.2834790804106401E-3</v>
      </c>
      <c r="F1400" s="2">
        <v>0.390995460378875</v>
      </c>
      <c r="G1400" s="2"/>
    </row>
    <row r="1401" spans="1:7" x14ac:dyDescent="0.25">
      <c r="A1401" s="2">
        <v>237211</v>
      </c>
      <c r="B1401" s="2" t="s">
        <v>1405</v>
      </c>
      <c r="C1401" s="2">
        <v>5.6366666666666667</v>
      </c>
      <c r="D1401" s="2">
        <v>7.27</v>
      </c>
      <c r="E1401" s="2">
        <v>3.7541507696942998E-2</v>
      </c>
      <c r="F1401" s="2">
        <v>0.35526299202303102</v>
      </c>
      <c r="G1401" s="2"/>
    </row>
    <row r="1402" spans="1:7" x14ac:dyDescent="0.25">
      <c r="A1402" s="2">
        <v>237711</v>
      </c>
      <c r="B1402" s="2" t="s">
        <v>1406</v>
      </c>
      <c r="C1402" s="2">
        <v>0.12666666666666668</v>
      </c>
      <c r="D1402" s="2">
        <v>4.9999999999999996E-2</v>
      </c>
      <c r="E1402" s="2">
        <v>1.0383833984942701E-2</v>
      </c>
      <c r="F1402" s="2">
        <v>-1.4449721681966601</v>
      </c>
      <c r="G1402" s="2"/>
    </row>
    <row r="1403" spans="1:7" x14ac:dyDescent="0.25">
      <c r="A1403" s="2">
        <v>237859</v>
      </c>
      <c r="B1403" s="2" t="s">
        <v>1407</v>
      </c>
      <c r="C1403" s="2">
        <v>13.800000000000002</v>
      </c>
      <c r="D1403" s="2">
        <v>11.13</v>
      </c>
      <c r="E1403" s="6">
        <v>1.5200847514629701E-3</v>
      </c>
      <c r="F1403" s="2">
        <v>-0.37518149941675399</v>
      </c>
      <c r="G1403" s="2"/>
    </row>
    <row r="1404" spans="1:7" x14ac:dyDescent="0.25">
      <c r="A1404" s="2">
        <v>238330</v>
      </c>
      <c r="B1404" s="2" t="s">
        <v>1408</v>
      </c>
      <c r="C1404" s="2">
        <v>14.910000000000002</v>
      </c>
      <c r="D1404" s="2">
        <v>11.516666666666666</v>
      </c>
      <c r="E1404" s="2">
        <v>4.9607619655019902E-3</v>
      </c>
      <c r="F1404" s="2">
        <v>-0.430621400504131</v>
      </c>
      <c r="G1404" s="2"/>
    </row>
    <row r="1405" spans="1:7" x14ac:dyDescent="0.25">
      <c r="A1405" s="2">
        <v>238831</v>
      </c>
      <c r="B1405" s="2" t="s">
        <v>1409</v>
      </c>
      <c r="C1405" s="2">
        <v>12.646666666666667</v>
      </c>
      <c r="D1405" s="2">
        <v>11.263333333333334</v>
      </c>
      <c r="E1405" s="2">
        <v>4.3650835694899998E-2</v>
      </c>
      <c r="F1405" s="2">
        <v>-0.229684316615416</v>
      </c>
      <c r="G1405" s="2"/>
    </row>
    <row r="1406" spans="1:7" x14ac:dyDescent="0.25">
      <c r="A1406" s="2">
        <v>239027</v>
      </c>
      <c r="B1406" s="2" t="s">
        <v>1410</v>
      </c>
      <c r="C1406" s="2">
        <v>62.563333333333333</v>
      </c>
      <c r="D1406" s="2">
        <v>50.78</v>
      </c>
      <c r="E1406" s="2">
        <v>1.1439692884132699E-3</v>
      </c>
      <c r="F1406" s="2">
        <v>-0.43228184938900399</v>
      </c>
      <c r="G1406" s="2"/>
    </row>
    <row r="1407" spans="1:7" x14ac:dyDescent="0.25">
      <c r="A1407" s="2">
        <v>240034</v>
      </c>
      <c r="B1407" s="2" t="s">
        <v>1411</v>
      </c>
      <c r="C1407" s="2">
        <v>0.58000000000000007</v>
      </c>
      <c r="D1407" s="2">
        <v>0.93333333333333324</v>
      </c>
      <c r="E1407" s="2">
        <v>2.9357466660814398E-2</v>
      </c>
      <c r="F1407" s="2">
        <v>0.60328534615773</v>
      </c>
      <c r="G1407" s="2"/>
    </row>
    <row r="1408" spans="1:7" x14ac:dyDescent="0.25">
      <c r="A1408" s="2">
        <v>240055</v>
      </c>
      <c r="B1408" s="2" t="s">
        <v>1412</v>
      </c>
      <c r="C1408" s="2">
        <v>3.6266666666666669</v>
      </c>
      <c r="D1408" s="2">
        <v>5.123333333333334</v>
      </c>
      <c r="E1408" s="2">
        <v>1.4657162123465899E-3</v>
      </c>
      <c r="F1408" s="2">
        <v>0.435446993201694</v>
      </c>
      <c r="G1408" s="2"/>
    </row>
    <row r="1409" spans="1:7" x14ac:dyDescent="0.25">
      <c r="A1409" s="2">
        <v>240084</v>
      </c>
      <c r="B1409" s="2" t="s">
        <v>1413</v>
      </c>
      <c r="C1409" s="2">
        <v>41.216666666666669</v>
      </c>
      <c r="D1409" s="2">
        <v>31.043333333333333</v>
      </c>
      <c r="E1409" s="2">
        <v>3.2861709989015701E-3</v>
      </c>
      <c r="F1409" s="2">
        <v>-0.47126051030134902</v>
      </c>
      <c r="G1409" s="2"/>
    </row>
    <row r="1410" spans="1:7" x14ac:dyDescent="0.25">
      <c r="A1410" s="2">
        <v>240514</v>
      </c>
      <c r="B1410" s="2" t="s">
        <v>1414</v>
      </c>
      <c r="C1410" s="2">
        <v>34.986666666666672</v>
      </c>
      <c r="D1410" s="2">
        <v>21.226666666666667</v>
      </c>
      <c r="E1410" s="2">
        <v>7.94746525891665E-4</v>
      </c>
      <c r="F1410" s="2">
        <v>-0.80397634439717203</v>
      </c>
      <c r="G1410" s="2"/>
    </row>
    <row r="1411" spans="1:7" x14ac:dyDescent="0.25">
      <c r="A1411" s="2">
        <v>240913</v>
      </c>
      <c r="B1411" s="2" t="s">
        <v>1415</v>
      </c>
      <c r="C1411" s="2">
        <v>5.2733333333333325</v>
      </c>
      <c r="D1411" s="2">
        <v>7.1766666666666667</v>
      </c>
      <c r="E1411" s="2">
        <v>2.7385460006549198E-3</v>
      </c>
      <c r="F1411" s="2">
        <v>0.38185609994146902</v>
      </c>
      <c r="G1411" s="2"/>
    </row>
    <row r="1412" spans="1:7" x14ac:dyDescent="0.25">
      <c r="A1412" s="2">
        <v>241322</v>
      </c>
      <c r="B1412" s="2" t="s">
        <v>1416</v>
      </c>
      <c r="C1412" s="2">
        <v>2.6233333333333335</v>
      </c>
      <c r="D1412" s="2">
        <v>4.1933333333333325</v>
      </c>
      <c r="E1412" s="2">
        <v>3.8730070992816197E-4</v>
      </c>
      <c r="F1412" s="2">
        <v>0.617225223039917</v>
      </c>
      <c r="G1412" s="2"/>
    </row>
    <row r="1413" spans="1:7" x14ac:dyDescent="0.25">
      <c r="A1413" s="2">
        <v>241638</v>
      </c>
      <c r="B1413" s="2" t="s">
        <v>1417</v>
      </c>
      <c r="C1413" s="2">
        <v>10.17</v>
      </c>
      <c r="D1413" s="2">
        <v>8.18</v>
      </c>
      <c r="E1413" s="2">
        <v>1.21319725068086E-2</v>
      </c>
      <c r="F1413" s="2">
        <v>-0.35946056584442598</v>
      </c>
      <c r="G1413" s="2"/>
    </row>
    <row r="1414" spans="1:7" x14ac:dyDescent="0.25">
      <c r="A1414" s="2">
        <v>242291</v>
      </c>
      <c r="B1414" s="2" t="s">
        <v>1418</v>
      </c>
      <c r="C1414" s="2">
        <v>12.936666666666667</v>
      </c>
      <c r="D1414" s="2">
        <v>9.8266666666666662</v>
      </c>
      <c r="E1414" s="2">
        <v>7.0326728696616598E-3</v>
      </c>
      <c r="F1414" s="2">
        <v>-0.45403312794529299</v>
      </c>
      <c r="G1414" s="2"/>
    </row>
    <row r="1415" spans="1:7" x14ac:dyDescent="0.25">
      <c r="A1415" s="2">
        <v>242620</v>
      </c>
      <c r="B1415" s="2" t="s">
        <v>1419</v>
      </c>
      <c r="C1415" s="2">
        <v>2.4</v>
      </c>
      <c r="D1415" s="2">
        <v>1.7466666666666668</v>
      </c>
      <c r="E1415" s="2">
        <v>1.79822564639401E-2</v>
      </c>
      <c r="F1415" s="2">
        <v>-0.52539571626104198</v>
      </c>
      <c r="G1415" s="2"/>
    </row>
    <row r="1416" spans="1:7" x14ac:dyDescent="0.25">
      <c r="A1416" s="2">
        <v>242669</v>
      </c>
      <c r="B1416" s="2" t="s">
        <v>1420</v>
      </c>
      <c r="C1416" s="2">
        <v>19.87</v>
      </c>
      <c r="D1416" s="2">
        <v>16.356666666666666</v>
      </c>
      <c r="E1416" s="2">
        <v>4.3242944986395297E-2</v>
      </c>
      <c r="F1416" s="2">
        <v>-0.34320896822608898</v>
      </c>
      <c r="G1416" s="2"/>
    </row>
    <row r="1417" spans="1:7" x14ac:dyDescent="0.25">
      <c r="A1417" s="2">
        <v>242691</v>
      </c>
      <c r="B1417" s="2" t="s">
        <v>1421</v>
      </c>
      <c r="C1417" s="2">
        <v>6.55</v>
      </c>
      <c r="D1417" s="2">
        <v>4.5366666666666662</v>
      </c>
      <c r="E1417" s="2">
        <v>9.9971484972704201E-3</v>
      </c>
      <c r="F1417" s="2">
        <v>-0.60508685694483899</v>
      </c>
      <c r="G1417" s="2"/>
    </row>
    <row r="1418" spans="1:7" x14ac:dyDescent="0.25">
      <c r="A1418" s="2">
        <v>242705</v>
      </c>
      <c r="B1418" s="2" t="s">
        <v>1422</v>
      </c>
      <c r="C1418" s="2">
        <v>9.01</v>
      </c>
      <c r="D1418" s="2">
        <v>7.9933333333333323</v>
      </c>
      <c r="E1418" s="2">
        <v>3.8014926797879302E-2</v>
      </c>
      <c r="F1418" s="2">
        <v>-0.26207078849513699</v>
      </c>
      <c r="G1418" s="2"/>
    </row>
    <row r="1419" spans="1:7" x14ac:dyDescent="0.25">
      <c r="A1419" s="2">
        <v>243529</v>
      </c>
      <c r="B1419" s="2" t="s">
        <v>1423</v>
      </c>
      <c r="C1419" s="2">
        <v>94.509999999999991</v>
      </c>
      <c r="D1419" s="2">
        <v>64.066666666666663</v>
      </c>
      <c r="E1419" s="2">
        <v>1.54970204666734E-2</v>
      </c>
      <c r="F1419" s="2">
        <v>-0.62994675565925595</v>
      </c>
      <c r="G1419" s="2"/>
    </row>
    <row r="1420" spans="1:7" x14ac:dyDescent="0.25">
      <c r="A1420" s="2">
        <v>243771</v>
      </c>
      <c r="B1420" s="2" t="s">
        <v>1424</v>
      </c>
      <c r="C1420" s="2">
        <v>61.353333333333332</v>
      </c>
      <c r="D1420" s="2">
        <v>74.433333333333337</v>
      </c>
      <c r="E1420" s="2">
        <v>2.22622373095606E-2</v>
      </c>
      <c r="F1420" s="2">
        <v>0.21691443315360701</v>
      </c>
      <c r="G1420" s="2"/>
    </row>
    <row r="1421" spans="1:7" x14ac:dyDescent="0.25">
      <c r="A1421" s="2">
        <v>243842</v>
      </c>
      <c r="B1421" s="2" t="s">
        <v>1425</v>
      </c>
      <c r="C1421" s="2">
        <v>1.7166666666666668</v>
      </c>
      <c r="D1421" s="2">
        <v>2.31</v>
      </c>
      <c r="E1421" s="2">
        <v>4.6546636243848701E-2</v>
      </c>
      <c r="F1421" s="2">
        <v>0.36892002395030798</v>
      </c>
      <c r="G1421" s="2"/>
    </row>
    <row r="1422" spans="1:7" x14ac:dyDescent="0.25">
      <c r="A1422" s="2">
        <v>243846</v>
      </c>
      <c r="B1422" s="2" t="s">
        <v>1426</v>
      </c>
      <c r="C1422" s="2">
        <v>20.09</v>
      </c>
      <c r="D1422" s="2">
        <v>15.726666666666667</v>
      </c>
      <c r="E1422" s="2">
        <v>1.14810373619991E-2</v>
      </c>
      <c r="F1422" s="2">
        <v>-0.44674632175985501</v>
      </c>
      <c r="G1422" s="2"/>
    </row>
    <row r="1423" spans="1:7" x14ac:dyDescent="0.25">
      <c r="A1423" s="2">
        <v>243853</v>
      </c>
      <c r="B1423" s="2" t="s">
        <v>1427</v>
      </c>
      <c r="C1423" s="2">
        <v>2.5100000000000002</v>
      </c>
      <c r="D1423" s="2">
        <v>4.09</v>
      </c>
      <c r="E1423" s="2">
        <v>3.50863664830479E-4</v>
      </c>
      <c r="F1423" s="2">
        <v>0.63400025335490895</v>
      </c>
      <c r="G1423" s="2"/>
    </row>
    <row r="1424" spans="1:7" x14ac:dyDescent="0.25">
      <c r="A1424" s="2">
        <v>243912</v>
      </c>
      <c r="B1424" s="2" t="s">
        <v>1428</v>
      </c>
      <c r="C1424" s="2">
        <v>15.6</v>
      </c>
      <c r="D1424" s="2">
        <v>26.896666666666665</v>
      </c>
      <c r="E1424" s="6">
        <v>2.9997923262295301E-7</v>
      </c>
      <c r="F1424" s="2">
        <v>0.72666728130492098</v>
      </c>
      <c r="G1424" s="2"/>
    </row>
    <row r="1425" spans="1:7" x14ac:dyDescent="0.25">
      <c r="A1425" s="2">
        <v>243958</v>
      </c>
      <c r="B1425" s="2" t="s">
        <v>1429</v>
      </c>
      <c r="C1425" s="2">
        <v>3.9833333333333329</v>
      </c>
      <c r="D1425" s="2">
        <v>3.3466666666666662</v>
      </c>
      <c r="E1425" s="2">
        <v>4.8477568883988201E-2</v>
      </c>
      <c r="F1425" s="2">
        <v>-0.34838321690735802</v>
      </c>
      <c r="G1425" s="2"/>
    </row>
    <row r="1426" spans="1:7" x14ac:dyDescent="0.25">
      <c r="A1426" s="2">
        <v>243983</v>
      </c>
      <c r="B1426" s="2" t="s">
        <v>1430</v>
      </c>
      <c r="C1426" s="2">
        <v>5.1766666666666667</v>
      </c>
      <c r="D1426" s="2">
        <v>6.8866666666666667</v>
      </c>
      <c r="E1426" s="2">
        <v>1.7010802056973601E-2</v>
      </c>
      <c r="F1426" s="2">
        <v>0.349474327465844</v>
      </c>
      <c r="G1426" s="2"/>
    </row>
    <row r="1427" spans="1:7" x14ac:dyDescent="0.25">
      <c r="A1427" s="2">
        <v>244373</v>
      </c>
      <c r="B1427" s="2" t="s">
        <v>1431</v>
      </c>
      <c r="C1427" s="2">
        <v>10.029999999999999</v>
      </c>
      <c r="D1427" s="2">
        <v>12.833333333333334</v>
      </c>
      <c r="E1427" s="2">
        <v>2.6561341104912699E-2</v>
      </c>
      <c r="F1427" s="2">
        <v>0.29724427594354402</v>
      </c>
      <c r="G1427" s="2"/>
    </row>
    <row r="1428" spans="1:7" x14ac:dyDescent="0.25">
      <c r="A1428" s="2">
        <v>244548</v>
      </c>
      <c r="B1428" s="2" t="s">
        <v>1432</v>
      </c>
      <c r="C1428" s="2">
        <v>2.7100000000000004</v>
      </c>
      <c r="D1428" s="2">
        <v>3.76</v>
      </c>
      <c r="E1428" s="2">
        <v>3.1072992085829001E-3</v>
      </c>
      <c r="F1428" s="2">
        <v>0.41690996091072102</v>
      </c>
      <c r="G1428" s="2"/>
    </row>
    <row r="1429" spans="1:7" x14ac:dyDescent="0.25">
      <c r="A1429" s="2">
        <v>244864</v>
      </c>
      <c r="B1429" s="2" t="s">
        <v>1433</v>
      </c>
      <c r="C1429" s="2">
        <v>29.073333333333334</v>
      </c>
      <c r="D1429" s="2">
        <v>26.276666666666667</v>
      </c>
      <c r="E1429" s="2">
        <v>3.96088323846236E-2</v>
      </c>
      <c r="F1429" s="2">
        <v>-0.22173557811683001</v>
      </c>
      <c r="G1429" s="2"/>
    </row>
    <row r="1430" spans="1:7" x14ac:dyDescent="0.25">
      <c r="A1430" s="2">
        <v>245305</v>
      </c>
      <c r="B1430" s="2" t="s">
        <v>1434</v>
      </c>
      <c r="C1430" s="2">
        <v>7.7933333333333339</v>
      </c>
      <c r="D1430" s="2">
        <v>10.293333333333335</v>
      </c>
      <c r="E1430" s="2">
        <v>2.45538904665683E-2</v>
      </c>
      <c r="F1430" s="2">
        <v>0.357617338272464</v>
      </c>
      <c r="G1430" s="2"/>
    </row>
    <row r="1431" spans="1:7" x14ac:dyDescent="0.25">
      <c r="A1431" s="2">
        <v>245527</v>
      </c>
      <c r="B1431" s="2" t="s">
        <v>1435</v>
      </c>
      <c r="C1431" s="2">
        <v>1.7599999999999998</v>
      </c>
      <c r="D1431" s="2">
        <v>2.8233333333333337</v>
      </c>
      <c r="E1431" s="2">
        <v>1.65741303617572E-2</v>
      </c>
      <c r="F1431" s="2">
        <v>0.60688966384742904</v>
      </c>
      <c r="G1431" s="2"/>
    </row>
    <row r="1432" spans="1:7" x14ac:dyDescent="0.25">
      <c r="A1432" s="2">
        <v>245688</v>
      </c>
      <c r="B1432" s="2" t="s">
        <v>1436</v>
      </c>
      <c r="C1432" s="2">
        <v>237.11333333333332</v>
      </c>
      <c r="D1432" s="2">
        <v>216.74</v>
      </c>
      <c r="E1432" s="2">
        <v>2.6401374518024899E-2</v>
      </c>
      <c r="F1432" s="2">
        <v>-0.195869754801278</v>
      </c>
      <c r="G1432" s="2"/>
    </row>
    <row r="1433" spans="1:7" x14ac:dyDescent="0.25">
      <c r="A1433" s="2">
        <v>245865</v>
      </c>
      <c r="B1433" s="2" t="s">
        <v>1437</v>
      </c>
      <c r="C1433" s="2">
        <v>0.63</v>
      </c>
      <c r="D1433" s="2">
        <v>0.28999999999999998</v>
      </c>
      <c r="E1433" s="2">
        <v>4.7448384429115802E-2</v>
      </c>
      <c r="F1433" s="2">
        <v>-1.1706804809829801</v>
      </c>
      <c r="G1433" s="2"/>
    </row>
    <row r="1434" spans="1:7" x14ac:dyDescent="0.25">
      <c r="A1434" s="2">
        <v>245877</v>
      </c>
      <c r="B1434" s="2" t="s">
        <v>1438</v>
      </c>
      <c r="C1434" s="2">
        <v>90.279999999999987</v>
      </c>
      <c r="D1434" s="2">
        <v>75.863333333333344</v>
      </c>
      <c r="E1434" s="2">
        <v>9.4926041454201698E-4</v>
      </c>
      <c r="F1434" s="2">
        <v>-0.31748477565072297</v>
      </c>
      <c r="G1434" s="2"/>
    </row>
    <row r="1435" spans="1:7" x14ac:dyDescent="0.25">
      <c r="A1435" s="2">
        <v>246228</v>
      </c>
      <c r="B1435" s="2" t="s">
        <v>1439</v>
      </c>
      <c r="C1435" s="2">
        <v>26.11</v>
      </c>
      <c r="D1435" s="2">
        <v>18.486666666666668</v>
      </c>
      <c r="E1435" s="6">
        <v>1.5812782501461599E-2</v>
      </c>
      <c r="F1435" s="2">
        <v>-0.55679752910274805</v>
      </c>
      <c r="G1435" s="2"/>
    </row>
    <row r="1436" spans="1:7" x14ac:dyDescent="0.25">
      <c r="A1436" s="2">
        <v>246293</v>
      </c>
      <c r="B1436" s="2" t="s">
        <v>1440</v>
      </c>
      <c r="C1436" s="2">
        <v>2.9833333333333338</v>
      </c>
      <c r="D1436" s="2">
        <v>2.4299999999999997</v>
      </c>
      <c r="E1436" s="2">
        <v>3.9850278459822898E-2</v>
      </c>
      <c r="F1436" s="2">
        <v>-0.36184418653704298</v>
      </c>
      <c r="G1436" s="2"/>
    </row>
    <row r="1437" spans="1:7" x14ac:dyDescent="0.25">
      <c r="A1437" s="2">
        <v>252876</v>
      </c>
      <c r="B1437" s="2" t="s">
        <v>1441</v>
      </c>
      <c r="C1437" s="2">
        <v>4.9033333333333333</v>
      </c>
      <c r="D1437" s="2">
        <v>4.2399999999999993</v>
      </c>
      <c r="E1437" s="6">
        <v>3.8352655359501699E-2</v>
      </c>
      <c r="F1437" s="2">
        <v>-0.32989669805246902</v>
      </c>
      <c r="G1437" s="2"/>
    </row>
    <row r="1438" spans="1:7" x14ac:dyDescent="0.25">
      <c r="A1438" s="2">
        <v>257635</v>
      </c>
      <c r="B1438" s="2" t="s">
        <v>1442</v>
      </c>
      <c r="C1438" s="2">
        <v>1.6166666666666665</v>
      </c>
      <c r="D1438" s="2">
        <v>0.95333333333333325</v>
      </c>
      <c r="E1438" s="2">
        <v>2.7746813679869298E-2</v>
      </c>
      <c r="F1438" s="2">
        <v>-0.80318119837354696</v>
      </c>
      <c r="G1438" s="2"/>
    </row>
    <row r="1439" spans="1:7" x14ac:dyDescent="0.25">
      <c r="A1439" s="2">
        <v>259300</v>
      </c>
      <c r="B1439" s="2" t="s">
        <v>1443</v>
      </c>
      <c r="C1439" s="2">
        <v>33.256666666666668</v>
      </c>
      <c r="D1439" s="2">
        <v>44.833333333333336</v>
      </c>
      <c r="E1439" s="2">
        <v>1.1836345276664099E-3</v>
      </c>
      <c r="F1439" s="2">
        <v>0.38949256938894899</v>
      </c>
      <c r="G1439" s="2"/>
    </row>
    <row r="1440" spans="1:7" x14ac:dyDescent="0.25">
      <c r="A1440" s="2">
        <v>264064</v>
      </c>
      <c r="B1440" s="2" t="s">
        <v>1444</v>
      </c>
      <c r="C1440" s="2">
        <v>23.343333333333334</v>
      </c>
      <c r="D1440" s="2">
        <v>29.503333333333334</v>
      </c>
      <c r="E1440" s="2">
        <v>2.8508447387648801E-2</v>
      </c>
      <c r="F1440" s="2">
        <v>0.24594297293901901</v>
      </c>
      <c r="G1440" s="2"/>
    </row>
    <row r="1441" spans="1:7" x14ac:dyDescent="0.25">
      <c r="A1441" s="2">
        <v>268395</v>
      </c>
      <c r="B1441" s="2" t="s">
        <v>1445</v>
      </c>
      <c r="C1441" s="2">
        <v>14.670000000000002</v>
      </c>
      <c r="D1441" s="2">
        <v>11.406666666666666</v>
      </c>
      <c r="E1441" s="2">
        <v>8.6337581429382897E-3</v>
      </c>
      <c r="F1441" s="2">
        <v>-0.42782632492143602</v>
      </c>
      <c r="G1441" s="2"/>
    </row>
    <row r="1442" spans="1:7" x14ac:dyDescent="0.25">
      <c r="A1442" s="2">
        <v>268706</v>
      </c>
      <c r="B1442" s="2" t="s">
        <v>1446</v>
      </c>
      <c r="C1442" s="2">
        <v>0.70666666666666667</v>
      </c>
      <c r="D1442" s="2">
        <v>1.0666666666666667</v>
      </c>
      <c r="E1442" s="2">
        <v>2.3220964097240199E-2</v>
      </c>
      <c r="F1442" s="2">
        <v>0.47527729834362797</v>
      </c>
      <c r="G1442" s="2"/>
    </row>
    <row r="1443" spans="1:7" x14ac:dyDescent="0.25">
      <c r="A1443" s="2">
        <v>268996</v>
      </c>
      <c r="B1443" s="2" t="s">
        <v>1447</v>
      </c>
      <c r="C1443" s="2">
        <v>23.679999999999996</v>
      </c>
      <c r="D1443" s="2">
        <v>19.440000000000001</v>
      </c>
      <c r="E1443" s="2">
        <v>1.27595647974284E-3</v>
      </c>
      <c r="F1443" s="2">
        <v>-0.33965756355597798</v>
      </c>
      <c r="G1443" s="2"/>
    </row>
    <row r="1444" spans="1:7" x14ac:dyDescent="0.25">
      <c r="A1444" s="2">
        <v>269608</v>
      </c>
      <c r="B1444" s="2" t="s">
        <v>1448</v>
      </c>
      <c r="C1444" s="2">
        <v>11.339999999999998</v>
      </c>
      <c r="D1444" s="2">
        <v>10.273333333333333</v>
      </c>
      <c r="E1444" s="2">
        <v>4.7799242703101E-2</v>
      </c>
      <c r="F1444" s="2">
        <v>-0.20813781836521</v>
      </c>
      <c r="G1444" s="2"/>
    </row>
    <row r="1445" spans="1:7" x14ac:dyDescent="0.25">
      <c r="A1445" s="2">
        <v>269800</v>
      </c>
      <c r="B1445" s="2" t="s">
        <v>1449</v>
      </c>
      <c r="C1445" s="2">
        <v>15.283333333333333</v>
      </c>
      <c r="D1445" s="2">
        <v>20.833333333333332</v>
      </c>
      <c r="E1445" s="2">
        <v>2.74507039109164E-3</v>
      </c>
      <c r="F1445" s="2">
        <v>0.36024096793523802</v>
      </c>
      <c r="G1445" s="2"/>
    </row>
    <row r="1446" spans="1:7" x14ac:dyDescent="0.25">
      <c r="A1446" s="2">
        <v>269855</v>
      </c>
      <c r="B1446" s="2" t="s">
        <v>1450</v>
      </c>
      <c r="C1446" s="2">
        <v>1.1966666666666665</v>
      </c>
      <c r="D1446" s="2">
        <v>2.2566666666666664</v>
      </c>
      <c r="E1446" s="2">
        <v>3.4034749849203298E-5</v>
      </c>
      <c r="F1446" s="2">
        <v>0.861923470102264</v>
      </c>
      <c r="G1446" s="2"/>
    </row>
    <row r="1447" spans="1:7" x14ac:dyDescent="0.25">
      <c r="A1447" s="2">
        <v>269941</v>
      </c>
      <c r="B1447" s="2" t="s">
        <v>1451</v>
      </c>
      <c r="C1447" s="2">
        <v>7.57</v>
      </c>
      <c r="D1447" s="2">
        <v>10.79</v>
      </c>
      <c r="E1447" s="2">
        <v>2.08705697128065E-2</v>
      </c>
      <c r="F1447" s="2">
        <v>0.410419199717931</v>
      </c>
      <c r="G1447" s="2"/>
    </row>
    <row r="1448" spans="1:7" x14ac:dyDescent="0.25">
      <c r="A1448" s="2">
        <v>270118</v>
      </c>
      <c r="B1448" s="2" t="s">
        <v>1452</v>
      </c>
      <c r="C1448" s="2">
        <v>1.97</v>
      </c>
      <c r="D1448" s="2">
        <v>2.7766666666666668</v>
      </c>
      <c r="E1448" s="2">
        <v>4.2376959721569497E-2</v>
      </c>
      <c r="F1448" s="2">
        <v>0.40018509599647401</v>
      </c>
      <c r="G1448" s="2"/>
    </row>
    <row r="1449" spans="1:7" x14ac:dyDescent="0.25">
      <c r="A1449" s="2">
        <v>270669</v>
      </c>
      <c r="B1449" s="2" t="s">
        <v>1453</v>
      </c>
      <c r="C1449" s="2">
        <v>7.1866666666666674</v>
      </c>
      <c r="D1449" s="2">
        <v>9.4</v>
      </c>
      <c r="E1449" s="2">
        <v>3.6857108983844401E-2</v>
      </c>
      <c r="F1449" s="2">
        <v>0.32688087259273502</v>
      </c>
      <c r="G1449" s="2"/>
    </row>
    <row r="1450" spans="1:7" x14ac:dyDescent="0.25">
      <c r="A1450" s="2">
        <v>271424</v>
      </c>
      <c r="B1450" s="2" t="s">
        <v>1454</v>
      </c>
      <c r="C1450" s="2">
        <v>0.23333333333333331</v>
      </c>
      <c r="D1450" s="2">
        <v>4.3333333333333335E-2</v>
      </c>
      <c r="E1450" s="2">
        <v>7.3083661466343203E-3</v>
      </c>
      <c r="F1450" s="2">
        <v>-2.4378699551078902</v>
      </c>
      <c r="G1450" s="2"/>
    </row>
    <row r="1451" spans="1:7" x14ac:dyDescent="0.25">
      <c r="A1451" s="2">
        <v>271842</v>
      </c>
      <c r="B1451" s="2" t="s">
        <v>1455</v>
      </c>
      <c r="C1451" s="2">
        <v>0.68333333333333324</v>
      </c>
      <c r="D1451" s="2">
        <v>0.98000000000000009</v>
      </c>
      <c r="E1451" s="2">
        <v>4.4862220975118397E-2</v>
      </c>
      <c r="F1451" s="2">
        <v>0.45509508143329502</v>
      </c>
      <c r="G1451" s="2"/>
    </row>
    <row r="1452" spans="1:7" x14ac:dyDescent="0.25">
      <c r="A1452" s="2">
        <v>276846</v>
      </c>
      <c r="B1452" s="2" t="s">
        <v>1456</v>
      </c>
      <c r="C1452" s="2">
        <v>31.23</v>
      </c>
      <c r="D1452" s="2">
        <v>42.610000000000007</v>
      </c>
      <c r="E1452" s="2">
        <v>1.15418992965139E-5</v>
      </c>
      <c r="F1452" s="2">
        <v>0.38228098938910199</v>
      </c>
      <c r="G1452" s="2"/>
    </row>
    <row r="1453" spans="1:7" x14ac:dyDescent="0.25">
      <c r="A1453" s="2">
        <v>282619</v>
      </c>
      <c r="B1453" s="2" t="s">
        <v>1457</v>
      </c>
      <c r="C1453" s="2">
        <v>4.4333333333333336</v>
      </c>
      <c r="D1453" s="2">
        <v>3.41</v>
      </c>
      <c r="E1453" s="2">
        <v>1.35636646756171E-2</v>
      </c>
      <c r="F1453" s="2">
        <v>-0.52570329247330805</v>
      </c>
      <c r="G1453" s="2"/>
    </row>
    <row r="1454" spans="1:7" x14ac:dyDescent="0.25">
      <c r="A1454" s="2">
        <v>319448</v>
      </c>
      <c r="B1454" s="2" t="s">
        <v>1458</v>
      </c>
      <c r="C1454" s="2">
        <v>4.8433333333333337</v>
      </c>
      <c r="D1454" s="2">
        <v>6.8433333333333337</v>
      </c>
      <c r="E1454" s="2">
        <v>4.9663353581116003E-2</v>
      </c>
      <c r="F1454" s="2">
        <v>0.43340848257130699</v>
      </c>
      <c r="G1454" s="2"/>
    </row>
    <row r="1455" spans="1:7" x14ac:dyDescent="0.25">
      <c r="A1455" s="2">
        <v>319601</v>
      </c>
      <c r="B1455" s="2" t="s">
        <v>1459</v>
      </c>
      <c r="C1455" s="2">
        <v>5.82</v>
      </c>
      <c r="D1455" s="2">
        <v>4.4533333333333331</v>
      </c>
      <c r="E1455" s="2">
        <v>2.0046133037099199E-2</v>
      </c>
      <c r="F1455" s="2">
        <v>-0.44895252788677198</v>
      </c>
      <c r="G1455" s="2"/>
    </row>
    <row r="1456" spans="1:7" x14ac:dyDescent="0.25">
      <c r="A1456" s="2">
        <v>319653</v>
      </c>
      <c r="B1456" s="2" t="s">
        <v>1460</v>
      </c>
      <c r="C1456" s="2">
        <v>4.9333333333333336</v>
      </c>
      <c r="D1456" s="2">
        <v>6.5966666666666667</v>
      </c>
      <c r="E1456" s="2">
        <v>2.7285769080223999E-2</v>
      </c>
      <c r="F1456" s="2">
        <v>0.371740970618332</v>
      </c>
      <c r="G1456" s="2"/>
    </row>
    <row r="1457" spans="1:7" x14ac:dyDescent="0.25">
      <c r="A1457" s="2">
        <v>319765</v>
      </c>
      <c r="B1457" s="2" t="s">
        <v>1461</v>
      </c>
      <c r="C1457" s="2">
        <v>30.50333333333333</v>
      </c>
      <c r="D1457" s="2">
        <v>26.223333333333333</v>
      </c>
      <c r="E1457" s="2">
        <v>4.92384335018754E-2</v>
      </c>
      <c r="F1457" s="2">
        <v>-0.27711866423062997</v>
      </c>
      <c r="G1457" s="2"/>
    </row>
    <row r="1458" spans="1:7" x14ac:dyDescent="0.25">
      <c r="A1458" s="2">
        <v>319845</v>
      </c>
      <c r="B1458" s="2" t="s">
        <v>1462</v>
      </c>
      <c r="C1458" s="2">
        <v>6.0733333333333333</v>
      </c>
      <c r="D1458" s="2">
        <v>4.9800000000000004</v>
      </c>
      <c r="E1458" s="2">
        <v>1.9932668526717399E-2</v>
      </c>
      <c r="F1458" s="2">
        <v>-0.35170523802166898</v>
      </c>
      <c r="G1458" s="2"/>
    </row>
    <row r="1459" spans="1:7" x14ac:dyDescent="0.25">
      <c r="A1459" s="2">
        <v>320119</v>
      </c>
      <c r="B1459" s="2" t="s">
        <v>1463</v>
      </c>
      <c r="C1459" s="2">
        <v>13.556666666666667</v>
      </c>
      <c r="D1459" s="2">
        <v>11.166666666666666</v>
      </c>
      <c r="E1459" s="2">
        <v>9.7514353008457504E-3</v>
      </c>
      <c r="F1459" s="2">
        <v>-0.273637748440824</v>
      </c>
      <c r="G1459" s="2"/>
    </row>
    <row r="1460" spans="1:7" x14ac:dyDescent="0.25">
      <c r="A1460" s="2">
        <v>320127</v>
      </c>
      <c r="B1460" s="2" t="s">
        <v>1464</v>
      </c>
      <c r="C1460" s="2">
        <v>2.3333333333333334E-2</v>
      </c>
      <c r="D1460" s="2">
        <v>0.01</v>
      </c>
      <c r="E1460" s="2">
        <v>1.5439111000478701E-2</v>
      </c>
      <c r="F1460" s="2">
        <v>-1.8828687279068701</v>
      </c>
      <c r="G1460" s="2"/>
    </row>
    <row r="1461" spans="1:7" x14ac:dyDescent="0.25">
      <c r="A1461" s="2">
        <v>320181</v>
      </c>
      <c r="B1461" s="2" t="s">
        <v>1465</v>
      </c>
      <c r="C1461" s="2">
        <v>3.2266666666666666</v>
      </c>
      <c r="D1461" s="2">
        <v>0.64333333333333342</v>
      </c>
      <c r="E1461" s="2">
        <v>3.98959260730013E-7</v>
      </c>
      <c r="F1461" s="2">
        <v>-2.3583907482436501</v>
      </c>
      <c r="G1461" s="2"/>
    </row>
    <row r="1462" spans="1:7" x14ac:dyDescent="0.25">
      <c r="A1462" s="2">
        <v>320183</v>
      </c>
      <c r="B1462" s="2" t="s">
        <v>1466</v>
      </c>
      <c r="C1462" s="2">
        <v>8.3933333333333326</v>
      </c>
      <c r="D1462" s="2">
        <v>10.83</v>
      </c>
      <c r="E1462" s="2">
        <v>4.30368796732249E-2</v>
      </c>
      <c r="F1462" s="2">
        <v>0.300685004780886</v>
      </c>
      <c r="G1462" s="2"/>
    </row>
    <row r="1463" spans="1:7" x14ac:dyDescent="0.25">
      <c r="A1463" s="2">
        <v>320253</v>
      </c>
      <c r="B1463" s="2">
        <v>44988</v>
      </c>
      <c r="C1463" s="2">
        <v>2.3199999999999998</v>
      </c>
      <c r="D1463" s="2">
        <v>1.6900000000000002</v>
      </c>
      <c r="E1463" s="2">
        <v>3.0744744597481301E-2</v>
      </c>
      <c r="F1463" s="2">
        <v>-0.52659445078211498</v>
      </c>
      <c r="G1463" s="2"/>
    </row>
    <row r="1464" spans="1:7" x14ac:dyDescent="0.25">
      <c r="A1464" s="2">
        <v>320685</v>
      </c>
      <c r="B1464" s="2" t="s">
        <v>1467</v>
      </c>
      <c r="C1464" s="2">
        <v>8.24</v>
      </c>
      <c r="D1464" s="2">
        <v>11.959999999999999</v>
      </c>
      <c r="E1464" s="2">
        <v>5.7888757675146098E-4</v>
      </c>
      <c r="F1464" s="2">
        <v>0.45129036323372301</v>
      </c>
      <c r="G1464" s="2"/>
    </row>
    <row r="1465" spans="1:7" x14ac:dyDescent="0.25">
      <c r="A1465" s="2">
        <v>320720</v>
      </c>
      <c r="B1465" s="2" t="s">
        <v>1468</v>
      </c>
      <c r="C1465" s="2">
        <v>1.7433333333333334</v>
      </c>
      <c r="D1465" s="2">
        <v>2.4033333333333333</v>
      </c>
      <c r="E1465" s="2">
        <v>3.9892033755423398E-2</v>
      </c>
      <c r="F1465" s="2">
        <v>0.40166315894055699</v>
      </c>
      <c r="G1465" s="2"/>
    </row>
    <row r="1466" spans="1:7" x14ac:dyDescent="0.25">
      <c r="A1466" s="2">
        <v>320924</v>
      </c>
      <c r="B1466" s="2" t="s">
        <v>1469</v>
      </c>
      <c r="C1466" s="2">
        <v>7.6400000000000006</v>
      </c>
      <c r="D1466" s="2">
        <v>10.63</v>
      </c>
      <c r="E1466" s="2">
        <v>3.1633041948581402E-2</v>
      </c>
      <c r="F1466" s="2">
        <v>0.420515333758955</v>
      </c>
      <c r="G1466" s="2"/>
    </row>
    <row r="1467" spans="1:7" x14ac:dyDescent="0.25">
      <c r="A1467" s="2">
        <v>321008</v>
      </c>
      <c r="B1467" s="2" t="s">
        <v>1470</v>
      </c>
      <c r="C1467" s="2">
        <v>3.7633333333333332</v>
      </c>
      <c r="D1467" s="2">
        <v>3.043333333333333</v>
      </c>
      <c r="E1467" s="2">
        <v>3.2645891328875902E-2</v>
      </c>
      <c r="F1467" s="2">
        <v>-0.37862438622391298</v>
      </c>
      <c r="G1467" s="2"/>
    </row>
    <row r="1468" spans="1:7" x14ac:dyDescent="0.25">
      <c r="A1468" s="2">
        <v>321022</v>
      </c>
      <c r="B1468" s="2" t="s">
        <v>1471</v>
      </c>
      <c r="C1468" s="2">
        <v>70.026666666666657</v>
      </c>
      <c r="D1468" s="2">
        <v>64.260000000000005</v>
      </c>
      <c r="E1468" s="2">
        <v>2.07063031480232E-2</v>
      </c>
      <c r="F1468" s="2">
        <v>-0.18361912121325499</v>
      </c>
      <c r="G1468" s="2"/>
    </row>
    <row r="1469" spans="1:7" x14ac:dyDescent="0.25">
      <c r="A1469" s="2">
        <v>327799</v>
      </c>
      <c r="B1469" s="2" t="s">
        <v>1472</v>
      </c>
      <c r="C1469" s="2">
        <v>0.83000000000000007</v>
      </c>
      <c r="D1469" s="2">
        <v>0.59666666666666668</v>
      </c>
      <c r="E1469" s="2">
        <v>4.1271543512021301E-2</v>
      </c>
      <c r="F1469" s="2">
        <v>-0.56694911032556705</v>
      </c>
      <c r="G1469" s="2"/>
    </row>
    <row r="1470" spans="1:7" x14ac:dyDescent="0.25">
      <c r="A1470" s="2">
        <v>328561</v>
      </c>
      <c r="B1470" s="2" t="s">
        <v>1473</v>
      </c>
      <c r="C1470" s="2">
        <v>32.089999999999996</v>
      </c>
      <c r="D1470" s="2">
        <v>19.180000000000003</v>
      </c>
      <c r="E1470" s="2">
        <v>4.6535507852707698E-12</v>
      </c>
      <c r="F1470" s="2">
        <v>-0.80530447844529396</v>
      </c>
      <c r="G1470" s="2"/>
    </row>
    <row r="1471" spans="1:7" x14ac:dyDescent="0.25">
      <c r="A1471" s="2">
        <v>330064</v>
      </c>
      <c r="B1471" s="2" t="s">
        <v>1474</v>
      </c>
      <c r="C1471" s="2">
        <v>2.563333333333333</v>
      </c>
      <c r="D1471" s="2">
        <v>3.66</v>
      </c>
      <c r="E1471" s="2">
        <v>2.9056192330135899E-2</v>
      </c>
      <c r="F1471" s="2">
        <v>0.45261965103968599</v>
      </c>
      <c r="G1471" s="2"/>
    </row>
    <row r="1472" spans="1:7" x14ac:dyDescent="0.25">
      <c r="A1472" s="2">
        <v>330216</v>
      </c>
      <c r="B1472" s="2" t="s">
        <v>1475</v>
      </c>
      <c r="C1472" s="2">
        <v>1.1733333333333331</v>
      </c>
      <c r="D1472" s="2">
        <v>0.6133333333333334</v>
      </c>
      <c r="E1472" s="2">
        <v>3.11640412592625E-2</v>
      </c>
      <c r="F1472" s="2">
        <v>-0.99080007023592398</v>
      </c>
      <c r="G1472" s="2"/>
    </row>
    <row r="1473" spans="1:7" x14ac:dyDescent="0.25">
      <c r="A1473" s="2">
        <v>330260</v>
      </c>
      <c r="B1473" s="2" t="s">
        <v>1476</v>
      </c>
      <c r="C1473" s="2">
        <v>15.653333333333331</v>
      </c>
      <c r="D1473" s="2">
        <v>21.343333333333334</v>
      </c>
      <c r="E1473" s="2">
        <v>3.1054822811889498E-3</v>
      </c>
      <c r="F1473" s="2">
        <v>0.38327978250120898</v>
      </c>
      <c r="G1473" s="2"/>
    </row>
    <row r="1474" spans="1:7" x14ac:dyDescent="0.25">
      <c r="A1474" s="2">
        <v>330323</v>
      </c>
      <c r="B1474" s="2" t="s">
        <v>1477</v>
      </c>
      <c r="C1474" s="2">
        <v>3.5366666666666666</v>
      </c>
      <c r="D1474" s="2">
        <v>2.9166666666666665</v>
      </c>
      <c r="E1474" s="2">
        <v>3.2278688986028203E-2</v>
      </c>
      <c r="F1474" s="2">
        <v>-0.325438588189775</v>
      </c>
      <c r="G1474" s="2"/>
    </row>
    <row r="1475" spans="1:7" x14ac:dyDescent="0.25">
      <c r="A1475" s="2">
        <v>330401</v>
      </c>
      <c r="B1475" s="2" t="s">
        <v>1478</v>
      </c>
      <c r="C1475" s="2">
        <v>3.4299999999999997</v>
      </c>
      <c r="D1475" s="2">
        <v>4.42</v>
      </c>
      <c r="E1475" s="2">
        <v>2.1168283054080399E-2</v>
      </c>
      <c r="F1475" s="2">
        <v>0.30764533286202</v>
      </c>
      <c r="G1475" s="2"/>
    </row>
    <row r="1476" spans="1:7" x14ac:dyDescent="0.25">
      <c r="A1476" s="2">
        <v>330695</v>
      </c>
      <c r="B1476" s="2" t="s">
        <v>1479</v>
      </c>
      <c r="C1476" s="2">
        <v>13.090000000000002</v>
      </c>
      <c r="D1476" s="2">
        <v>22.236666666666668</v>
      </c>
      <c r="E1476" s="2">
        <v>3.7774418552387101E-7</v>
      </c>
      <c r="F1476" s="2">
        <v>0.71039710042411397</v>
      </c>
      <c r="G1476" s="2"/>
    </row>
    <row r="1477" spans="1:7" x14ac:dyDescent="0.25">
      <c r="A1477" s="2">
        <v>330790</v>
      </c>
      <c r="B1477" s="2" t="s">
        <v>1480</v>
      </c>
      <c r="C1477" s="2">
        <v>3.0266666666666668</v>
      </c>
      <c r="D1477" s="2">
        <v>3.9233333333333338</v>
      </c>
      <c r="E1477" s="2">
        <v>4.7359630661984599E-2</v>
      </c>
      <c r="F1477" s="2">
        <v>0.30731968660353598</v>
      </c>
      <c r="G1477" s="2"/>
    </row>
    <row r="1478" spans="1:7" x14ac:dyDescent="0.25">
      <c r="A1478" s="2">
        <v>330836</v>
      </c>
      <c r="B1478" s="2" t="s">
        <v>1481</v>
      </c>
      <c r="C1478" s="2">
        <v>22.956666666666667</v>
      </c>
      <c r="D1478" s="2">
        <v>30.923333333333332</v>
      </c>
      <c r="E1478" s="2">
        <v>1.2898877503150601E-2</v>
      </c>
      <c r="F1478" s="2">
        <v>0.368289920407468</v>
      </c>
      <c r="G1478" s="2"/>
    </row>
    <row r="1479" spans="1:7" x14ac:dyDescent="0.25">
      <c r="A1479" s="2">
        <v>338367</v>
      </c>
      <c r="B1479" s="2" t="s">
        <v>1482</v>
      </c>
      <c r="C1479" s="2">
        <v>1.6366666666666667</v>
      </c>
      <c r="D1479" s="2">
        <v>1.33</v>
      </c>
      <c r="E1479" s="2">
        <v>3.0781128055026599E-2</v>
      </c>
      <c r="F1479" s="2">
        <v>-0.39571622154415997</v>
      </c>
      <c r="G1479" s="2"/>
    </row>
    <row r="1480" spans="1:7" x14ac:dyDescent="0.25">
      <c r="A1480" s="2">
        <v>338523</v>
      </c>
      <c r="B1480" s="2" t="s">
        <v>1483</v>
      </c>
      <c r="C1480" s="2">
        <v>0.81666666666666676</v>
      </c>
      <c r="D1480" s="2">
        <v>0.58333333333333337</v>
      </c>
      <c r="E1480" s="6">
        <v>3.8157369658925903E-2</v>
      </c>
      <c r="F1480" s="2">
        <v>-0.54901226293683603</v>
      </c>
      <c r="G1480" s="2"/>
    </row>
    <row r="1481" spans="1:7" x14ac:dyDescent="0.25">
      <c r="A1481" s="2">
        <v>380840</v>
      </c>
      <c r="B1481" s="2" t="s">
        <v>1484</v>
      </c>
      <c r="C1481" s="2">
        <v>5.5166666666666666</v>
      </c>
      <c r="D1481" s="2">
        <v>7.6533333333333333</v>
      </c>
      <c r="E1481" s="2">
        <v>2.83698667915675E-2</v>
      </c>
      <c r="F1481" s="2">
        <v>0.40877140627035702</v>
      </c>
      <c r="G1481" s="2"/>
    </row>
    <row r="1482" spans="1:7" x14ac:dyDescent="0.25">
      <c r="A1482" s="2">
        <v>380855</v>
      </c>
      <c r="B1482" s="2" t="s">
        <v>1485</v>
      </c>
      <c r="C1482" s="2">
        <v>0.91999999999999993</v>
      </c>
      <c r="D1482" s="2">
        <v>1.4766666666666666</v>
      </c>
      <c r="E1482" s="2">
        <v>3.5937948498739603E-2</v>
      </c>
      <c r="F1482" s="2">
        <v>0.62146664844091803</v>
      </c>
      <c r="G1482" s="2"/>
    </row>
    <row r="1483" spans="1:7" x14ac:dyDescent="0.25">
      <c r="A1483" s="2">
        <v>381045</v>
      </c>
      <c r="B1483" s="2" t="s">
        <v>1486</v>
      </c>
      <c r="C1483" s="2">
        <v>55.126666666666665</v>
      </c>
      <c r="D1483" s="2">
        <v>40.756666666666668</v>
      </c>
      <c r="E1483" s="2">
        <v>2.9578309133531201E-2</v>
      </c>
      <c r="F1483" s="2">
        <v>-0.480388856488072</v>
      </c>
      <c r="G1483" s="2"/>
    </row>
    <row r="1484" spans="1:7" x14ac:dyDescent="0.25">
      <c r="A1484" s="2">
        <v>381110</v>
      </c>
      <c r="B1484" s="2" t="s">
        <v>1487</v>
      </c>
      <c r="C1484" s="2">
        <v>2.8733333333333335</v>
      </c>
      <c r="D1484" s="2">
        <v>4.16</v>
      </c>
      <c r="E1484" s="2">
        <v>9.1743101377570902E-3</v>
      </c>
      <c r="F1484" s="2">
        <v>0.482791040917813</v>
      </c>
      <c r="G1484" s="2"/>
    </row>
    <row r="1485" spans="1:7" x14ac:dyDescent="0.25">
      <c r="A1485" s="2">
        <v>381204</v>
      </c>
      <c r="B1485" s="2" t="s">
        <v>1488</v>
      </c>
      <c r="C1485" s="2">
        <v>1.5766666666666669</v>
      </c>
      <c r="D1485" s="2">
        <v>2.2633333333333332</v>
      </c>
      <c r="E1485" s="2">
        <v>2.3933999055862399E-2</v>
      </c>
      <c r="F1485" s="2">
        <v>0.45822085231209903</v>
      </c>
      <c r="G1485" s="2"/>
    </row>
    <row r="1486" spans="1:7" x14ac:dyDescent="0.25">
      <c r="A1486" s="2">
        <v>381801</v>
      </c>
      <c r="B1486" s="2" t="s">
        <v>1489</v>
      </c>
      <c r="C1486" s="2">
        <v>34.323333333333331</v>
      </c>
      <c r="D1486" s="2">
        <v>30.126666666666665</v>
      </c>
      <c r="E1486" s="2">
        <v>1.5652552391900301E-2</v>
      </c>
      <c r="F1486" s="2">
        <v>-0.25451907444497102</v>
      </c>
      <c r="G1486" s="2"/>
    </row>
    <row r="1487" spans="1:7" x14ac:dyDescent="0.25">
      <c r="A1487" s="2">
        <v>381903</v>
      </c>
      <c r="B1487" s="2" t="s">
        <v>1490</v>
      </c>
      <c r="C1487" s="2">
        <v>5.5266666666666673</v>
      </c>
      <c r="D1487" s="2">
        <v>8.4366666666666674</v>
      </c>
      <c r="E1487" s="2">
        <v>2.38635356043398E-3</v>
      </c>
      <c r="F1487" s="2">
        <v>0.54737080657077397</v>
      </c>
      <c r="G1487" s="2"/>
    </row>
    <row r="1488" spans="1:7" x14ac:dyDescent="0.25">
      <c r="A1488" s="2">
        <v>381983</v>
      </c>
      <c r="B1488" s="2" t="s">
        <v>1491</v>
      </c>
      <c r="C1488" s="2">
        <v>0.88</v>
      </c>
      <c r="D1488" s="2">
        <v>0.64666666666666661</v>
      </c>
      <c r="E1488" s="2">
        <v>3.3695143601843502E-2</v>
      </c>
      <c r="F1488" s="2">
        <v>-0.494866615576735</v>
      </c>
      <c r="G1488" s="2"/>
    </row>
    <row r="1489" spans="1:7" x14ac:dyDescent="0.25">
      <c r="A1489" s="2">
        <v>382014</v>
      </c>
      <c r="B1489" s="2" t="s">
        <v>1492</v>
      </c>
      <c r="C1489" s="2">
        <v>21.909999999999997</v>
      </c>
      <c r="D1489" s="2">
        <v>18.886666666666667</v>
      </c>
      <c r="E1489" s="2">
        <v>9.5457898730263602E-3</v>
      </c>
      <c r="F1489" s="2">
        <v>-0.28001577998932498</v>
      </c>
      <c r="G1489" s="2"/>
    </row>
    <row r="1490" spans="1:7" x14ac:dyDescent="0.25">
      <c r="A1490" s="2">
        <v>382117</v>
      </c>
      <c r="B1490" s="2" t="s">
        <v>1493</v>
      </c>
      <c r="C1490" s="2">
        <v>1.3466666666666667</v>
      </c>
      <c r="D1490" s="2">
        <v>2.1533333333333333</v>
      </c>
      <c r="E1490" s="2">
        <v>6.7467354472775997E-3</v>
      </c>
      <c r="F1490" s="2">
        <v>0.60394129979438405</v>
      </c>
      <c r="G1490" s="2"/>
    </row>
    <row r="1491" spans="1:7" x14ac:dyDescent="0.25">
      <c r="A1491" s="2">
        <v>386612</v>
      </c>
      <c r="B1491" s="2" t="s">
        <v>1494</v>
      </c>
      <c r="C1491" s="2">
        <v>37.016666666666659</v>
      </c>
      <c r="D1491" s="2">
        <v>28.356666666666666</v>
      </c>
      <c r="E1491" s="2">
        <v>7.4369400169447802E-3</v>
      </c>
      <c r="F1491" s="2">
        <v>-0.45576915859753597</v>
      </c>
      <c r="G1491" s="2"/>
    </row>
    <row r="1492" spans="1:7" x14ac:dyDescent="0.25">
      <c r="A1492" s="2">
        <v>394435</v>
      </c>
      <c r="B1492" s="2" t="s">
        <v>1495</v>
      </c>
      <c r="C1492" s="2">
        <v>3.3333333333333333E-2</v>
      </c>
      <c r="D1492" s="2">
        <v>0.54999999999999993</v>
      </c>
      <c r="E1492" s="2">
        <v>1.1847991501371599E-3</v>
      </c>
      <c r="F1492" s="2">
        <v>3.9204189268713598</v>
      </c>
      <c r="G1492" s="2"/>
    </row>
    <row r="1493" spans="1:7" x14ac:dyDescent="0.25">
      <c r="A1493" s="2">
        <v>404634</v>
      </c>
      <c r="B1493" s="2" t="s">
        <v>1496</v>
      </c>
      <c r="C1493" s="2">
        <v>4.1833333333333336</v>
      </c>
      <c r="D1493" s="2">
        <v>3.3699999999999997</v>
      </c>
      <c r="E1493" s="2">
        <v>1.93224498995236E-2</v>
      </c>
      <c r="F1493" s="2">
        <v>-0.414149419569046</v>
      </c>
      <c r="G1493" s="2"/>
    </row>
    <row r="1494" spans="1:7" x14ac:dyDescent="0.25">
      <c r="A1494" s="2">
        <v>407785</v>
      </c>
      <c r="B1494" s="2" t="s">
        <v>1497</v>
      </c>
      <c r="C1494" s="2">
        <v>228.26333333333332</v>
      </c>
      <c r="D1494" s="2">
        <v>152.20666666666668</v>
      </c>
      <c r="E1494" s="2">
        <v>3.0281268878309401E-2</v>
      </c>
      <c r="F1494" s="2">
        <v>-0.63601079512146297</v>
      </c>
      <c r="G1494" s="2"/>
    </row>
    <row r="1495" spans="1:7" x14ac:dyDescent="0.25">
      <c r="A1495" s="2">
        <v>408067</v>
      </c>
      <c r="B1495" s="2" t="s">
        <v>1498</v>
      </c>
      <c r="C1495" s="2">
        <v>1.08</v>
      </c>
      <c r="D1495" s="2">
        <v>1.62</v>
      </c>
      <c r="E1495" s="2">
        <v>3.6056183135902399E-2</v>
      </c>
      <c r="F1495" s="2">
        <v>0.49535437439222701</v>
      </c>
      <c r="G1495" s="2"/>
    </row>
    <row r="1496" spans="1:7" x14ac:dyDescent="0.25">
      <c r="A1496" s="2">
        <v>414801</v>
      </c>
      <c r="B1496" s="2" t="s">
        <v>1499</v>
      </c>
      <c r="C1496" s="2">
        <v>16.143333333333334</v>
      </c>
      <c r="D1496" s="2">
        <v>13.93</v>
      </c>
      <c r="E1496" s="2">
        <v>4.0797385531724604E-3</v>
      </c>
      <c r="F1496" s="2">
        <v>-0.278671349989838</v>
      </c>
      <c r="G1496" s="2"/>
    </row>
    <row r="1497" spans="1:7" x14ac:dyDescent="0.25">
      <c r="A1497" s="2">
        <v>432467</v>
      </c>
      <c r="B1497" s="2" t="s">
        <v>1500</v>
      </c>
      <c r="C1497" s="2">
        <v>38.693333333333335</v>
      </c>
      <c r="D1497" s="2">
        <v>30.546666666666667</v>
      </c>
      <c r="E1497" s="6">
        <v>3.2735171106573501E-3</v>
      </c>
      <c r="F1497" s="2">
        <v>-0.42281654738277802</v>
      </c>
      <c r="G1497" s="2"/>
    </row>
    <row r="1498" spans="1:7" x14ac:dyDescent="0.25">
      <c r="A1498" s="2">
        <v>432940</v>
      </c>
      <c r="B1498" s="2" t="s">
        <v>1501</v>
      </c>
      <c r="C1498" s="2">
        <v>43.866666666666667</v>
      </c>
      <c r="D1498" s="2">
        <v>34.879999999999995</v>
      </c>
      <c r="E1498" s="6">
        <v>4.04848038711383E-2</v>
      </c>
      <c r="F1498" s="2">
        <v>-0.402894228456394</v>
      </c>
      <c r="G1498" s="2"/>
    </row>
    <row r="1499" spans="1:7" x14ac:dyDescent="0.25">
      <c r="A1499" s="2">
        <v>433801</v>
      </c>
      <c r="B1499" s="2" t="s">
        <v>1502</v>
      </c>
      <c r="C1499" s="2">
        <v>1.51</v>
      </c>
      <c r="D1499" s="2">
        <v>2.3033333333333332</v>
      </c>
      <c r="E1499" s="2">
        <v>9.1715565753843001E-3</v>
      </c>
      <c r="F1499" s="2">
        <v>0.54861328555803601</v>
      </c>
      <c r="G1499" s="2"/>
    </row>
    <row r="1500" spans="1:7" x14ac:dyDescent="0.25">
      <c r="A1500" s="2">
        <v>433864</v>
      </c>
      <c r="B1500" s="2" t="s">
        <v>1503</v>
      </c>
      <c r="C1500" s="2">
        <v>15.700000000000001</v>
      </c>
      <c r="D1500" s="2">
        <v>12.719999999999999</v>
      </c>
      <c r="E1500" s="2">
        <v>1.1610607226167999E-2</v>
      </c>
      <c r="F1500" s="2">
        <v>-0.30291338820614899</v>
      </c>
      <c r="G1500" s="2"/>
    </row>
    <row r="1501" spans="1:7" x14ac:dyDescent="0.25">
      <c r="A1501" s="2">
        <v>434204</v>
      </c>
      <c r="B1501" s="2" t="s">
        <v>1504</v>
      </c>
      <c r="C1501" s="2">
        <v>7.9366666666666674</v>
      </c>
      <c r="D1501" s="2">
        <v>6.3133333333333326</v>
      </c>
      <c r="E1501" s="2">
        <v>2.3919613527617501E-3</v>
      </c>
      <c r="F1501" s="2">
        <v>-0.390379317631661</v>
      </c>
      <c r="G1501" s="2"/>
    </row>
    <row r="1502" spans="1:7" x14ac:dyDescent="0.25">
      <c r="A1502" s="2">
        <v>434233</v>
      </c>
      <c r="B1502" s="2" t="s">
        <v>1505</v>
      </c>
      <c r="C1502" s="2">
        <v>40.723333333333329</v>
      </c>
      <c r="D1502" s="2">
        <v>53.5</v>
      </c>
      <c r="E1502" s="2">
        <v>1.3658428905886401E-2</v>
      </c>
      <c r="F1502" s="2">
        <v>0.34217096201420799</v>
      </c>
      <c r="G1502" s="2"/>
    </row>
    <row r="1503" spans="1:7" x14ac:dyDescent="0.25">
      <c r="A1503" s="2">
        <v>449000</v>
      </c>
      <c r="B1503" s="2" t="s">
        <v>1506</v>
      </c>
      <c r="C1503" s="2">
        <v>2.2666666666666666</v>
      </c>
      <c r="D1503" s="2">
        <v>3.5933333333333337</v>
      </c>
      <c r="E1503" s="2">
        <v>2.8238742900320501E-3</v>
      </c>
      <c r="F1503" s="2">
        <v>0.60158237072698095</v>
      </c>
      <c r="G1503" s="2"/>
    </row>
    <row r="1504" spans="1:7" x14ac:dyDescent="0.25">
      <c r="A1504" s="2">
        <v>494504</v>
      </c>
      <c r="B1504" s="2" t="s">
        <v>1507</v>
      </c>
      <c r="C1504" s="2">
        <v>2.1166666666666667</v>
      </c>
      <c r="D1504" s="2">
        <v>2.9666666666666668</v>
      </c>
      <c r="E1504" s="2">
        <v>1.8862249407535801E-2</v>
      </c>
      <c r="F1504" s="2">
        <v>0.42498613477103098</v>
      </c>
      <c r="G1504" s="2"/>
    </row>
    <row r="1505" spans="1:7" x14ac:dyDescent="0.25">
      <c r="A1505" s="2">
        <v>504193</v>
      </c>
      <c r="B1505" s="2" t="s">
        <v>1508</v>
      </c>
      <c r="C1505" s="2">
        <v>20.466666666666665</v>
      </c>
      <c r="D1505" s="2">
        <v>32.85</v>
      </c>
      <c r="E1505" s="2">
        <v>5.9457010000613406E-11</v>
      </c>
      <c r="F1505" s="2">
        <v>0.61734465480544798</v>
      </c>
      <c r="G1505" s="2"/>
    </row>
    <row r="1506" spans="1:7" x14ac:dyDescent="0.25">
      <c r="A1506" s="2">
        <v>547349</v>
      </c>
      <c r="B1506" s="2" t="s">
        <v>1509</v>
      </c>
      <c r="C1506" s="2">
        <v>9.7033333333333349</v>
      </c>
      <c r="D1506" s="2">
        <v>6.8866666666666667</v>
      </c>
      <c r="E1506" s="6">
        <v>1.3576084505353201E-2</v>
      </c>
      <c r="F1506" s="2">
        <v>-0.55551271099303801</v>
      </c>
      <c r="G1506" s="2"/>
    </row>
    <row r="1507" spans="1:7" x14ac:dyDescent="0.25">
      <c r="A1507" s="2">
        <v>626415</v>
      </c>
      <c r="B1507" s="2" t="s">
        <v>1510</v>
      </c>
      <c r="C1507" s="2">
        <v>0.36333333333333329</v>
      </c>
      <c r="D1507" s="2">
        <v>0.59</v>
      </c>
      <c r="E1507" s="2">
        <v>3.4730794594140399E-2</v>
      </c>
      <c r="F1507" s="2">
        <v>0.65761926782128199</v>
      </c>
      <c r="G1507" s="2"/>
    </row>
    <row r="1508" spans="1:7" x14ac:dyDescent="0.25">
      <c r="A1508" s="2">
        <v>626615</v>
      </c>
      <c r="B1508" s="2" t="s">
        <v>1511</v>
      </c>
      <c r="C1508" s="2">
        <v>6.3433333333333337</v>
      </c>
      <c r="D1508" s="2">
        <v>3.4499999999999997</v>
      </c>
      <c r="E1508" s="2">
        <v>1.98718024212706E-3</v>
      </c>
      <c r="F1508" s="2">
        <v>-0.94945631012533904</v>
      </c>
      <c r="G1508" s="2"/>
    </row>
    <row r="1509" spans="1:7" x14ac:dyDescent="0.25">
      <c r="A1509" s="2">
        <v>626854</v>
      </c>
      <c r="B1509" s="2" t="s">
        <v>1512</v>
      </c>
      <c r="C1509" s="2">
        <v>3.0266666666666668</v>
      </c>
      <c r="D1509" s="2">
        <v>4.67</v>
      </c>
      <c r="E1509" s="2">
        <v>1.4896738625123499E-3</v>
      </c>
      <c r="F1509" s="2">
        <v>0.56221989885622503</v>
      </c>
      <c r="G1509" s="2"/>
    </row>
    <row r="1510" spans="1:7" x14ac:dyDescent="0.25">
      <c r="A1510" s="2">
        <v>628709</v>
      </c>
      <c r="B1510" s="2" t="s">
        <v>1513</v>
      </c>
      <c r="C1510" s="2">
        <v>0</v>
      </c>
      <c r="D1510" s="2">
        <v>6.6666666666666666E-2</v>
      </c>
      <c r="E1510" s="2">
        <v>2.8931330367709399E-2</v>
      </c>
      <c r="F1510" s="2">
        <v>4.0271355595660099</v>
      </c>
      <c r="G1510" s="2"/>
    </row>
    <row r="1511" spans="1:7" x14ac:dyDescent="0.25">
      <c r="A1511" s="2">
        <v>629016</v>
      </c>
      <c r="B1511" s="2" t="s">
        <v>1514</v>
      </c>
      <c r="C1511" s="2">
        <v>0.28000000000000003</v>
      </c>
      <c r="D1511" s="2">
        <v>0.48999999999999994</v>
      </c>
      <c r="E1511" s="6">
        <v>4.1632013774849798E-2</v>
      </c>
      <c r="F1511" s="2">
        <v>0.75617566890659305</v>
      </c>
      <c r="G1511" s="2"/>
    </row>
    <row r="1512" spans="1:7" x14ac:dyDescent="0.25">
      <c r="A1512" s="2">
        <v>631624</v>
      </c>
      <c r="B1512" s="2" t="s">
        <v>1515</v>
      </c>
      <c r="C1512" s="2">
        <v>3.3433333333333337</v>
      </c>
      <c r="D1512" s="2">
        <v>4.6900000000000004</v>
      </c>
      <c r="E1512" s="2">
        <v>2.9262279068800298E-3</v>
      </c>
      <c r="F1512" s="2">
        <v>0.43944043927451998</v>
      </c>
      <c r="G1512" s="2"/>
    </row>
    <row r="1513" spans="1:7" x14ac:dyDescent="0.25">
      <c r="A1513" s="2">
        <v>641340</v>
      </c>
      <c r="B1513" s="2" t="s">
        <v>1516</v>
      </c>
      <c r="C1513" s="2">
        <v>8.7033333333333331</v>
      </c>
      <c r="D1513" s="2">
        <v>11.643333333333333</v>
      </c>
      <c r="E1513" s="2">
        <v>7.3411212809198602E-3</v>
      </c>
      <c r="F1513" s="2">
        <v>0.36120544085050099</v>
      </c>
      <c r="G1513" s="2"/>
    </row>
    <row r="1514" spans="1:7" x14ac:dyDescent="0.25">
      <c r="A1514" s="2">
        <v>654824</v>
      </c>
      <c r="B1514" s="2" t="s">
        <v>1517</v>
      </c>
      <c r="C1514" s="2">
        <v>67.77</v>
      </c>
      <c r="D1514" s="2">
        <v>47.276666666666671</v>
      </c>
      <c r="E1514" s="2">
        <v>2.4522190824481399E-2</v>
      </c>
      <c r="F1514" s="2">
        <v>-0.55355576896545999</v>
      </c>
      <c r="G1514" s="2"/>
    </row>
    <row r="1515" spans="1:7" x14ac:dyDescent="0.25">
      <c r="A1515" s="2">
        <v>665211</v>
      </c>
      <c r="B1515" s="2" t="s">
        <v>1518</v>
      </c>
      <c r="C1515" s="2">
        <v>5.2566666666666668</v>
      </c>
      <c r="D1515" s="2">
        <v>6.97</v>
      </c>
      <c r="E1515" s="2">
        <v>3.1019205357330201E-2</v>
      </c>
      <c r="F1515" s="2">
        <v>0.30296187760994903</v>
      </c>
      <c r="G1515" s="2"/>
    </row>
    <row r="1516" spans="1:7" x14ac:dyDescent="0.25">
      <c r="A1516" s="2">
        <v>666806</v>
      </c>
      <c r="B1516" s="2" t="s">
        <v>1519</v>
      </c>
      <c r="C1516" s="2">
        <v>1.7833333333333334</v>
      </c>
      <c r="D1516" s="2">
        <v>1.2366666666666666</v>
      </c>
      <c r="E1516" s="2">
        <v>4.1363821924539697E-2</v>
      </c>
      <c r="F1516" s="2">
        <v>-0.59238769606495101</v>
      </c>
      <c r="G1516" s="2"/>
    </row>
    <row r="1517" spans="1:7" x14ac:dyDescent="0.25">
      <c r="A1517" s="2">
        <v>668940</v>
      </c>
      <c r="B1517" s="2" t="s">
        <v>1520</v>
      </c>
      <c r="C1517" s="2">
        <v>7.6666666666666675E-2</v>
      </c>
      <c r="D1517" s="2">
        <v>1.6666666666666666E-2</v>
      </c>
      <c r="E1517" s="2">
        <v>1.63050566543534E-2</v>
      </c>
      <c r="F1517" s="2">
        <v>-2.3469288335637999</v>
      </c>
      <c r="G1517" s="2"/>
    </row>
    <row r="1518" spans="1:7" x14ac:dyDescent="0.25">
      <c r="A1518" s="2">
        <v>673094</v>
      </c>
      <c r="B1518" s="2" t="s">
        <v>1521</v>
      </c>
      <c r="C1518" s="2">
        <v>144.78</v>
      </c>
      <c r="D1518" s="2">
        <v>73.283333333333346</v>
      </c>
      <c r="E1518" s="2">
        <v>3.8654543592046703E-2</v>
      </c>
      <c r="F1518" s="2">
        <v>-0.96549925589007801</v>
      </c>
      <c r="G1518" s="2"/>
    </row>
    <row r="1519" spans="1:7" x14ac:dyDescent="0.25">
      <c r="A1519" s="2">
        <v>100034361</v>
      </c>
      <c r="B1519" s="2" t="s">
        <v>1522</v>
      </c>
      <c r="C1519" s="2">
        <v>30.896666666666665</v>
      </c>
      <c r="D1519" s="2">
        <v>22.39</v>
      </c>
      <c r="E1519" s="6">
        <v>2.1012668813193201E-3</v>
      </c>
      <c r="F1519" s="2">
        <v>-0.51914632663749105</v>
      </c>
      <c r="G1519" s="2"/>
    </row>
    <row r="1520" spans="1:7" x14ac:dyDescent="0.25">
      <c r="A1520" s="2">
        <v>100039257</v>
      </c>
      <c r="B1520" s="2" t="s">
        <v>1523</v>
      </c>
      <c r="C1520" s="2">
        <v>0.63</v>
      </c>
      <c r="D1520" s="2">
        <v>1.2133333333333334</v>
      </c>
      <c r="E1520" s="2">
        <v>3.96012477063276E-2</v>
      </c>
      <c r="F1520" s="2">
        <v>0.86600108855033298</v>
      </c>
      <c r="G1520" s="2"/>
    </row>
    <row r="1521" spans="1:7" x14ac:dyDescent="0.25">
      <c r="A1521" s="2">
        <v>100039795</v>
      </c>
      <c r="B1521" s="2" t="s">
        <v>1524</v>
      </c>
      <c r="C1521" s="2">
        <v>1.5599999999999998</v>
      </c>
      <c r="D1521" s="2">
        <v>2.2133333333333334</v>
      </c>
      <c r="E1521" s="2">
        <v>2.8113405289279601E-2</v>
      </c>
      <c r="F1521" s="2">
        <v>0.44369401373315998</v>
      </c>
      <c r="G1521" s="2"/>
    </row>
    <row r="1522" spans="1:7" x14ac:dyDescent="0.25">
      <c r="A1522" s="2">
        <v>100040608</v>
      </c>
      <c r="B1522" s="2" t="s">
        <v>1525</v>
      </c>
      <c r="C1522" s="2">
        <v>6.03</v>
      </c>
      <c r="D1522" s="2">
        <v>4.8166666666666664</v>
      </c>
      <c r="E1522" s="2">
        <v>3.0235178846075701E-2</v>
      </c>
      <c r="F1522" s="2">
        <v>-0.38741613421128901</v>
      </c>
      <c r="G1522" s="2"/>
    </row>
    <row r="1523" spans="1:7" x14ac:dyDescent="0.25">
      <c r="A1523" s="2">
        <v>100041420</v>
      </c>
      <c r="B1523" s="2" t="s">
        <v>1526</v>
      </c>
      <c r="C1523" s="2">
        <v>2.4499999999999997</v>
      </c>
      <c r="D1523" s="2">
        <v>3.6433333333333331</v>
      </c>
      <c r="E1523" s="2">
        <v>2.6765226146855201E-3</v>
      </c>
      <c r="F1523" s="2">
        <v>0.49866542392893498</v>
      </c>
      <c r="G1523" s="2"/>
    </row>
    <row r="1524" spans="1:7" x14ac:dyDescent="0.25">
      <c r="A1524" s="2">
        <v>100041953</v>
      </c>
      <c r="B1524" s="2" t="s">
        <v>1527</v>
      </c>
      <c r="C1524" s="2">
        <v>370.17</v>
      </c>
      <c r="D1524" s="2">
        <v>296.95000000000005</v>
      </c>
      <c r="E1524" s="6">
        <v>2.9663013500223701E-2</v>
      </c>
      <c r="F1524" s="2">
        <v>-0.36964959246905599</v>
      </c>
      <c r="G1524" s="2"/>
    </row>
    <row r="1525" spans="1:7" x14ac:dyDescent="0.25">
      <c r="A1525" s="2">
        <v>100043292</v>
      </c>
      <c r="B1525" s="2" t="s">
        <v>1528</v>
      </c>
      <c r="C1525" s="2">
        <v>0.21</v>
      </c>
      <c r="D1525" s="2">
        <v>3.3333333333333335E-3</v>
      </c>
      <c r="E1525" s="2">
        <v>2.9156405242033102E-2</v>
      </c>
      <c r="F1525" s="2">
        <v>-4.42218363429755</v>
      </c>
      <c r="G1525" s="2"/>
    </row>
    <row r="1526" spans="1:7" x14ac:dyDescent="0.25">
      <c r="A1526" s="2">
        <v>100043403</v>
      </c>
      <c r="B1526" s="2" t="s">
        <v>1529</v>
      </c>
      <c r="C1526" s="2">
        <v>2.1599999999999997</v>
      </c>
      <c r="D1526" s="2">
        <v>2.8333333333333335</v>
      </c>
      <c r="E1526" s="6">
        <v>3.9530777432911501E-2</v>
      </c>
      <c r="F1526" s="2">
        <v>0.32723787089287898</v>
      </c>
      <c r="G1526" s="2"/>
    </row>
    <row r="1527" spans="1:7" x14ac:dyDescent="0.25">
      <c r="A1527" s="2">
        <v>100043468</v>
      </c>
      <c r="B1527" s="2" t="s">
        <v>1530</v>
      </c>
      <c r="C1527" s="2">
        <v>3.14</v>
      </c>
      <c r="D1527" s="2">
        <v>4.0566666666666658</v>
      </c>
      <c r="E1527" s="2">
        <v>3.8282919902205698E-2</v>
      </c>
      <c r="F1527" s="2">
        <v>0.32234189104272398</v>
      </c>
      <c r="G1527" s="2"/>
    </row>
    <row r="1528" spans="1:7" x14ac:dyDescent="0.25">
      <c r="A1528" s="2">
        <v>100073351</v>
      </c>
      <c r="B1528" s="2" t="s">
        <v>1531</v>
      </c>
      <c r="C1528" s="2">
        <v>2.4133333333333336</v>
      </c>
      <c r="D1528" s="2">
        <v>3.26</v>
      </c>
      <c r="E1528" s="2">
        <v>2.9275162444269601E-2</v>
      </c>
      <c r="F1528" s="2">
        <v>0.37178072734176998</v>
      </c>
      <c r="G1528" s="2"/>
    </row>
    <row r="1529" spans="1:7" x14ac:dyDescent="0.25">
      <c r="A1529" s="2">
        <v>100169864</v>
      </c>
      <c r="B1529" s="2" t="s">
        <v>1532</v>
      </c>
      <c r="C1529" s="2">
        <v>22.330000000000002</v>
      </c>
      <c r="D1529" s="2">
        <v>6.3433333333333337</v>
      </c>
      <c r="E1529" s="2">
        <v>5.96627777344753E-7</v>
      </c>
      <c r="F1529" s="2">
        <v>-1.8834194457929501</v>
      </c>
      <c r="G1529" s="2"/>
    </row>
    <row r="1530" spans="1:7" x14ac:dyDescent="0.25">
      <c r="A1530" s="2">
        <v>100416706</v>
      </c>
      <c r="B1530" s="2" t="s">
        <v>1533</v>
      </c>
      <c r="C1530" s="2">
        <v>1.06</v>
      </c>
      <c r="D1530" s="2">
        <v>1.6833333333333336</v>
      </c>
      <c r="E1530" s="2">
        <v>5.6253665125348198E-3</v>
      </c>
      <c r="F1530" s="2">
        <v>0.61501520511914198</v>
      </c>
      <c r="G1530" s="2"/>
    </row>
    <row r="1531" spans="1:7" x14ac:dyDescent="0.25">
      <c r="A1531" s="2">
        <v>100463512</v>
      </c>
      <c r="B1531" s="2" t="s">
        <v>1534</v>
      </c>
      <c r="C1531" s="2">
        <v>68.486666666666665</v>
      </c>
      <c r="D1531" s="2">
        <v>84.88666666666667</v>
      </c>
      <c r="E1531" s="2">
        <v>4.7505760626746198E-2</v>
      </c>
      <c r="F1531" s="2">
        <v>0.336644494501536</v>
      </c>
      <c r="G1531" s="2"/>
    </row>
    <row r="1532" spans="1:7" x14ac:dyDescent="0.25">
      <c r="A1532" s="2">
        <v>100502766</v>
      </c>
      <c r="B1532" s="2" t="s">
        <v>1535</v>
      </c>
      <c r="C1532" s="2">
        <v>49.03</v>
      </c>
      <c r="D1532" s="2">
        <v>42.25</v>
      </c>
      <c r="E1532" s="2">
        <v>1.1165972270191799E-2</v>
      </c>
      <c r="F1532" s="2">
        <v>-0.280224479954161</v>
      </c>
      <c r="G1532" s="2"/>
    </row>
    <row r="1533" spans="1:7" x14ac:dyDescent="0.25">
      <c r="A1533" s="2">
        <v>100503572</v>
      </c>
      <c r="B1533" s="2" t="s">
        <v>1536</v>
      </c>
      <c r="C1533" s="2">
        <v>10.65</v>
      </c>
      <c r="D1533" s="2">
        <v>8.5666666666666664</v>
      </c>
      <c r="E1533" s="2">
        <v>3.05699344061547E-2</v>
      </c>
      <c r="F1533" s="2">
        <v>-0.384934913534699</v>
      </c>
      <c r="G1533" s="2"/>
    </row>
    <row r="1534" spans="1:7" x14ac:dyDescent="0.25">
      <c r="A1534" s="2">
        <v>100503670</v>
      </c>
      <c r="B1534" s="2" t="s">
        <v>1537</v>
      </c>
      <c r="C1534" s="2">
        <v>1489.7666666666667</v>
      </c>
      <c r="D1534" s="2">
        <v>1130.7866666666666</v>
      </c>
      <c r="E1534" s="2">
        <v>3.1173784241484499E-2</v>
      </c>
      <c r="F1534" s="2">
        <v>-0.467935679235222</v>
      </c>
      <c r="G1534" s="2"/>
    </row>
    <row r="1535" spans="1:7" x14ac:dyDescent="0.25">
      <c r="A1535" s="2">
        <v>100859931</v>
      </c>
      <c r="B1535" s="2" t="s">
        <v>1538</v>
      </c>
      <c r="C1535" s="2">
        <v>4.6866666666666674</v>
      </c>
      <c r="D1535" s="2">
        <v>2.72</v>
      </c>
      <c r="E1535" s="6">
        <v>2.2199829401829201E-5</v>
      </c>
      <c r="F1535" s="2">
        <v>-0.85689230673362404</v>
      </c>
      <c r="G1535" s="2"/>
    </row>
    <row r="1536" spans="1:7" x14ac:dyDescent="0.25">
      <c r="A1536" s="2">
        <v>100862072</v>
      </c>
      <c r="B1536" s="2" t="s">
        <v>1539</v>
      </c>
      <c r="C1536" s="2">
        <v>2.1266666666666669</v>
      </c>
      <c r="D1536" s="2">
        <v>0</v>
      </c>
      <c r="E1536" s="2">
        <v>2.3376030669523599E-2</v>
      </c>
      <c r="F1536" s="2">
        <v>-8.8599119293965494</v>
      </c>
      <c r="G1536" s="2"/>
    </row>
    <row r="1537" spans="1:7" x14ac:dyDescent="0.25">
      <c r="A1537" s="2">
        <v>100862203</v>
      </c>
      <c r="B1537" s="2" t="s">
        <v>1540</v>
      </c>
      <c r="C1537" s="2">
        <v>1.2933333333333332</v>
      </c>
      <c r="D1537" s="2">
        <v>2.3433333333333333</v>
      </c>
      <c r="E1537" s="2">
        <v>3.74170718978422E-3</v>
      </c>
      <c r="F1537" s="2">
        <v>0.78880672186844902</v>
      </c>
      <c r="G1537" s="2"/>
    </row>
    <row r="1538" spans="1:7" x14ac:dyDescent="0.25">
      <c r="A1538" s="2">
        <v>102635552</v>
      </c>
      <c r="B1538" s="2" t="s">
        <v>1541</v>
      </c>
      <c r="C1538" s="2">
        <v>0.81666666666666676</v>
      </c>
      <c r="D1538" s="2">
        <v>1.46</v>
      </c>
      <c r="E1538" s="2">
        <v>1.1971697718194899E-3</v>
      </c>
      <c r="F1538" s="2">
        <v>0.76266463412886598</v>
      </c>
      <c r="G1538" s="2"/>
    </row>
    <row r="1539" spans="1:7" x14ac:dyDescent="0.25">
      <c r="A1539" s="2">
        <v>102637973</v>
      </c>
      <c r="B1539" s="2" t="s">
        <v>1542</v>
      </c>
      <c r="C1539" s="2">
        <v>0.10999999999999999</v>
      </c>
      <c r="D1539" s="2">
        <v>0</v>
      </c>
      <c r="E1539" s="2">
        <v>2.21572015596052E-2</v>
      </c>
      <c r="F1539" s="2">
        <v>-4.0240654320835203</v>
      </c>
      <c r="G1539" s="2"/>
    </row>
    <row r="1540" spans="1:7" x14ac:dyDescent="0.25">
      <c r="A1540" s="2">
        <v>102640673</v>
      </c>
      <c r="B1540" s="2" t="s">
        <v>1543</v>
      </c>
      <c r="C1540" s="2">
        <v>1.1500000000000001</v>
      </c>
      <c r="D1540" s="2">
        <v>1.89</v>
      </c>
      <c r="E1540" s="2">
        <v>9.4346914368828496E-3</v>
      </c>
      <c r="F1540" s="2">
        <v>0.65979733162147902</v>
      </c>
      <c r="G1540" s="2"/>
    </row>
    <row r="1541" spans="1:7" x14ac:dyDescent="0.25">
      <c r="A1541" s="2">
        <v>102902673</v>
      </c>
      <c r="B1541" s="2" t="s">
        <v>1544</v>
      </c>
      <c r="C1541" s="2">
        <v>0.11666666666666665</v>
      </c>
      <c r="D1541" s="2">
        <v>0</v>
      </c>
      <c r="E1541" s="2">
        <v>2.6774109441822899E-3</v>
      </c>
      <c r="F1541" s="2">
        <v>-4.8439901921333197</v>
      </c>
      <c r="G1541" s="2"/>
    </row>
    <row r="1542" spans="1:7" x14ac:dyDescent="0.25">
      <c r="A1542" s="2">
        <v>105244006</v>
      </c>
      <c r="B1542" s="2" t="s">
        <v>1545</v>
      </c>
      <c r="C1542" s="2">
        <v>5.7333333333333334</v>
      </c>
      <c r="D1542" s="2">
        <v>11.496666666666668</v>
      </c>
      <c r="E1542" s="2">
        <v>7.0723046922346194E-11</v>
      </c>
      <c r="F1542" s="2">
        <v>0.94307577865480596</v>
      </c>
      <c r="G1542" s="2"/>
    </row>
    <row r="1543" spans="1:7" x14ac:dyDescent="0.25">
      <c r="A1543" s="2">
        <v>105244034</v>
      </c>
      <c r="B1543" s="2" t="s">
        <v>1546</v>
      </c>
      <c r="C1543" s="2">
        <v>0.19000000000000003</v>
      </c>
      <c r="D1543" s="2">
        <v>1.3333333333333334E-2</v>
      </c>
      <c r="E1543" s="2">
        <v>6.5400729406913001E-3</v>
      </c>
      <c r="F1543" s="2">
        <v>-3.5744760217835299</v>
      </c>
      <c r="G1543" s="2"/>
    </row>
    <row r="1544" spans="1:7" x14ac:dyDescent="0.25">
      <c r="A1544" s="2">
        <v>105244208</v>
      </c>
      <c r="B1544" s="2" t="s">
        <v>1547</v>
      </c>
      <c r="C1544" s="2">
        <v>2601.16</v>
      </c>
      <c r="D1544" s="2">
        <v>1893</v>
      </c>
      <c r="E1544" s="2">
        <v>1.18655832147306E-2</v>
      </c>
      <c r="F1544" s="2">
        <v>-0.51752042521627295</v>
      </c>
      <c r="G1544" s="2"/>
    </row>
    <row r="1545" spans="1:7" x14ac:dyDescent="0.25">
      <c r="A1545" s="2">
        <v>105244829</v>
      </c>
      <c r="B1545" s="2" t="s">
        <v>1548</v>
      </c>
      <c r="C1545" s="2">
        <v>0.26333333333333336</v>
      </c>
      <c r="D1545" s="2">
        <v>0.56000000000000005</v>
      </c>
      <c r="E1545" s="2">
        <v>4.5670977433856397E-2</v>
      </c>
      <c r="F1545" s="2">
        <v>1.0675170132816001</v>
      </c>
      <c r="G1545" s="2"/>
    </row>
    <row r="1546" spans="1:7" x14ac:dyDescent="0.25">
      <c r="A1546" s="2">
        <v>105244947</v>
      </c>
      <c r="B1546" s="2" t="s">
        <v>1549</v>
      </c>
      <c r="C1546" s="2">
        <v>0.22666666666666668</v>
      </c>
      <c r="D1546" s="2">
        <v>0.54</v>
      </c>
      <c r="E1546" s="2">
        <v>4.61526546541354E-2</v>
      </c>
      <c r="F1546" s="2">
        <v>1.17541693801578</v>
      </c>
      <c r="G1546" s="2"/>
    </row>
    <row r="1547" spans="1:7" x14ac:dyDescent="0.25">
      <c r="A1547" s="2">
        <v>105245097</v>
      </c>
      <c r="B1547" s="2" t="s">
        <v>1550</v>
      </c>
      <c r="C1547" s="2">
        <v>0.11</v>
      </c>
      <c r="D1547" s="2">
        <v>0</v>
      </c>
      <c r="E1547" s="2">
        <v>3.4606442891744998E-2</v>
      </c>
      <c r="F1547" s="2">
        <v>-3.8632144330348401</v>
      </c>
      <c r="G1547" s="2"/>
    </row>
    <row r="1548" spans="1:7" x14ac:dyDescent="0.25">
      <c r="A1548" s="2">
        <v>105246618</v>
      </c>
      <c r="B1548" s="2" t="s">
        <v>1551</v>
      </c>
      <c r="C1548" s="2">
        <v>3.9266666666666663</v>
      </c>
      <c r="D1548" s="2">
        <v>6.0666666666666664</v>
      </c>
      <c r="E1548" s="2">
        <v>1.19731100830198E-4</v>
      </c>
      <c r="F1548" s="2">
        <v>0.56940887220786096</v>
      </c>
      <c r="G1548" s="2"/>
    </row>
    <row r="1549" spans="1:7" x14ac:dyDescent="0.25">
      <c r="A1549" s="2">
        <v>105246961</v>
      </c>
      <c r="B1549" s="2" t="s">
        <v>1552</v>
      </c>
      <c r="C1549" s="2">
        <v>0.33333333333333331</v>
      </c>
      <c r="D1549" s="2">
        <v>0.48999999999999994</v>
      </c>
      <c r="E1549" s="2">
        <v>3.5361246123280503E-2</v>
      </c>
      <c r="F1549" s="2">
        <v>0.50831483383448095</v>
      </c>
      <c r="G1549" s="2"/>
    </row>
    <row r="1550" spans="1:7" x14ac:dyDescent="0.25">
      <c r="A1550" s="2">
        <v>105734727</v>
      </c>
      <c r="B1550" s="2" t="s">
        <v>1553</v>
      </c>
      <c r="C1550" s="2">
        <v>8.086666666666666</v>
      </c>
      <c r="D1550" s="2">
        <v>5.01</v>
      </c>
      <c r="E1550" s="2">
        <v>9.5692905545071202E-3</v>
      </c>
      <c r="F1550" s="2">
        <v>-0.74963285622381104</v>
      </c>
      <c r="G1550" s="2"/>
    </row>
    <row r="1551" spans="1:7" x14ac:dyDescent="0.25">
      <c r="A1551" s="2">
        <v>108168395</v>
      </c>
      <c r="B1551" s="2" t="s">
        <v>1554</v>
      </c>
      <c r="C1551" s="2">
        <v>0.93666666666666665</v>
      </c>
      <c r="D1551" s="2">
        <v>1.64</v>
      </c>
      <c r="E1551" s="2">
        <v>2.0699184939666701E-3</v>
      </c>
      <c r="F1551" s="2">
        <v>0.73411365064131795</v>
      </c>
      <c r="G1551" s="2"/>
    </row>
    <row r="1552" spans="1:7" x14ac:dyDescent="0.25">
      <c r="A1552" s="2">
        <v>108169073</v>
      </c>
      <c r="B1552" s="2" t="s">
        <v>1555</v>
      </c>
      <c r="C1552" s="2">
        <v>80.650000000000006</v>
      </c>
      <c r="D1552" s="2">
        <v>41.606666666666662</v>
      </c>
      <c r="E1552" s="2">
        <v>8.5776734473065105E-3</v>
      </c>
      <c r="F1552" s="2">
        <v>-1.00347641224992</v>
      </c>
      <c r="G1552" s="2"/>
    </row>
    <row r="1553" spans="1:7" x14ac:dyDescent="0.25">
      <c r="A1553" s="2">
        <v>114841036</v>
      </c>
      <c r="B1553" s="2" t="s">
        <v>1556</v>
      </c>
      <c r="C1553" s="2">
        <v>6.416666666666667</v>
      </c>
      <c r="D1553" s="2">
        <v>4.4633333333333338</v>
      </c>
      <c r="E1553" s="2">
        <v>2.6014953205615001E-2</v>
      </c>
      <c r="F1553" s="2">
        <v>-0.60522779249396297</v>
      </c>
      <c r="G1553" s="2"/>
    </row>
    <row r="1554" spans="1:7" x14ac:dyDescent="0.25">
      <c r="A1554" s="2">
        <v>115486031</v>
      </c>
      <c r="B1554" s="2" t="s">
        <v>1557</v>
      </c>
      <c r="C1554" s="2">
        <v>0.86</v>
      </c>
      <c r="D1554" s="2">
        <v>1.4533333333333331</v>
      </c>
      <c r="E1554" s="2">
        <v>9.8634917906176602E-3</v>
      </c>
      <c r="F1554" s="2">
        <v>0.680687056044608</v>
      </c>
      <c r="G1554" s="2"/>
    </row>
    <row r="1555" spans="1:7" x14ac:dyDescent="0.25">
      <c r="A1555" s="2">
        <v>115486418</v>
      </c>
      <c r="B1555" s="2" t="s">
        <v>1558</v>
      </c>
      <c r="C1555" s="2">
        <v>2.8266666666666667</v>
      </c>
      <c r="D1555" s="2">
        <v>3.7766666666666668</v>
      </c>
      <c r="E1555" s="6">
        <v>3.5724804806853798E-2</v>
      </c>
      <c r="F1555" s="2">
        <v>0.35034078549324199</v>
      </c>
      <c r="G1555" s="2"/>
    </row>
    <row r="1556" spans="1:7" x14ac:dyDescent="0.25">
      <c r="A1556" s="2">
        <v>115487184</v>
      </c>
      <c r="B1556" s="2" t="s">
        <v>1559</v>
      </c>
      <c r="C1556" s="2">
        <v>130.08333333333334</v>
      </c>
      <c r="D1556" s="2">
        <v>78.339999999999989</v>
      </c>
      <c r="E1556" s="2">
        <v>7.4252932775995797E-4</v>
      </c>
      <c r="F1556" s="2">
        <v>-0.75385198663848596</v>
      </c>
      <c r="G1556" s="2"/>
    </row>
    <row r="1557" spans="1:7" x14ac:dyDescent="0.25">
      <c r="A1557" s="2">
        <v>115488503</v>
      </c>
      <c r="B1557" s="2" t="s">
        <v>1560</v>
      </c>
      <c r="C1557" s="2">
        <v>1.5066666666666668</v>
      </c>
      <c r="D1557" s="2">
        <v>2.2433333333333336</v>
      </c>
      <c r="E1557" s="6">
        <v>3.0836576565456499E-2</v>
      </c>
      <c r="F1557" s="2">
        <v>0.50260574988346596</v>
      </c>
      <c r="G1557" s="2"/>
    </row>
    <row r="1558" spans="1:7" x14ac:dyDescent="0.25">
      <c r="A1558" s="2">
        <v>115488787</v>
      </c>
      <c r="B1558" s="2" t="s">
        <v>1561</v>
      </c>
      <c r="C1558" s="2">
        <v>15.486666666666666</v>
      </c>
      <c r="D1558" s="2">
        <v>9.5666666666666682</v>
      </c>
      <c r="E1558" s="2">
        <v>3.5498430437645701E-3</v>
      </c>
      <c r="F1558" s="2">
        <v>-0.54684986808800995</v>
      </c>
      <c r="G1558" s="2"/>
    </row>
    <row r="1559" spans="1:7" x14ac:dyDescent="0.25">
      <c r="A1559" s="2">
        <v>115488942</v>
      </c>
      <c r="B1559" s="2" t="s">
        <v>1562</v>
      </c>
      <c r="C1559" s="2">
        <v>7.3333333333333334E-2</v>
      </c>
      <c r="D1559" s="2">
        <v>0.23666666666666666</v>
      </c>
      <c r="E1559" s="2">
        <v>4.20900940394262E-2</v>
      </c>
      <c r="F1559" s="2">
        <v>1.5691724750498699</v>
      </c>
      <c r="G1559" s="2"/>
    </row>
    <row r="1560" spans="1:7" x14ac:dyDescent="0.25">
      <c r="A1560" s="2">
        <v>115489132</v>
      </c>
      <c r="B1560" s="2" t="s">
        <v>1563</v>
      </c>
      <c r="C1560" s="2">
        <v>0.96333333333333326</v>
      </c>
      <c r="D1560" s="2">
        <v>0.35000000000000003</v>
      </c>
      <c r="E1560" s="2">
        <v>2.02236066205022E-2</v>
      </c>
      <c r="F1560" s="2">
        <v>-1.46757214529934</v>
      </c>
      <c r="G1560" s="2"/>
    </row>
    <row r="1561" spans="1:7" x14ac:dyDescent="0.25">
      <c r="A1561" s="2">
        <v>115489330</v>
      </c>
      <c r="B1561" s="2" t="s">
        <v>1564</v>
      </c>
      <c r="C1561" s="2">
        <v>502.96999999999997</v>
      </c>
      <c r="D1561" s="2">
        <v>428.80666666666667</v>
      </c>
      <c r="E1561" s="2">
        <v>1.44152692392771E-2</v>
      </c>
      <c r="F1561" s="2">
        <v>-0.29693220000420201</v>
      </c>
      <c r="G1561" s="2"/>
    </row>
    <row r="1562" spans="1:7" x14ac:dyDescent="0.25">
      <c r="A1562" s="2">
        <v>115490131</v>
      </c>
      <c r="B1562" s="2" t="s">
        <v>1565</v>
      </c>
      <c r="C1562" s="2">
        <v>2.2600000000000002</v>
      </c>
      <c r="D1562" s="2">
        <v>1.6566666666666665</v>
      </c>
      <c r="E1562" s="2">
        <v>4.9163749562538703E-2</v>
      </c>
      <c r="F1562" s="2">
        <v>-0.52056476426171605</v>
      </c>
      <c r="G1562" s="2"/>
    </row>
  </sheetData>
  <mergeCells count="2">
    <mergeCell ref="A1:G1"/>
    <mergeCell ref="C2:D2"/>
  </mergeCells>
  <conditionalFormatting sqref="A4:A1562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C484C5762AAD549BC53C5E5876AD9CB" ma:contentTypeVersion="18" ma:contentTypeDescription="Create a new document." ma:contentTypeScope="" ma:versionID="1d60e83d4d27a16aae30145d2ebcb295">
  <xsd:schema xmlns:xsd="http://www.w3.org/2001/XMLSchema" xmlns:xs="http://www.w3.org/2001/XMLSchema" xmlns:p="http://schemas.microsoft.com/office/2006/metadata/properties" xmlns:ns3="fb542a1f-7105-44a9-aff8-f0d05ff72edd" xmlns:ns4="4037f2fa-c1ea-47ec-8ee2-55e53be107e2" targetNamespace="http://schemas.microsoft.com/office/2006/metadata/properties" ma:root="true" ma:fieldsID="cc023d661d3ecfedf65646f1274ffc35" ns3:_="" ns4:_="">
    <xsd:import namespace="fb542a1f-7105-44a9-aff8-f0d05ff72edd"/>
    <xsd:import namespace="4037f2fa-c1ea-47ec-8ee2-55e53be107e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542a1f-7105-44a9-aff8-f0d05ff72e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37f2fa-c1ea-47ec-8ee2-55e53be107e2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b542a1f-7105-44a9-aff8-f0d05ff72edd" xsi:nil="true"/>
  </documentManagement>
</p:properties>
</file>

<file path=customXml/itemProps1.xml><?xml version="1.0" encoding="utf-8"?>
<ds:datastoreItem xmlns:ds="http://schemas.openxmlformats.org/officeDocument/2006/customXml" ds:itemID="{88B3526A-8145-4665-943D-66F9A54F711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542a1f-7105-44a9-aff8-f0d05ff72edd"/>
    <ds:schemaRef ds:uri="4037f2fa-c1ea-47ec-8ee2-55e53be107e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8DAA3AD-13EE-463F-B236-1B8E67D6ED2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7EB03DC-4D92-49BC-886B-2D771DDCF3EA}">
  <ds:schemaRefs>
    <ds:schemaRef ds:uri="http://schemas.microsoft.com/office/2006/metadata/properties"/>
    <ds:schemaRef ds:uri="http://schemas.microsoft.com/office/infopath/2007/PartnerControls"/>
    <ds:schemaRef ds:uri="fb542a1f-7105-44a9-aff8-f0d05ff72ed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ming Chen</dc:creator>
  <cp:lastModifiedBy>Xianming Chen</cp:lastModifiedBy>
  <dcterms:created xsi:type="dcterms:W3CDTF">2024-03-06T18:54:22Z</dcterms:created>
  <dcterms:modified xsi:type="dcterms:W3CDTF">2024-03-06T18:5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C484C5762AAD549BC53C5E5876AD9CB</vt:lpwstr>
  </property>
</Properties>
</file>